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32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G:\Shared drives\kufalab_projects\active\CXCR4_xlink\PLoS_Biol_revision_resubmission\"/>
    </mc:Choice>
  </mc:AlternateContent>
  <xr:revisionPtr revIDLastSave="0" documentId="13_ncr:1_{309037BA-9B38-40A2-BE43-860C6C619950}" xr6:coauthVersionLast="45" xr6:coauthVersionMax="45" xr10:uidLastSave="{00000000-0000-0000-0000-000000000000}"/>
  <bookViews>
    <workbookView xWindow="28680" yWindow="-120" windowWidth="29040" windowHeight="17640" tabRatio="500" xr2:uid="{00000000-000D-0000-FFFF-FFFF00000000}"/>
  </bookViews>
  <sheets>
    <sheet name="Fig2_3B_S4_Table" sheetId="1" r:id="rId1"/>
    <sheet name="Fig3B_3C" sheetId="2" r:id="rId2"/>
    <sheet name="Fig5" sheetId="3" r:id="rId3"/>
    <sheet name="S3_Fig" sheetId="4" r:id="rId4"/>
    <sheet name="S4_Fig" sheetId="9" r:id="rId5"/>
    <sheet name="S7_Fig" sheetId="10" r:id="rId6"/>
    <sheet name="S11_Fig" sheetId="8" r:id="rId7"/>
    <sheet name="S13_Fig" sheetId="6" r:id="rId8"/>
    <sheet name="S14_Fig" sheetId="5" r:id="rId9"/>
    <sheet name="S15_Fig" sheetId="7" r:id="rId10"/>
  </sheets>
  <definedNames>
    <definedName name="_xlnm._FilterDatabase" localSheetId="9" hidden="1">S15_Fig!$A$1:$D$50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" i="5" l="1"/>
  <c r="G5" i="5"/>
  <c r="G3" i="5"/>
  <c r="U4" i="9"/>
  <c r="U5" i="9"/>
  <c r="U6" i="9"/>
  <c r="U7" i="9"/>
  <c r="U8" i="9"/>
  <c r="U9" i="9"/>
  <c r="U10" i="9"/>
  <c r="U11" i="9"/>
  <c r="U12" i="9"/>
  <c r="U13" i="9"/>
  <c r="U14" i="9"/>
  <c r="U15" i="9"/>
  <c r="U16" i="9"/>
  <c r="U17" i="9"/>
  <c r="U18" i="9"/>
  <c r="U19" i="9"/>
  <c r="U20" i="9"/>
  <c r="U21" i="9"/>
  <c r="U22" i="9"/>
  <c r="U23" i="9"/>
  <c r="U24" i="9"/>
  <c r="U3" i="9"/>
  <c r="O4" i="9"/>
  <c r="O5" i="9"/>
  <c r="O6" i="9"/>
  <c r="O7" i="9"/>
  <c r="O8" i="9"/>
  <c r="O9" i="9"/>
  <c r="O10" i="9"/>
  <c r="O11" i="9"/>
  <c r="O12" i="9"/>
  <c r="O13" i="9"/>
  <c r="O14" i="9"/>
  <c r="O15" i="9"/>
  <c r="O16" i="9"/>
  <c r="O17" i="9"/>
  <c r="O18" i="9"/>
  <c r="O19" i="9"/>
  <c r="O20" i="9"/>
  <c r="O21" i="9"/>
  <c r="O22" i="9"/>
  <c r="O23" i="9"/>
  <c r="O24" i="9"/>
  <c r="O3" i="9"/>
  <c r="I4" i="9"/>
  <c r="I5" i="9"/>
  <c r="I6" i="9"/>
  <c r="I7" i="9"/>
  <c r="I8" i="9"/>
  <c r="I9" i="9"/>
  <c r="I10" i="9"/>
  <c r="I11" i="9"/>
  <c r="I12" i="9"/>
  <c r="I13" i="9"/>
  <c r="I14" i="9"/>
  <c r="I15" i="9"/>
  <c r="I16" i="9"/>
  <c r="I17" i="9"/>
  <c r="I18" i="9"/>
  <c r="I19" i="9"/>
  <c r="I20" i="9"/>
  <c r="I21" i="9"/>
  <c r="I22" i="9"/>
  <c r="I23" i="9"/>
  <c r="I24" i="9"/>
  <c r="I3" i="9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3" i="4"/>
  <c r="L5" i="2"/>
  <c r="L24" i="2"/>
  <c r="L23" i="2"/>
  <c r="L22" i="2"/>
  <c r="L21" i="2"/>
  <c r="L20" i="2"/>
  <c r="L19" i="2"/>
  <c r="L18" i="2"/>
  <c r="L17" i="2"/>
  <c r="L16" i="2"/>
  <c r="L15" i="2"/>
  <c r="L14" i="2"/>
  <c r="L13" i="2"/>
  <c r="L12" i="2"/>
  <c r="L11" i="2"/>
  <c r="L10" i="2"/>
  <c r="L9" i="2"/>
  <c r="L8" i="2"/>
  <c r="L7" i="2"/>
  <c r="L6" i="2"/>
  <c r="L4" i="2"/>
  <c r="L3" i="2"/>
  <c r="F15" i="2"/>
  <c r="F4" i="2"/>
  <c r="F5" i="2"/>
  <c r="F6" i="2"/>
  <c r="F7" i="2"/>
  <c r="F8" i="2"/>
  <c r="F9" i="2"/>
  <c r="F10" i="2"/>
  <c r="F11" i="2"/>
  <c r="F12" i="2"/>
  <c r="F13" i="2"/>
  <c r="F14" i="2"/>
  <c r="F16" i="2"/>
  <c r="F17" i="2"/>
  <c r="F18" i="2"/>
  <c r="F19" i="2"/>
  <c r="F20" i="2"/>
  <c r="F21" i="2"/>
  <c r="F22" i="2"/>
  <c r="F23" i="2"/>
  <c r="F24" i="2"/>
  <c r="F3" i="2"/>
  <c r="J162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3" i="1"/>
  <c r="J164" i="1"/>
  <c r="J3" i="1"/>
  <c r="F4" i="5"/>
  <c r="F5" i="5"/>
  <c r="F3" i="5"/>
  <c r="T24" i="9"/>
  <c r="T23" i="9"/>
  <c r="T22" i="9"/>
  <c r="T21" i="9"/>
  <c r="T20" i="9"/>
  <c r="T19" i="9"/>
  <c r="T18" i="9"/>
  <c r="T17" i="9"/>
  <c r="T16" i="9"/>
  <c r="T15" i="9"/>
  <c r="T14" i="9"/>
  <c r="T13" i="9"/>
  <c r="T12" i="9"/>
  <c r="T11" i="9"/>
  <c r="T10" i="9"/>
  <c r="T9" i="9"/>
  <c r="T8" i="9"/>
  <c r="T7" i="9"/>
  <c r="T6" i="9"/>
  <c r="T5" i="9"/>
  <c r="T4" i="9"/>
  <c r="T3" i="9"/>
  <c r="N4" i="9"/>
  <c r="N5" i="9"/>
  <c r="N6" i="9"/>
  <c r="N7" i="9"/>
  <c r="N8" i="9"/>
  <c r="N9" i="9"/>
  <c r="N10" i="9"/>
  <c r="N11" i="9"/>
  <c r="N12" i="9"/>
  <c r="N13" i="9"/>
  <c r="N14" i="9"/>
  <c r="N15" i="9"/>
  <c r="N16" i="9"/>
  <c r="N17" i="9"/>
  <c r="N18" i="9"/>
  <c r="N19" i="9"/>
  <c r="N20" i="9"/>
  <c r="N21" i="9"/>
  <c r="N22" i="9"/>
  <c r="N23" i="9"/>
  <c r="N24" i="9"/>
  <c r="N3" i="9"/>
  <c r="H4" i="9"/>
  <c r="H5" i="9"/>
  <c r="H6" i="9"/>
  <c r="H7" i="9"/>
  <c r="H8" i="9"/>
  <c r="H9" i="9"/>
  <c r="H10" i="9"/>
  <c r="H11" i="9"/>
  <c r="H12" i="9"/>
  <c r="H13" i="9"/>
  <c r="H14" i="9"/>
  <c r="H15" i="9"/>
  <c r="H16" i="9"/>
  <c r="H17" i="9"/>
  <c r="H18" i="9"/>
  <c r="H19" i="9"/>
  <c r="H20" i="9"/>
  <c r="H21" i="9"/>
  <c r="H22" i="9"/>
  <c r="H23" i="9"/>
  <c r="H24" i="9"/>
  <c r="H3" i="9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3" i="4"/>
  <c r="K24" i="2"/>
  <c r="K23" i="2"/>
  <c r="K22" i="2"/>
  <c r="K21" i="2"/>
  <c r="K20" i="2"/>
  <c r="K19" i="2"/>
  <c r="K18" i="2"/>
  <c r="K17" i="2"/>
  <c r="K16" i="2"/>
  <c r="K15" i="2"/>
  <c r="K14" i="2"/>
  <c r="K13" i="2"/>
  <c r="K12" i="2"/>
  <c r="K11" i="2"/>
  <c r="K10" i="2"/>
  <c r="K9" i="2"/>
  <c r="K8" i="2"/>
  <c r="K7" i="2"/>
  <c r="K6" i="2"/>
  <c r="K5" i="2"/>
  <c r="K4" i="2"/>
  <c r="K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3" i="2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4" i="1"/>
  <c r="I5" i="1"/>
  <c r="I6" i="1"/>
  <c r="I7" i="1"/>
  <c r="I8" i="1"/>
  <c r="I9" i="1"/>
  <c r="I3" i="1"/>
</calcChain>
</file>

<file path=xl/sharedStrings.xml><?xml version="1.0" encoding="utf-8"?>
<sst xmlns="http://schemas.openxmlformats.org/spreadsheetml/2006/main" count="2954" uniqueCount="146">
  <si>
    <t>CXCR4 mutant</t>
  </si>
  <si>
    <t>[P2G]CXCL12 mutant</t>
  </si>
  <si>
    <t>G3C</t>
  </si>
  <si>
    <t>L29C</t>
  </si>
  <si>
    <t>I28C</t>
  </si>
  <si>
    <t>K27C</t>
  </si>
  <si>
    <t>L26C</t>
  </si>
  <si>
    <t>H25C</t>
  </si>
  <si>
    <t>I4C</t>
  </si>
  <si>
    <t>S5C</t>
  </si>
  <si>
    <t>I6C</t>
  </si>
  <si>
    <t>Y7C</t>
  </si>
  <si>
    <t>S9C</t>
  </si>
  <si>
    <t>M16C</t>
  </si>
  <si>
    <t>E15C</t>
  </si>
  <si>
    <t>S16C</t>
  </si>
  <si>
    <t>H17C</t>
  </si>
  <si>
    <t>V18C</t>
  </si>
  <si>
    <t>A19C</t>
  </si>
  <si>
    <t>A21C</t>
  </si>
  <si>
    <t>N22C</t>
  </si>
  <si>
    <t>K43C</t>
  </si>
  <si>
    <t>N44C</t>
  </si>
  <si>
    <t>G17C</t>
  </si>
  <si>
    <t>S18C</t>
  </si>
  <si>
    <t>G19C</t>
  </si>
  <si>
    <t>D20C</t>
  </si>
  <si>
    <t>Y21C</t>
  </si>
  <si>
    <t>D22C</t>
  </si>
  <si>
    <t>S23C</t>
  </si>
  <si>
    <t>M24C</t>
  </si>
  <si>
    <t>K25C</t>
  </si>
  <si>
    <t>G3C:L29C</t>
  </si>
  <si>
    <t>G3C:K27C</t>
  </si>
  <si>
    <t>S5C:L29C</t>
  </si>
  <si>
    <t>S5C:K27C</t>
  </si>
  <si>
    <t>S5C:H25C</t>
  </si>
  <si>
    <t>Y7C:K27C</t>
  </si>
  <si>
    <t>Y7C:H25C</t>
  </si>
  <si>
    <t>S9C:L29C</t>
  </si>
  <si>
    <t>S9C:H25C</t>
  </si>
  <si>
    <t>K25C:E15C</t>
  </si>
  <si>
    <t>K25C:S16C</t>
  </si>
  <si>
    <t>M24C:E15C</t>
  </si>
  <si>
    <t>M24C:S16C</t>
  </si>
  <si>
    <t>Y21C:N22C</t>
  </si>
  <si>
    <t>Y21C:N44C</t>
  </si>
  <si>
    <t>M16C:A21C</t>
  </si>
  <si>
    <t>G17C:A21C</t>
  </si>
  <si>
    <t>K25C:A21C</t>
  </si>
  <si>
    <t>S18C:N22C</t>
  </si>
  <si>
    <t>S18C:N44C</t>
  </si>
  <si>
    <t>S9C:H17C</t>
  </si>
  <si>
    <t>G19C:K27C</t>
  </si>
  <si>
    <t>Crosslinking efficiency by Western Blot</t>
  </si>
  <si>
    <t>Fraction crosslinked receptor</t>
  </si>
  <si>
    <t>log[ligand], M</t>
  </si>
  <si>
    <t>CXCR4-CXCL12-WT</t>
  </si>
  <si>
    <t>E26R-CXCL12-WT</t>
  </si>
  <si>
    <t>D20R-CXCL12-WT</t>
  </si>
  <si>
    <t>CXCR4-R47E</t>
  </si>
  <si>
    <t>E26R-R47E</t>
  </si>
  <si>
    <t>D20R-R47E</t>
  </si>
  <si>
    <t>CXCL12-K56E</t>
  </si>
  <si>
    <t>P2G</t>
  </si>
  <si>
    <t>Concentration response curves</t>
  </si>
  <si>
    <t>Detection of mutant chemokine binding to ACKR3 by flow cytometry</t>
  </si>
  <si>
    <t>WT</t>
  </si>
  <si>
    <t>D20R</t>
  </si>
  <si>
    <t>E26R</t>
  </si>
  <si>
    <t>dist</t>
  </si>
  <si>
    <t>count</t>
  </si>
  <si>
    <t>model</t>
  </si>
  <si>
    <t>ngo</t>
  </si>
  <si>
    <t>tam</t>
  </si>
  <si>
    <t>zia</t>
  </si>
  <si>
    <t>Top 10% strongest rosslinks</t>
  </si>
  <si>
    <t>Top 25% strongest crosslinks</t>
  </si>
  <si>
    <t>Top 50% strongest crosslinks</t>
  </si>
  <si>
    <t xml:space="preserve">weight=1   </t>
  </si>
  <si>
    <t xml:space="preserve">weight=2   </t>
  </si>
  <si>
    <t xml:space="preserve">weight=3   </t>
  </si>
  <si>
    <t xml:space="preserve">weight=4   </t>
  </si>
  <si>
    <t xml:space="preserve">weight=5   </t>
  </si>
  <si>
    <t>energy</t>
  </si>
  <si>
    <t>distance</t>
  </si>
  <si>
    <t>Local distance restraint weight</t>
  </si>
  <si>
    <t xml:space="preserve">color </t>
  </si>
  <si>
    <t>red</t>
  </si>
  <si>
    <t>orange</t>
  </si>
  <si>
    <t>yellow</t>
  </si>
  <si>
    <t>green</t>
  </si>
  <si>
    <t>blue</t>
  </si>
  <si>
    <t>H25</t>
  </si>
  <si>
    <t>L26</t>
  </si>
  <si>
    <t>K27</t>
  </si>
  <si>
    <t>I28</t>
  </si>
  <si>
    <t>L29</t>
  </si>
  <si>
    <t>res</t>
  </si>
  <si>
    <t>E15</t>
  </si>
  <si>
    <t>S16</t>
  </si>
  <si>
    <t>H17</t>
  </si>
  <si>
    <t>V18</t>
  </si>
  <si>
    <t>A19</t>
  </si>
  <si>
    <t>A21</t>
  </si>
  <si>
    <t>N22</t>
  </si>
  <si>
    <t>K43</t>
  </si>
  <si>
    <t>N44</t>
  </si>
  <si>
    <t>M16</t>
  </si>
  <si>
    <t>G17</t>
  </si>
  <si>
    <t>S18</t>
  </si>
  <si>
    <t>G19</t>
  </si>
  <si>
    <t>D20</t>
  </si>
  <si>
    <t>Y21</t>
  </si>
  <si>
    <t>D22</t>
  </si>
  <si>
    <t>S23</t>
  </si>
  <si>
    <t>M24</t>
  </si>
  <si>
    <t>K25</t>
  </si>
  <si>
    <t>G3</t>
  </si>
  <si>
    <t>I4</t>
  </si>
  <si>
    <t>S5</t>
  </si>
  <si>
    <t>I6</t>
  </si>
  <si>
    <t>S9</t>
  </si>
  <si>
    <t>X21</t>
  </si>
  <si>
    <t>Receptor-chemokine distances in different models of CXCR4-CXCL12</t>
  </si>
  <si>
    <t>Ngo Model</t>
  </si>
  <si>
    <t>CRS0.5</t>
  </si>
  <si>
    <t>CRS1</t>
  </si>
  <si>
    <t>Cross-interface</t>
  </si>
  <si>
    <t>Tamamis Model</t>
  </si>
  <si>
    <t>Ziarek Model</t>
  </si>
  <si>
    <t>Crosslinking efficiency by flow cytometry</t>
  </si>
  <si>
    <t>Conformation</t>
  </si>
  <si>
    <t>Energy</t>
  </si>
  <si>
    <t>Surface expression of CXCR4 mutants (%WT)</t>
  </si>
  <si>
    <t>rep1</t>
  </si>
  <si>
    <t>rep2</t>
  </si>
  <si>
    <t>rep3</t>
  </si>
  <si>
    <t>rep4</t>
  </si>
  <si>
    <t>rep5</t>
  </si>
  <si>
    <t>rep6</t>
  </si>
  <si>
    <t>Y7</t>
  </si>
  <si>
    <t>*Outlier excluded according to Prism ROUT method</t>
  </si>
  <si>
    <t>*</t>
  </si>
  <si>
    <t>Avg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family val="2"/>
      <scheme val="minor"/>
    </font>
    <font>
      <sz val="10"/>
      <name val="Arial"/>
      <family val="2"/>
    </font>
    <font>
      <sz val="12"/>
      <color theme="1"/>
      <name val="Calibri"/>
      <family val="2"/>
    </font>
    <font>
      <sz val="12"/>
      <name val="Calibri"/>
      <family val="2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</font>
    <font>
      <b/>
      <sz val="12"/>
      <color theme="0"/>
      <name val="Calibri"/>
      <family val="2"/>
      <scheme val="minor"/>
    </font>
    <font>
      <sz val="12"/>
      <color rgb="FF0000FF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FF9900"/>
      <name val="Calibri"/>
      <family val="2"/>
      <scheme val="minor"/>
    </font>
    <font>
      <sz val="12"/>
      <color rgb="FFB4B000"/>
      <name val="Calibri"/>
      <family val="2"/>
      <scheme val="minor"/>
    </font>
    <font>
      <sz val="12"/>
      <color rgb="FF008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9966FF"/>
        <bgColor indexed="64"/>
      </patternFill>
    </fill>
    <fill>
      <patternFill patternType="solid">
        <fgColor rgb="FF0099CC"/>
        <bgColor indexed="64"/>
      </patternFill>
    </fill>
    <fill>
      <patternFill patternType="solid">
        <fgColor rgb="FFFF6699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24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09">
    <xf numFmtId="0" fontId="0" fillId="0" borderId="0" xfId="0"/>
    <xf numFmtId="0" fontId="0" fillId="0" borderId="0" xfId="0" applyFont="1"/>
    <xf numFmtId="0" fontId="0" fillId="0" borderId="0" xfId="0" applyBorder="1"/>
    <xf numFmtId="0" fontId="7" fillId="0" borderId="0" xfId="0" applyFont="1"/>
    <xf numFmtId="0" fontId="7" fillId="0" borderId="0" xfId="0" applyFont="1" applyBorder="1"/>
    <xf numFmtId="164" fontId="4" fillId="0" borderId="0" xfId="0" applyNumberFormat="1" applyFont="1"/>
    <xf numFmtId="0" fontId="10" fillId="0" borderId="0" xfId="0" applyFont="1"/>
    <xf numFmtId="164" fontId="10" fillId="0" borderId="0" xfId="0" applyNumberFormat="1" applyFont="1"/>
    <xf numFmtId="0" fontId="9" fillId="0" borderId="9" xfId="0" applyFont="1" applyBorder="1" applyAlignment="1">
      <alignment horizontal="center"/>
    </xf>
    <xf numFmtId="0" fontId="10" fillId="0" borderId="9" xfId="0" applyFont="1" applyBorder="1"/>
    <xf numFmtId="164" fontId="10" fillId="0" borderId="9" xfId="0" applyNumberFormat="1" applyFont="1" applyBorder="1"/>
    <xf numFmtId="0" fontId="7" fillId="0" borderId="9" xfId="0" applyFont="1" applyBorder="1"/>
    <xf numFmtId="0" fontId="0" fillId="0" borderId="9" xfId="0" applyBorder="1"/>
    <xf numFmtId="2" fontId="7" fillId="0" borderId="0" xfId="0" applyNumberFormat="1" applyFont="1"/>
    <xf numFmtId="164" fontId="7" fillId="0" borderId="0" xfId="0" applyNumberFormat="1" applyFont="1"/>
    <xf numFmtId="164" fontId="0" fillId="0" borderId="9" xfId="0" applyNumberFormat="1" applyBorder="1"/>
    <xf numFmtId="164" fontId="0" fillId="0" borderId="0" xfId="0" applyNumberFormat="1"/>
    <xf numFmtId="0" fontId="0" fillId="0" borderId="0" xfId="0" applyAlignment="1">
      <alignment horizontal="center"/>
    </xf>
    <xf numFmtId="2" fontId="7" fillId="0" borderId="9" xfId="0" applyNumberFormat="1" applyFont="1" applyBorder="1"/>
    <xf numFmtId="0" fontId="7" fillId="0" borderId="9" xfId="0" applyFont="1" applyBorder="1" applyAlignment="1">
      <alignment horizontal="left"/>
    </xf>
    <xf numFmtId="2" fontId="0" fillId="0" borderId="9" xfId="0" applyNumberFormat="1" applyFont="1" applyBorder="1"/>
    <xf numFmtId="2" fontId="0" fillId="0" borderId="0" xfId="0" applyNumberFormat="1" applyFont="1"/>
    <xf numFmtId="164" fontId="0" fillId="0" borderId="0" xfId="0" applyNumberFormat="1" applyBorder="1"/>
    <xf numFmtId="164" fontId="7" fillId="0" borderId="9" xfId="0" applyNumberFormat="1" applyFont="1" applyBorder="1"/>
    <xf numFmtId="0" fontId="3" fillId="0" borderId="9" xfId="0" applyFont="1" applyBorder="1" applyAlignment="1">
      <alignment horizontal="left"/>
    </xf>
    <xf numFmtId="164" fontId="3" fillId="0" borderId="9" xfId="0" applyNumberFormat="1" applyFont="1" applyBorder="1"/>
    <xf numFmtId="164" fontId="0" fillId="0" borderId="9" xfId="0" applyNumberFormat="1" applyFont="1" applyBorder="1"/>
    <xf numFmtId="2" fontId="10" fillId="0" borderId="0" xfId="0" applyNumberFormat="1" applyFont="1"/>
    <xf numFmtId="164" fontId="6" fillId="0" borderId="0" xfId="0" applyNumberFormat="1" applyFont="1"/>
    <xf numFmtId="164" fontId="5" fillId="0" borderId="0" xfId="0" applyNumberFormat="1" applyFont="1"/>
    <xf numFmtId="164" fontId="6" fillId="0" borderId="9" xfId="0" applyNumberFormat="1" applyFont="1" applyBorder="1"/>
    <xf numFmtId="164" fontId="5" fillId="0" borderId="9" xfId="0" applyNumberFormat="1" applyFont="1" applyBorder="1"/>
    <xf numFmtId="164" fontId="11" fillId="0" borderId="9" xfId="0" applyNumberFormat="1" applyFont="1" applyBorder="1" applyAlignment="1">
      <alignment horizontal="center"/>
    </xf>
    <xf numFmtId="2" fontId="8" fillId="0" borderId="0" xfId="0" applyNumberFormat="1" applyFont="1" applyAlignment="1">
      <alignment horizontal="left"/>
    </xf>
    <xf numFmtId="164" fontId="0" fillId="0" borderId="0" xfId="0" applyNumberFormat="1" applyFont="1"/>
    <xf numFmtId="164" fontId="0" fillId="0" borderId="1" xfId="0" applyNumberFormat="1" applyBorder="1"/>
    <xf numFmtId="164" fontId="0" fillId="0" borderId="2" xfId="0" applyNumberFormat="1" applyBorder="1"/>
    <xf numFmtId="164" fontId="3" fillId="0" borderId="2" xfId="0" applyNumberFormat="1" applyFont="1" applyBorder="1"/>
    <xf numFmtId="164" fontId="3" fillId="0" borderId="1" xfId="0" applyNumberFormat="1" applyFont="1" applyBorder="1"/>
    <xf numFmtId="164" fontId="0" fillId="0" borderId="2" xfId="0" applyNumberFormat="1" applyFont="1" applyBorder="1"/>
    <xf numFmtId="164" fontId="0" fillId="0" borderId="4" xfId="0" applyNumberFormat="1" applyBorder="1"/>
    <xf numFmtId="164" fontId="3" fillId="0" borderId="0" xfId="0" applyNumberFormat="1" applyFont="1" applyBorder="1"/>
    <xf numFmtId="164" fontId="3" fillId="0" borderId="4" xfId="0" applyNumberFormat="1" applyFont="1" applyBorder="1"/>
    <xf numFmtId="164" fontId="0" fillId="0" borderId="0" xfId="0" applyNumberFormat="1" applyFont="1" applyBorder="1"/>
    <xf numFmtId="164" fontId="0" fillId="0" borderId="4" xfId="0" applyNumberFormat="1" applyFont="1" applyBorder="1"/>
    <xf numFmtId="164" fontId="0" fillId="0" borderId="6" xfId="0" applyNumberFormat="1" applyBorder="1"/>
    <xf numFmtId="164" fontId="0" fillId="0" borderId="7" xfId="0" applyNumberFormat="1" applyBorder="1"/>
    <xf numFmtId="164" fontId="3" fillId="0" borderId="7" xfId="0" applyNumberFormat="1" applyFont="1" applyBorder="1"/>
    <xf numFmtId="164" fontId="3" fillId="0" borderId="6" xfId="0" applyNumberFormat="1" applyFont="1" applyBorder="1"/>
    <xf numFmtId="164" fontId="0" fillId="0" borderId="6" xfId="0" applyNumberFormat="1" applyFont="1" applyBorder="1"/>
    <xf numFmtId="164" fontId="0" fillId="0" borderId="7" xfId="0" applyNumberFormat="1" applyFont="1" applyBorder="1"/>
    <xf numFmtId="164" fontId="7" fillId="0" borderId="0" xfId="0" applyNumberFormat="1" applyFont="1" applyAlignment="1">
      <alignment horizontal="left"/>
    </xf>
    <xf numFmtId="164" fontId="9" fillId="0" borderId="0" xfId="0" applyNumberFormat="1" applyFont="1" applyAlignment="1">
      <alignment horizontal="left"/>
    </xf>
    <xf numFmtId="164" fontId="10" fillId="0" borderId="0" xfId="0" applyNumberFormat="1" applyFont="1" applyAlignment="1">
      <alignment horizontal="right"/>
    </xf>
    <xf numFmtId="164" fontId="10" fillId="0" borderId="1" xfId="0" applyNumberFormat="1" applyFont="1" applyBorder="1"/>
    <xf numFmtId="164" fontId="10" fillId="0" borderId="2" xfId="0" applyNumberFormat="1" applyFont="1" applyBorder="1"/>
    <xf numFmtId="164" fontId="10" fillId="0" borderId="3" xfId="0" applyNumberFormat="1" applyFont="1" applyBorder="1"/>
    <xf numFmtId="164" fontId="10" fillId="0" borderId="4" xfId="0" applyNumberFormat="1" applyFont="1" applyBorder="1"/>
    <xf numFmtId="164" fontId="10" fillId="0" borderId="0" xfId="0" applyNumberFormat="1" applyFont="1" applyBorder="1"/>
    <xf numFmtId="164" fontId="10" fillId="0" borderId="5" xfId="0" applyNumberFormat="1" applyFont="1" applyBorder="1"/>
    <xf numFmtId="164" fontId="10" fillId="0" borderId="6" xfId="0" applyNumberFormat="1" applyFont="1" applyBorder="1"/>
    <xf numFmtId="164" fontId="10" fillId="0" borderId="7" xfId="0" applyNumberFormat="1" applyFont="1" applyBorder="1"/>
    <xf numFmtId="164" fontId="10" fillId="0" borderId="8" xfId="0" applyNumberFormat="1" applyFont="1" applyBorder="1"/>
    <xf numFmtId="164" fontId="10" fillId="0" borderId="0" xfId="0" applyNumberFormat="1" applyFont="1" applyAlignment="1">
      <alignment horizontal="left"/>
    </xf>
    <xf numFmtId="164" fontId="0" fillId="0" borderId="0" xfId="0" applyNumberFormat="1" applyFont="1" applyAlignment="1">
      <alignment horizontal="left"/>
    </xf>
    <xf numFmtId="0" fontId="12" fillId="0" borderId="0" xfId="0" applyFont="1"/>
    <xf numFmtId="0" fontId="9" fillId="0" borderId="0" xfId="0" applyFont="1"/>
    <xf numFmtId="0" fontId="9" fillId="0" borderId="0" xfId="0" applyFont="1" applyFill="1"/>
    <xf numFmtId="0" fontId="12" fillId="2" borderId="0" xfId="0" applyFont="1" applyFill="1"/>
    <xf numFmtId="0" fontId="12" fillId="3" borderId="0" xfId="0" applyFont="1" applyFill="1"/>
    <xf numFmtId="0" fontId="12" fillId="4" borderId="0" xfId="0" applyFont="1" applyFill="1"/>
    <xf numFmtId="0" fontId="13" fillId="0" borderId="9" xfId="0" applyFont="1" applyBorder="1"/>
    <xf numFmtId="0" fontId="14" fillId="0" borderId="9" xfId="0" applyFont="1" applyBorder="1"/>
    <xf numFmtId="0" fontId="9" fillId="0" borderId="9" xfId="0" applyFont="1" applyBorder="1"/>
    <xf numFmtId="0" fontId="15" fillId="0" borderId="9" xfId="0" applyFont="1" applyBorder="1"/>
    <xf numFmtId="0" fontId="15" fillId="0" borderId="9" xfId="0" applyFont="1" applyBorder="1" applyAlignment="1">
      <alignment horizontal="center"/>
    </xf>
    <xf numFmtId="0" fontId="16" fillId="0" borderId="9" xfId="0" applyFont="1" applyBorder="1"/>
    <xf numFmtId="0" fontId="16" fillId="0" borderId="9" xfId="0" applyFont="1" applyBorder="1" applyAlignment="1">
      <alignment horizontal="center"/>
    </xf>
    <xf numFmtId="0" fontId="17" fillId="0" borderId="9" xfId="0" applyFont="1" applyBorder="1"/>
    <xf numFmtId="0" fontId="17" fillId="0" borderId="9" xfId="0" applyFont="1" applyBorder="1" applyAlignment="1">
      <alignment horizontal="center"/>
    </xf>
    <xf numFmtId="0" fontId="13" fillId="0" borderId="9" xfId="0" applyFont="1" applyBorder="1" applyAlignment="1">
      <alignment horizontal="center"/>
    </xf>
    <xf numFmtId="0" fontId="14" fillId="0" borderId="9" xfId="0" applyFont="1" applyBorder="1" applyAlignment="1">
      <alignment horizontal="center"/>
    </xf>
    <xf numFmtId="2" fontId="9" fillId="0" borderId="9" xfId="0" applyNumberFormat="1" applyFont="1" applyBorder="1"/>
    <xf numFmtId="2" fontId="10" fillId="0" borderId="9" xfId="0" applyNumberFormat="1" applyFont="1" applyBorder="1"/>
    <xf numFmtId="2" fontId="18" fillId="0" borderId="9" xfId="0" applyNumberFormat="1" applyFont="1" applyBorder="1"/>
    <xf numFmtId="2" fontId="18" fillId="0" borderId="10" xfId="0" applyNumberFormat="1" applyFont="1" applyBorder="1"/>
    <xf numFmtId="164" fontId="10" fillId="0" borderId="4" xfId="0" applyNumberFormat="1" applyFont="1" applyFill="1" applyBorder="1"/>
    <xf numFmtId="164" fontId="10" fillId="0" borderId="0" xfId="0" applyNumberFormat="1" applyFont="1" applyFill="1" applyBorder="1"/>
    <xf numFmtId="164" fontId="10" fillId="0" borderId="6" xfId="0" applyNumberFormat="1" applyFont="1" applyFill="1" applyBorder="1"/>
    <xf numFmtId="164" fontId="10" fillId="0" borderId="7" xfId="0" applyNumberFormat="1" applyFont="1" applyFill="1" applyBorder="1"/>
    <xf numFmtId="164" fontId="3" fillId="0" borderId="0" xfId="0" applyNumberFormat="1" applyFont="1"/>
    <xf numFmtId="164" fontId="10" fillId="0" borderId="2" xfId="0" applyNumberFormat="1" applyFont="1" applyFill="1" applyBorder="1"/>
    <xf numFmtId="164" fontId="10" fillId="0" borderId="3" xfId="0" applyNumberFormat="1" applyFont="1" applyFill="1" applyBorder="1"/>
    <xf numFmtId="164" fontId="7" fillId="0" borderId="9" xfId="0" applyNumberFormat="1" applyFont="1" applyFill="1" applyBorder="1"/>
    <xf numFmtId="0" fontId="7" fillId="0" borderId="9" xfId="0" applyFont="1" applyFill="1" applyBorder="1"/>
    <xf numFmtId="0" fontId="7" fillId="0" borderId="0" xfId="0" applyFont="1" applyFill="1"/>
    <xf numFmtId="164" fontId="7" fillId="0" borderId="0" xfId="0" applyNumberFormat="1" applyFont="1" applyFill="1"/>
    <xf numFmtId="2" fontId="7" fillId="0" borderId="0" xfId="0" applyNumberFormat="1" applyFont="1" applyFill="1"/>
    <xf numFmtId="0" fontId="0" fillId="0" borderId="0" xfId="0" applyFill="1"/>
    <xf numFmtId="164" fontId="18" fillId="0" borderId="9" xfId="0" applyNumberFormat="1" applyFont="1" applyFill="1" applyBorder="1"/>
    <xf numFmtId="164" fontId="10" fillId="0" borderId="7" xfId="0" applyNumberFormat="1" applyFont="1" applyFill="1" applyBorder="1" applyAlignment="1">
      <alignment horizontal="right"/>
    </xf>
    <xf numFmtId="164" fontId="18" fillId="0" borderId="9" xfId="0" applyNumberFormat="1" applyFont="1" applyBorder="1"/>
    <xf numFmtId="0" fontId="18" fillId="0" borderId="9" xfId="0" applyFont="1" applyBorder="1"/>
    <xf numFmtId="164" fontId="18" fillId="0" borderId="11" xfId="0" applyNumberFormat="1" applyFont="1" applyBorder="1"/>
    <xf numFmtId="0" fontId="18" fillId="0" borderId="11" xfId="0" applyFont="1" applyBorder="1"/>
    <xf numFmtId="164" fontId="6" fillId="0" borderId="1" xfId="0" applyNumberFormat="1" applyFont="1" applyBorder="1"/>
    <xf numFmtId="164" fontId="6" fillId="0" borderId="4" xfId="0" applyNumberFormat="1" applyFont="1" applyBorder="1"/>
    <xf numFmtId="164" fontId="6" fillId="0" borderId="6" xfId="0" applyNumberFormat="1" applyFont="1" applyBorder="1"/>
    <xf numFmtId="164" fontId="6" fillId="0" borderId="11" xfId="0" applyNumberFormat="1" applyFont="1" applyBorder="1"/>
  </cellXfs>
  <cellStyles count="24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Normal" xfId="0" builtinId="0"/>
  </cellStyles>
  <dxfs count="0"/>
  <tableStyles count="0" defaultTableStyle="TableStyleMedium9" defaultPivotStyle="PivotStyleMedium4"/>
  <colors>
    <mruColors>
      <color rgb="FF0000FF"/>
      <color rgb="FF008000"/>
      <color rgb="FFB4B000"/>
      <color rgb="FFFF9900"/>
      <color rgb="FFFF6699"/>
      <color rgb="FF0099CC"/>
      <color rgb="FF99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64"/>
  <sheetViews>
    <sheetView tabSelected="1" workbookViewId="0">
      <pane ySplit="2" topLeftCell="A3" activePane="bottomLeft" state="frozen"/>
      <selection pane="bottomLeft" activeCell="H16" sqref="H16"/>
    </sheetView>
  </sheetViews>
  <sheetFormatPr defaultColWidth="11" defaultRowHeight="15.75" x14ac:dyDescent="0.25"/>
  <cols>
    <col min="1" max="1" width="13.125" customWidth="1"/>
    <col min="2" max="2" width="18.625" bestFit="1" customWidth="1"/>
    <col min="3" max="3" width="7.5" style="16" customWidth="1"/>
    <col min="4" max="4" width="6.875" style="16" customWidth="1"/>
    <col min="5" max="5" width="6" style="16" customWidth="1"/>
    <col min="6" max="8" width="5.375" style="16" customWidth="1"/>
    <col min="9" max="9" width="5.375" bestFit="1" customWidth="1"/>
    <col min="10" max="10" width="4.375" bestFit="1" customWidth="1"/>
  </cols>
  <sheetData>
    <row r="1" spans="1:10" s="3" customFormat="1" x14ac:dyDescent="0.25">
      <c r="A1" s="3" t="s">
        <v>131</v>
      </c>
      <c r="C1" s="14"/>
      <c r="D1" s="14"/>
      <c r="E1" s="14"/>
      <c r="F1" s="14"/>
      <c r="G1" s="14"/>
      <c r="H1" s="14"/>
    </row>
    <row r="2" spans="1:10" s="3" customFormat="1" x14ac:dyDescent="0.25">
      <c r="A2" s="11" t="s">
        <v>0</v>
      </c>
      <c r="B2" s="11" t="s">
        <v>1</v>
      </c>
      <c r="C2" s="93" t="s">
        <v>135</v>
      </c>
      <c r="D2" s="93" t="s">
        <v>136</v>
      </c>
      <c r="E2" s="93" t="s">
        <v>137</v>
      </c>
      <c r="F2" s="93" t="s">
        <v>138</v>
      </c>
      <c r="G2" s="93" t="s">
        <v>139</v>
      </c>
      <c r="H2" s="93" t="s">
        <v>140</v>
      </c>
      <c r="I2" s="23" t="s">
        <v>144</v>
      </c>
      <c r="J2" s="23" t="s">
        <v>145</v>
      </c>
    </row>
    <row r="3" spans="1:10" x14ac:dyDescent="0.25">
      <c r="A3" s="12" t="s">
        <v>2</v>
      </c>
      <c r="B3" s="12" t="s">
        <v>3</v>
      </c>
      <c r="C3" s="15">
        <v>107.07070707070707</v>
      </c>
      <c r="D3" s="15">
        <v>123.32730560578662</v>
      </c>
      <c r="E3" s="15">
        <v>91.181988742964364</v>
      </c>
      <c r="F3" s="15"/>
      <c r="G3" s="15"/>
      <c r="H3" s="15"/>
      <c r="I3" s="15">
        <f>AVERAGE(C3:H3)</f>
        <v>107.19333380648602</v>
      </c>
      <c r="J3" s="15">
        <f>STDEV(C3:H3)/(SQRT(COUNTA(C3:H3)))</f>
        <v>9.279756229557897</v>
      </c>
    </row>
    <row r="4" spans="1:10" x14ac:dyDescent="0.25">
      <c r="A4" s="12" t="s">
        <v>2</v>
      </c>
      <c r="B4" s="12" t="s">
        <v>4</v>
      </c>
      <c r="C4" s="15">
        <v>16.498316498316498</v>
      </c>
      <c r="D4" s="15">
        <v>17.721518987341774</v>
      </c>
      <c r="E4" s="15">
        <v>25.140712945590998</v>
      </c>
      <c r="F4" s="15"/>
      <c r="G4" s="15"/>
      <c r="H4" s="15"/>
      <c r="I4" s="15">
        <f t="shared" ref="I4:I10" si="0">AVERAGE(C4:H4)</f>
        <v>19.786849477083091</v>
      </c>
      <c r="J4" s="15">
        <f t="shared" ref="J4:J67" si="1">STDEV(C4:H4)/(SQRT(COUNTA(C4:H4)))</f>
        <v>2.7001201585520209</v>
      </c>
    </row>
    <row r="5" spans="1:10" x14ac:dyDescent="0.25">
      <c r="A5" s="12" t="s">
        <v>2</v>
      </c>
      <c r="B5" s="12" t="s">
        <v>5</v>
      </c>
      <c r="C5" s="15">
        <v>127.94612794612794</v>
      </c>
      <c r="D5" s="15">
        <v>149.9095840867993</v>
      </c>
      <c r="E5" s="15">
        <v>128.51782363977486</v>
      </c>
      <c r="F5" s="15"/>
      <c r="G5" s="15"/>
      <c r="H5" s="15"/>
      <c r="I5" s="15">
        <f t="shared" si="0"/>
        <v>135.45784522423403</v>
      </c>
      <c r="J5" s="15">
        <f t="shared" si="1"/>
        <v>7.2277538259445437</v>
      </c>
    </row>
    <row r="6" spans="1:10" x14ac:dyDescent="0.25">
      <c r="A6" s="12" t="s">
        <v>2</v>
      </c>
      <c r="B6" s="12" t="s">
        <v>6</v>
      </c>
      <c r="C6" s="15">
        <v>18.922558922558924</v>
      </c>
      <c r="D6" s="15">
        <v>20.253164556962027</v>
      </c>
      <c r="E6" s="15">
        <v>26.829268292682929</v>
      </c>
      <c r="F6" s="15"/>
      <c r="G6" s="15"/>
      <c r="H6" s="15"/>
      <c r="I6" s="15">
        <f t="shared" si="0"/>
        <v>22.001663924067959</v>
      </c>
      <c r="J6" s="15">
        <f t="shared" si="1"/>
        <v>2.4441733976594917</v>
      </c>
    </row>
    <row r="7" spans="1:10" x14ac:dyDescent="0.25">
      <c r="A7" s="12" t="s">
        <v>2</v>
      </c>
      <c r="B7" s="12" t="s">
        <v>7</v>
      </c>
      <c r="C7" s="15">
        <v>72.053872053872055</v>
      </c>
      <c r="D7" s="15">
        <v>80.650994575045203</v>
      </c>
      <c r="E7" s="15">
        <v>92.307692307692307</v>
      </c>
      <c r="F7" s="15"/>
      <c r="G7" s="15"/>
      <c r="H7" s="15"/>
      <c r="I7" s="15">
        <f t="shared" si="0"/>
        <v>81.67085297886986</v>
      </c>
      <c r="J7" s="15">
        <f t="shared" si="1"/>
        <v>5.8689690205179827</v>
      </c>
    </row>
    <row r="8" spans="1:10" x14ac:dyDescent="0.25">
      <c r="A8" s="12" t="s">
        <v>8</v>
      </c>
      <c r="B8" s="12" t="s">
        <v>3</v>
      </c>
      <c r="C8" s="15">
        <v>43.36700336700337</v>
      </c>
      <c r="D8" s="15">
        <v>53.707052441229649</v>
      </c>
      <c r="E8" s="15">
        <v>30.956848030018762</v>
      </c>
      <c r="F8" s="15"/>
      <c r="G8" s="15"/>
      <c r="H8" s="15"/>
      <c r="I8" s="15">
        <f t="shared" si="0"/>
        <v>42.676967946083927</v>
      </c>
      <c r="J8" s="15">
        <f t="shared" si="1"/>
        <v>6.5764747864278048</v>
      </c>
    </row>
    <row r="9" spans="1:10" x14ac:dyDescent="0.25">
      <c r="A9" s="12" t="s">
        <v>8</v>
      </c>
      <c r="B9" s="12" t="s">
        <v>4</v>
      </c>
      <c r="C9" s="15">
        <v>16.565656565656568</v>
      </c>
      <c r="D9" s="15">
        <v>18.625678119349008</v>
      </c>
      <c r="E9" s="15">
        <v>26.829268292682929</v>
      </c>
      <c r="F9" s="15"/>
      <c r="G9" s="15"/>
      <c r="H9" s="15"/>
      <c r="I9" s="15">
        <f t="shared" si="0"/>
        <v>20.673534325896167</v>
      </c>
      <c r="J9" s="15">
        <f t="shared" si="1"/>
        <v>3.1347896103145771</v>
      </c>
    </row>
    <row r="10" spans="1:10" x14ac:dyDescent="0.25">
      <c r="A10" s="12" t="s">
        <v>8</v>
      </c>
      <c r="B10" s="12" t="s">
        <v>5</v>
      </c>
      <c r="C10" s="15">
        <v>42.8956228956229</v>
      </c>
      <c r="D10" s="15">
        <v>34.538878842676311</v>
      </c>
      <c r="E10" s="15">
        <v>40.712945590994373</v>
      </c>
      <c r="F10" s="15"/>
      <c r="G10" s="15"/>
      <c r="H10" s="15"/>
      <c r="I10" s="15">
        <f t="shared" si="0"/>
        <v>39.382482443097864</v>
      </c>
      <c r="J10" s="15">
        <f t="shared" si="1"/>
        <v>2.5024249527573299</v>
      </c>
    </row>
    <row r="11" spans="1:10" x14ac:dyDescent="0.25">
      <c r="A11" s="12" t="s">
        <v>8</v>
      </c>
      <c r="B11" s="12" t="s">
        <v>6</v>
      </c>
      <c r="C11" s="15">
        <v>20.942760942760945</v>
      </c>
      <c r="D11" s="15">
        <v>12.784810126582279</v>
      </c>
      <c r="E11" s="15">
        <v>34.333958724202631</v>
      </c>
      <c r="F11" s="15"/>
      <c r="G11" s="15"/>
      <c r="H11" s="15"/>
      <c r="I11" s="15">
        <f t="shared" ref="I11:I74" si="2">AVERAGE(C11:H11)</f>
        <v>22.68717659784862</v>
      </c>
      <c r="J11" s="15">
        <f t="shared" si="1"/>
        <v>6.2815521119085167</v>
      </c>
    </row>
    <row r="12" spans="1:10" x14ac:dyDescent="0.25">
      <c r="A12" s="12" t="s">
        <v>8</v>
      </c>
      <c r="B12" s="12" t="s">
        <v>7</v>
      </c>
      <c r="C12" s="15">
        <v>58.114478114478111</v>
      </c>
      <c r="D12" s="15">
        <v>77.757685352622062</v>
      </c>
      <c r="E12" s="15">
        <v>73.733583489681052</v>
      </c>
      <c r="F12" s="15"/>
      <c r="G12" s="15"/>
      <c r="H12" s="15"/>
      <c r="I12" s="15">
        <f t="shared" si="2"/>
        <v>69.868582318927068</v>
      </c>
      <c r="J12" s="15">
        <f t="shared" si="1"/>
        <v>5.9907588052381637</v>
      </c>
    </row>
    <row r="13" spans="1:10" x14ac:dyDescent="0.25">
      <c r="A13" s="12" t="s">
        <v>9</v>
      </c>
      <c r="B13" s="12" t="s">
        <v>3</v>
      </c>
      <c r="C13" s="15">
        <v>28.148148148148145</v>
      </c>
      <c r="D13" s="15">
        <v>36.347197106690778</v>
      </c>
      <c r="E13" s="15">
        <v>36.210131332082554</v>
      </c>
      <c r="F13" s="15"/>
      <c r="G13" s="15"/>
      <c r="H13" s="15"/>
      <c r="I13" s="15">
        <f t="shared" si="2"/>
        <v>33.568492195640495</v>
      </c>
      <c r="J13" s="15">
        <f t="shared" si="1"/>
        <v>2.7104608434441366</v>
      </c>
    </row>
    <row r="14" spans="1:10" x14ac:dyDescent="0.25">
      <c r="A14" s="12" t="s">
        <v>9</v>
      </c>
      <c r="B14" s="12" t="s">
        <v>4</v>
      </c>
      <c r="C14" s="15">
        <v>12.525252525252526</v>
      </c>
      <c r="D14" s="15">
        <v>14.086799276672696</v>
      </c>
      <c r="E14" s="15">
        <v>21.013133208255159</v>
      </c>
      <c r="F14" s="15"/>
      <c r="G14" s="15"/>
      <c r="H14" s="15"/>
      <c r="I14" s="15">
        <f t="shared" si="2"/>
        <v>15.875061670060127</v>
      </c>
      <c r="J14" s="15">
        <f t="shared" si="1"/>
        <v>2.6082843283740598</v>
      </c>
    </row>
    <row r="15" spans="1:10" x14ac:dyDescent="0.25">
      <c r="A15" s="12" t="s">
        <v>9</v>
      </c>
      <c r="B15" s="12" t="s">
        <v>5</v>
      </c>
      <c r="C15" s="15">
        <v>78.114478114478118</v>
      </c>
      <c r="D15" s="15">
        <v>62.929475587703429</v>
      </c>
      <c r="E15" s="15">
        <v>59.662288930581617</v>
      </c>
      <c r="F15" s="15"/>
      <c r="G15" s="15"/>
      <c r="H15" s="15"/>
      <c r="I15" s="15">
        <f t="shared" si="2"/>
        <v>66.902080877587721</v>
      </c>
      <c r="J15" s="15">
        <f t="shared" si="1"/>
        <v>5.6849806804564702</v>
      </c>
    </row>
    <row r="16" spans="1:10" x14ac:dyDescent="0.25">
      <c r="A16" s="12" t="s">
        <v>9</v>
      </c>
      <c r="B16" s="12" t="s">
        <v>6</v>
      </c>
      <c r="C16" s="15">
        <v>14.949494949494948</v>
      </c>
      <c r="D16" s="15">
        <v>10.30741410488246</v>
      </c>
      <c r="E16" s="15">
        <v>24.202626641651033</v>
      </c>
      <c r="F16" s="15"/>
      <c r="G16" s="15"/>
      <c r="H16" s="15"/>
      <c r="I16" s="15">
        <f t="shared" si="2"/>
        <v>16.486511898676145</v>
      </c>
      <c r="J16" s="15">
        <f t="shared" si="1"/>
        <v>4.0841583664628471</v>
      </c>
    </row>
    <row r="17" spans="1:10" x14ac:dyDescent="0.25">
      <c r="A17" s="12" t="s">
        <v>9</v>
      </c>
      <c r="B17" s="12" t="s">
        <v>7</v>
      </c>
      <c r="C17" s="15">
        <v>54.747474747474747</v>
      </c>
      <c r="D17" s="15">
        <v>90.415913200723324</v>
      </c>
      <c r="E17" s="15">
        <v>77.485928705440898</v>
      </c>
      <c r="F17" s="15"/>
      <c r="G17" s="15"/>
      <c r="H17" s="15"/>
      <c r="I17" s="15">
        <f t="shared" si="2"/>
        <v>74.216438884546321</v>
      </c>
      <c r="J17" s="15">
        <f t="shared" si="1"/>
        <v>10.425554312840998</v>
      </c>
    </row>
    <row r="18" spans="1:10" x14ac:dyDescent="0.25">
      <c r="A18" s="12" t="s">
        <v>10</v>
      </c>
      <c r="B18" s="12" t="s">
        <v>3</v>
      </c>
      <c r="C18" s="15">
        <v>21.750841750841747</v>
      </c>
      <c r="D18" s="15">
        <v>22.784810126582279</v>
      </c>
      <c r="E18" s="15">
        <v>28.893058161350847</v>
      </c>
      <c r="F18" s="15"/>
      <c r="G18" s="15"/>
      <c r="H18" s="15"/>
      <c r="I18" s="15">
        <f t="shared" si="2"/>
        <v>24.476236679591626</v>
      </c>
      <c r="J18" s="15">
        <f t="shared" si="1"/>
        <v>2.2284902701010352</v>
      </c>
    </row>
    <row r="19" spans="1:10" x14ac:dyDescent="0.25">
      <c r="A19" s="12" t="s">
        <v>10</v>
      </c>
      <c r="B19" s="12" t="s">
        <v>4</v>
      </c>
      <c r="C19" s="15">
        <v>10.572390572390573</v>
      </c>
      <c r="D19" s="15">
        <v>13.363471971066909</v>
      </c>
      <c r="E19" s="15">
        <v>17.973733583489683</v>
      </c>
      <c r="F19" s="15"/>
      <c r="G19" s="15"/>
      <c r="H19" s="15"/>
      <c r="I19" s="15">
        <f t="shared" si="2"/>
        <v>13.969865375649055</v>
      </c>
      <c r="J19" s="15">
        <f t="shared" si="1"/>
        <v>2.1579893661173708</v>
      </c>
    </row>
    <row r="20" spans="1:10" x14ac:dyDescent="0.25">
      <c r="A20" s="12" t="s">
        <v>10</v>
      </c>
      <c r="B20" s="12" t="s">
        <v>5</v>
      </c>
      <c r="C20" s="15">
        <v>25.050505050505052</v>
      </c>
      <c r="D20" s="15">
        <v>50.994575045207959</v>
      </c>
      <c r="E20" s="15">
        <v>33.583489681050658</v>
      </c>
      <c r="F20" s="15"/>
      <c r="G20" s="15"/>
      <c r="H20" s="15"/>
      <c r="I20" s="15">
        <f t="shared" si="2"/>
        <v>36.542856592254559</v>
      </c>
      <c r="J20" s="15">
        <f t="shared" si="1"/>
        <v>7.6341793132127727</v>
      </c>
    </row>
    <row r="21" spans="1:10" x14ac:dyDescent="0.25">
      <c r="A21" s="12" t="s">
        <v>10</v>
      </c>
      <c r="B21" s="12" t="s">
        <v>6</v>
      </c>
      <c r="C21" s="15">
        <v>13.063973063973064</v>
      </c>
      <c r="D21" s="15">
        <v>17.613019891500905</v>
      </c>
      <c r="E21" s="15">
        <v>19.324577861163231</v>
      </c>
      <c r="F21" s="15"/>
      <c r="G21" s="15"/>
      <c r="H21" s="15"/>
      <c r="I21" s="15">
        <f t="shared" si="2"/>
        <v>16.667190272212398</v>
      </c>
      <c r="J21" s="15">
        <f t="shared" si="1"/>
        <v>1.8681308268063677</v>
      </c>
    </row>
    <row r="22" spans="1:10" x14ac:dyDescent="0.25">
      <c r="A22" s="12" t="s">
        <v>10</v>
      </c>
      <c r="B22" s="12" t="s">
        <v>7</v>
      </c>
      <c r="C22" s="15">
        <v>28.350168350168353</v>
      </c>
      <c r="D22" s="15">
        <v>47.377938517179025</v>
      </c>
      <c r="E22" s="15">
        <v>32.457786116322708</v>
      </c>
      <c r="F22" s="15"/>
      <c r="G22" s="15"/>
      <c r="H22" s="15"/>
      <c r="I22" s="15">
        <f t="shared" si="2"/>
        <v>36.061964327890031</v>
      </c>
      <c r="J22" s="15">
        <f t="shared" si="1"/>
        <v>5.7809049123730789</v>
      </c>
    </row>
    <row r="23" spans="1:10" x14ac:dyDescent="0.25">
      <c r="A23" s="12" t="s">
        <v>11</v>
      </c>
      <c r="B23" s="12" t="s">
        <v>3</v>
      </c>
      <c r="C23" s="15">
        <v>23.569023569023571</v>
      </c>
      <c r="D23" s="15">
        <v>26.763110307414106</v>
      </c>
      <c r="E23" s="15">
        <v>31.14446529080676</v>
      </c>
      <c r="F23" s="15"/>
      <c r="G23" s="15"/>
      <c r="H23" s="15"/>
      <c r="I23" s="15">
        <f t="shared" si="2"/>
        <v>27.158866389081481</v>
      </c>
      <c r="J23" s="15">
        <f t="shared" si="1"/>
        <v>2.1957759810725848</v>
      </c>
    </row>
    <row r="24" spans="1:10" x14ac:dyDescent="0.25">
      <c r="A24" s="12" t="s">
        <v>11</v>
      </c>
      <c r="B24" s="12" t="s">
        <v>4</v>
      </c>
      <c r="C24" s="15">
        <v>11.919191919191919</v>
      </c>
      <c r="D24" s="15">
        <v>16.636528028933093</v>
      </c>
      <c r="E24" s="15">
        <v>21.763602251407129</v>
      </c>
      <c r="F24" s="15"/>
      <c r="G24" s="15"/>
      <c r="H24" s="15"/>
      <c r="I24" s="15">
        <f t="shared" si="2"/>
        <v>16.773107399844047</v>
      </c>
      <c r="J24" s="15">
        <f t="shared" si="1"/>
        <v>2.8426568640783452</v>
      </c>
    </row>
    <row r="25" spans="1:10" x14ac:dyDescent="0.25">
      <c r="A25" s="12" t="s">
        <v>11</v>
      </c>
      <c r="B25" s="12" t="s">
        <v>5</v>
      </c>
      <c r="C25" s="15">
        <v>59.191919191919197</v>
      </c>
      <c r="D25" s="15">
        <v>72.875226039783001</v>
      </c>
      <c r="E25" s="15">
        <v>55.534709193245781</v>
      </c>
      <c r="F25" s="15"/>
      <c r="G25" s="15"/>
      <c r="H25" s="15"/>
      <c r="I25" s="15">
        <f t="shared" si="2"/>
        <v>62.533951474982665</v>
      </c>
      <c r="J25" s="15">
        <f t="shared" si="1"/>
        <v>5.2773183203226086</v>
      </c>
    </row>
    <row r="26" spans="1:10" x14ac:dyDescent="0.25">
      <c r="A26" s="12" t="s">
        <v>11</v>
      </c>
      <c r="B26" s="12" t="s">
        <v>6</v>
      </c>
      <c r="C26" s="15">
        <v>13.602693602693602</v>
      </c>
      <c r="D26" s="15">
        <v>20.795660036166367</v>
      </c>
      <c r="E26" s="15">
        <v>23.076923076923077</v>
      </c>
      <c r="F26" s="15"/>
      <c r="G26" s="15"/>
      <c r="H26" s="15"/>
      <c r="I26" s="15">
        <f t="shared" si="2"/>
        <v>19.158425571927683</v>
      </c>
      <c r="J26" s="15">
        <f t="shared" si="1"/>
        <v>2.854858931176675</v>
      </c>
    </row>
    <row r="27" spans="1:10" x14ac:dyDescent="0.25">
      <c r="A27" s="12" t="s">
        <v>11</v>
      </c>
      <c r="B27" s="12" t="s">
        <v>7</v>
      </c>
      <c r="C27" s="15">
        <v>77.441077441077439</v>
      </c>
      <c r="D27" s="15">
        <v>92.947558770343591</v>
      </c>
      <c r="E27" s="15">
        <v>93.621013133208251</v>
      </c>
      <c r="F27" s="15"/>
      <c r="G27" s="15"/>
      <c r="H27" s="15"/>
      <c r="I27" s="15">
        <f t="shared" si="2"/>
        <v>88.003216448209756</v>
      </c>
      <c r="J27" s="15">
        <f t="shared" si="1"/>
        <v>5.2846466453682268</v>
      </c>
    </row>
    <row r="28" spans="1:10" x14ac:dyDescent="0.25">
      <c r="A28" s="12" t="s">
        <v>12</v>
      </c>
      <c r="B28" s="12" t="s">
        <v>3</v>
      </c>
      <c r="C28" s="15">
        <v>34.074074074074076</v>
      </c>
      <c r="D28" s="15">
        <v>54.430379746835442</v>
      </c>
      <c r="E28" s="15">
        <v>55.159474671669798</v>
      </c>
      <c r="F28" s="15"/>
      <c r="G28" s="15"/>
      <c r="H28" s="15"/>
      <c r="I28" s="15">
        <f t="shared" si="2"/>
        <v>47.887976164193105</v>
      </c>
      <c r="J28" s="15">
        <f t="shared" si="1"/>
        <v>6.9101570910484407</v>
      </c>
    </row>
    <row r="29" spans="1:10" x14ac:dyDescent="0.25">
      <c r="A29" s="12" t="s">
        <v>12</v>
      </c>
      <c r="B29" s="12" t="s">
        <v>4</v>
      </c>
      <c r="C29" s="15">
        <v>10.37037037037037</v>
      </c>
      <c r="D29" s="15">
        <v>18.806509945750456</v>
      </c>
      <c r="E29" s="15">
        <v>24.953095684803003</v>
      </c>
      <c r="F29" s="15"/>
      <c r="G29" s="15"/>
      <c r="H29" s="15"/>
      <c r="I29" s="15">
        <f t="shared" si="2"/>
        <v>18.043325333641278</v>
      </c>
      <c r="J29" s="15">
        <f t="shared" si="1"/>
        <v>4.2269298339404955</v>
      </c>
    </row>
    <row r="30" spans="1:10" x14ac:dyDescent="0.25">
      <c r="A30" s="12" t="s">
        <v>12</v>
      </c>
      <c r="B30" s="12" t="s">
        <v>5</v>
      </c>
      <c r="C30" s="15">
        <v>46.127946127946132</v>
      </c>
      <c r="D30" s="15">
        <v>86.437613019891501</v>
      </c>
      <c r="E30" s="15">
        <v>59.849906191369605</v>
      </c>
      <c r="F30" s="15"/>
      <c r="G30" s="15"/>
      <c r="H30" s="15"/>
      <c r="I30" s="15">
        <f t="shared" si="2"/>
        <v>64.138488446402405</v>
      </c>
      <c r="J30" s="15">
        <f t="shared" si="1"/>
        <v>11.832318236557811</v>
      </c>
    </row>
    <row r="31" spans="1:10" x14ac:dyDescent="0.25">
      <c r="A31" s="12" t="s">
        <v>12</v>
      </c>
      <c r="B31" s="12" t="s">
        <v>6</v>
      </c>
      <c r="C31" s="15">
        <v>14.41077441077441</v>
      </c>
      <c r="D31" s="15">
        <v>10.108499095840868</v>
      </c>
      <c r="E31" s="15">
        <v>21.200750469043154</v>
      </c>
      <c r="F31" s="15"/>
      <c r="G31" s="15"/>
      <c r="H31" s="15"/>
      <c r="I31" s="15">
        <f t="shared" si="2"/>
        <v>15.240007991886145</v>
      </c>
      <c r="J31" s="15">
        <f t="shared" si="1"/>
        <v>3.2287888018372803</v>
      </c>
    </row>
    <row r="32" spans="1:10" x14ac:dyDescent="0.25">
      <c r="A32" s="12" t="s">
        <v>12</v>
      </c>
      <c r="B32" s="12" t="s">
        <v>7</v>
      </c>
      <c r="C32" s="15">
        <v>72.727272727272734</v>
      </c>
      <c r="D32" s="15">
        <v>98.19168173598554</v>
      </c>
      <c r="E32" s="15">
        <v>72.795497185741084</v>
      </c>
      <c r="F32" s="15"/>
      <c r="G32" s="15"/>
      <c r="H32" s="15"/>
      <c r="I32" s="15">
        <f t="shared" si="2"/>
        <v>81.238150549666457</v>
      </c>
      <c r="J32" s="15">
        <f t="shared" si="1"/>
        <v>8.4767884722204005</v>
      </c>
    </row>
    <row r="33" spans="1:10" x14ac:dyDescent="0.25">
      <c r="A33" s="12" t="s">
        <v>13</v>
      </c>
      <c r="B33" s="12" t="s">
        <v>14</v>
      </c>
      <c r="C33" s="15">
        <v>32.817194360989141</v>
      </c>
      <c r="D33" s="15">
        <v>57.486962999751675</v>
      </c>
      <c r="E33" s="15">
        <v>69.099378881987576</v>
      </c>
      <c r="F33" s="15"/>
      <c r="G33" s="15"/>
      <c r="H33" s="15"/>
      <c r="I33" s="15">
        <f t="shared" si="2"/>
        <v>53.134512080909467</v>
      </c>
      <c r="J33" s="15">
        <f t="shared" si="1"/>
        <v>10.697462318304643</v>
      </c>
    </row>
    <row r="34" spans="1:10" x14ac:dyDescent="0.25">
      <c r="A34" s="12" t="s">
        <v>13</v>
      </c>
      <c r="B34" s="12" t="s">
        <v>15</v>
      </c>
      <c r="C34" s="15">
        <v>53.270164085971814</v>
      </c>
      <c r="D34" s="15">
        <v>47.181524708219527</v>
      </c>
      <c r="E34" s="15">
        <v>50.621118012422372</v>
      </c>
      <c r="F34" s="15"/>
      <c r="G34" s="15"/>
      <c r="H34" s="15"/>
      <c r="I34" s="15">
        <f t="shared" si="2"/>
        <v>50.357602268871233</v>
      </c>
      <c r="J34" s="15">
        <f t="shared" si="1"/>
        <v>1.7625703558915902</v>
      </c>
    </row>
    <row r="35" spans="1:10" x14ac:dyDescent="0.25">
      <c r="A35" s="12" t="s">
        <v>13</v>
      </c>
      <c r="B35" s="12" t="s">
        <v>16</v>
      </c>
      <c r="C35" s="15">
        <v>60.781141668592568</v>
      </c>
      <c r="D35" s="15">
        <v>57.611124906878572</v>
      </c>
      <c r="E35" s="15">
        <v>66.149068322981378</v>
      </c>
      <c r="F35" s="15"/>
      <c r="G35" s="15"/>
      <c r="H35" s="15"/>
      <c r="I35" s="15">
        <f t="shared" si="2"/>
        <v>61.51377829948418</v>
      </c>
      <c r="J35" s="15">
        <f t="shared" si="1"/>
        <v>2.4917655567111754</v>
      </c>
    </row>
    <row r="36" spans="1:10" x14ac:dyDescent="0.25">
      <c r="A36" s="12" t="s">
        <v>13</v>
      </c>
      <c r="B36" s="12" t="s">
        <v>17</v>
      </c>
      <c r="C36" s="15">
        <v>51.421308065634399</v>
      </c>
      <c r="D36" s="15">
        <v>54.631239135833134</v>
      </c>
      <c r="E36" s="15">
        <v>64.130434782608702</v>
      </c>
      <c r="F36" s="15"/>
      <c r="G36" s="15"/>
      <c r="H36" s="15"/>
      <c r="I36" s="15">
        <f t="shared" si="2"/>
        <v>56.727660661358748</v>
      </c>
      <c r="J36" s="15">
        <f t="shared" si="1"/>
        <v>3.8156132266667555</v>
      </c>
    </row>
    <row r="37" spans="1:10" x14ac:dyDescent="0.25">
      <c r="A37" s="12" t="s">
        <v>13</v>
      </c>
      <c r="B37" s="12" t="s">
        <v>18</v>
      </c>
      <c r="C37" s="15">
        <v>45.75918650335106</v>
      </c>
      <c r="D37" s="15">
        <v>69.778991805314135</v>
      </c>
      <c r="E37" s="15">
        <v>40.062111801242246</v>
      </c>
      <c r="F37" s="15"/>
      <c r="G37" s="15"/>
      <c r="H37" s="15"/>
      <c r="I37" s="15">
        <f t="shared" si="2"/>
        <v>51.866763369969142</v>
      </c>
      <c r="J37" s="15">
        <f t="shared" si="1"/>
        <v>9.1058609455730579</v>
      </c>
    </row>
    <row r="38" spans="1:10" x14ac:dyDescent="0.25">
      <c r="A38" s="12" t="s">
        <v>13</v>
      </c>
      <c r="B38" s="12" t="s">
        <v>19</v>
      </c>
      <c r="C38" s="15">
        <v>58.354518141899703</v>
      </c>
      <c r="D38" s="15">
        <v>78.966972932704266</v>
      </c>
      <c r="E38" s="15">
        <v>80.900621118012438</v>
      </c>
      <c r="F38" s="15"/>
      <c r="G38" s="15"/>
      <c r="H38" s="15"/>
      <c r="I38" s="15">
        <f t="shared" si="2"/>
        <v>72.740704064205474</v>
      </c>
      <c r="J38" s="15">
        <f t="shared" si="1"/>
        <v>7.214718933529741</v>
      </c>
    </row>
    <row r="39" spans="1:10" x14ac:dyDescent="0.25">
      <c r="A39" s="12" t="s">
        <v>13</v>
      </c>
      <c r="B39" s="12" t="s">
        <v>20</v>
      </c>
      <c r="C39" s="15">
        <v>57.198983129188818</v>
      </c>
      <c r="D39" s="15">
        <v>66.674944127141799</v>
      </c>
      <c r="E39" s="15">
        <v>66.459627329192557</v>
      </c>
      <c r="F39" s="15"/>
      <c r="G39" s="15"/>
      <c r="H39" s="15"/>
      <c r="I39" s="15">
        <f t="shared" si="2"/>
        <v>63.444518195174396</v>
      </c>
      <c r="J39" s="15">
        <f t="shared" si="1"/>
        <v>3.1233860646319589</v>
      </c>
    </row>
    <row r="40" spans="1:10" x14ac:dyDescent="0.25">
      <c r="A40" s="12" t="s">
        <v>13</v>
      </c>
      <c r="B40" s="12" t="s">
        <v>21</v>
      </c>
      <c r="C40" s="15">
        <v>21.839611740235728</v>
      </c>
      <c r="D40" s="15">
        <v>23.839086168363547</v>
      </c>
      <c r="E40" s="15">
        <v>22.204968944099381</v>
      </c>
      <c r="F40" s="15"/>
      <c r="G40" s="15"/>
      <c r="H40" s="15"/>
      <c r="I40" s="15">
        <f t="shared" si="2"/>
        <v>22.62788895089955</v>
      </c>
      <c r="J40" s="15">
        <f t="shared" si="1"/>
        <v>0.61471416021273917</v>
      </c>
    </row>
    <row r="41" spans="1:10" x14ac:dyDescent="0.25">
      <c r="A41" s="12" t="s">
        <v>13</v>
      </c>
      <c r="B41" s="12" t="s">
        <v>22</v>
      </c>
      <c r="C41" s="15">
        <v>37.785994915645951</v>
      </c>
      <c r="D41" s="15">
        <v>61.584305934939167</v>
      </c>
      <c r="E41" s="15">
        <v>41.614906832298146</v>
      </c>
      <c r="F41" s="15"/>
      <c r="G41" s="15"/>
      <c r="H41" s="15"/>
      <c r="I41" s="15">
        <f t="shared" si="2"/>
        <v>46.995069227627759</v>
      </c>
      <c r="J41" s="15">
        <f t="shared" si="1"/>
        <v>7.3778838970001361</v>
      </c>
    </row>
    <row r="42" spans="1:10" x14ac:dyDescent="0.25">
      <c r="A42" s="12" t="s">
        <v>23</v>
      </c>
      <c r="B42" s="12" t="s">
        <v>14</v>
      </c>
      <c r="C42" s="15">
        <v>54.887913103767048</v>
      </c>
      <c r="D42" s="15">
        <v>49.292277129376714</v>
      </c>
      <c r="E42" s="15">
        <v>65.527950310559021</v>
      </c>
      <c r="F42" s="15"/>
      <c r="G42" s="15"/>
      <c r="H42" s="15"/>
      <c r="I42" s="15">
        <f t="shared" si="2"/>
        <v>56.569380181234258</v>
      </c>
      <c r="J42" s="15">
        <f t="shared" si="1"/>
        <v>4.761644308464458</v>
      </c>
    </row>
    <row r="43" spans="1:10" x14ac:dyDescent="0.25">
      <c r="A43" s="12" t="s">
        <v>23</v>
      </c>
      <c r="B43" s="12" t="s">
        <v>15</v>
      </c>
      <c r="C43" s="15">
        <v>45.990293505893234</v>
      </c>
      <c r="D43" s="15">
        <v>40.973429351874849</v>
      </c>
      <c r="E43" s="15">
        <v>56.987577639751564</v>
      </c>
      <c r="F43" s="15"/>
      <c r="G43" s="15"/>
      <c r="H43" s="15"/>
      <c r="I43" s="15">
        <f t="shared" si="2"/>
        <v>47.983766832506547</v>
      </c>
      <c r="J43" s="15">
        <f t="shared" si="1"/>
        <v>4.7291186026737737</v>
      </c>
    </row>
    <row r="44" spans="1:10" x14ac:dyDescent="0.25">
      <c r="A44" s="12" t="s">
        <v>23</v>
      </c>
      <c r="B44" s="12" t="s">
        <v>16</v>
      </c>
      <c r="C44" s="15">
        <v>56.505662121562281</v>
      </c>
      <c r="D44" s="15">
        <v>59.225229699528192</v>
      </c>
      <c r="E44" s="15">
        <v>81.055900621118028</v>
      </c>
      <c r="F44" s="15"/>
      <c r="G44" s="15"/>
      <c r="H44" s="15"/>
      <c r="I44" s="15">
        <f t="shared" si="2"/>
        <v>65.59559748073616</v>
      </c>
      <c r="J44" s="15">
        <f t="shared" si="1"/>
        <v>7.7699150970727748</v>
      </c>
    </row>
    <row r="45" spans="1:10" x14ac:dyDescent="0.25">
      <c r="A45" s="12" t="s">
        <v>23</v>
      </c>
      <c r="B45" s="12" t="s">
        <v>17</v>
      </c>
      <c r="C45" s="15">
        <v>61.012248671134742</v>
      </c>
      <c r="D45" s="15">
        <v>63.446734541842574</v>
      </c>
      <c r="E45" s="15">
        <v>74.068322981366478</v>
      </c>
      <c r="F45" s="15"/>
      <c r="G45" s="15"/>
      <c r="H45" s="15"/>
      <c r="I45" s="15">
        <f t="shared" si="2"/>
        <v>66.175768731447931</v>
      </c>
      <c r="J45" s="15">
        <f t="shared" si="1"/>
        <v>4.0083658268093707</v>
      </c>
    </row>
    <row r="46" spans="1:10" x14ac:dyDescent="0.25">
      <c r="A46" s="12" t="s">
        <v>23</v>
      </c>
      <c r="B46" s="12" t="s">
        <v>18</v>
      </c>
      <c r="C46" s="15">
        <v>43.332562976658195</v>
      </c>
      <c r="D46" s="15">
        <v>65.060839334492186</v>
      </c>
      <c r="E46" s="15">
        <v>38.198757763975159</v>
      </c>
      <c r="F46" s="15"/>
      <c r="G46" s="15"/>
      <c r="H46" s="15"/>
      <c r="I46" s="15">
        <f t="shared" si="2"/>
        <v>48.86405335837518</v>
      </c>
      <c r="J46" s="15">
        <f t="shared" si="1"/>
        <v>8.2328791229141558</v>
      </c>
    </row>
    <row r="47" spans="1:10" x14ac:dyDescent="0.25">
      <c r="A47" s="12" t="s">
        <v>23</v>
      </c>
      <c r="B47" s="12" t="s">
        <v>19</v>
      </c>
      <c r="C47" s="15">
        <v>52.345736075803096</v>
      </c>
      <c r="D47" s="15">
        <v>66.054134591507335</v>
      </c>
      <c r="E47" s="15">
        <v>75.310559006211193</v>
      </c>
      <c r="F47" s="15"/>
      <c r="G47" s="15"/>
      <c r="H47" s="15"/>
      <c r="I47" s="15">
        <f t="shared" si="2"/>
        <v>64.570143224507206</v>
      </c>
      <c r="J47" s="15">
        <f t="shared" si="1"/>
        <v>6.6707682176105241</v>
      </c>
    </row>
    <row r="48" spans="1:10" x14ac:dyDescent="0.25">
      <c r="A48" s="12" t="s">
        <v>23</v>
      </c>
      <c r="B48" s="12" t="s">
        <v>20</v>
      </c>
      <c r="C48" s="15">
        <v>55.003466605038142</v>
      </c>
      <c r="D48" s="15">
        <v>62.205115470573638</v>
      </c>
      <c r="E48" s="15">
        <v>54.968944099378888</v>
      </c>
      <c r="F48" s="15"/>
      <c r="G48" s="15"/>
      <c r="H48" s="15"/>
      <c r="I48" s="15">
        <f t="shared" si="2"/>
        <v>57.392508724996894</v>
      </c>
      <c r="J48" s="15">
        <f t="shared" si="1"/>
        <v>2.4063240095303988</v>
      </c>
    </row>
    <row r="49" spans="1:10" x14ac:dyDescent="0.25">
      <c r="A49" s="12" t="s">
        <v>23</v>
      </c>
      <c r="B49" s="12" t="s">
        <v>21</v>
      </c>
      <c r="C49" s="15">
        <v>20.452969724982665</v>
      </c>
      <c r="D49" s="15">
        <v>22.224981375713931</v>
      </c>
      <c r="E49" s="15">
        <v>20.962732919254663</v>
      </c>
      <c r="F49" s="15"/>
      <c r="G49" s="15"/>
      <c r="H49" s="15"/>
      <c r="I49" s="15">
        <f t="shared" si="2"/>
        <v>21.213561339983752</v>
      </c>
      <c r="J49" s="15">
        <f t="shared" si="1"/>
        <v>0.52668538840118562</v>
      </c>
    </row>
    <row r="50" spans="1:10" x14ac:dyDescent="0.25">
      <c r="A50" s="12" t="s">
        <v>23</v>
      </c>
      <c r="B50" s="12" t="s">
        <v>22</v>
      </c>
      <c r="C50" s="15">
        <v>41.714813958862955</v>
      </c>
      <c r="D50" s="15">
        <v>62.950086913334999</v>
      </c>
      <c r="E50" s="15">
        <v>46.118012422360252</v>
      </c>
      <c r="F50" s="15"/>
      <c r="G50" s="15"/>
      <c r="H50" s="15"/>
      <c r="I50" s="15">
        <f t="shared" si="2"/>
        <v>50.260971098186076</v>
      </c>
      <c r="J50" s="15">
        <f t="shared" si="1"/>
        <v>6.4706332586780704</v>
      </c>
    </row>
    <row r="51" spans="1:10" x14ac:dyDescent="0.25">
      <c r="A51" s="12" t="s">
        <v>24</v>
      </c>
      <c r="B51" s="12" t="s">
        <v>14</v>
      </c>
      <c r="C51" s="15">
        <v>70.355078447563983</v>
      </c>
      <c r="D51" s="15">
        <v>35.49222797927461</v>
      </c>
      <c r="E51" s="15">
        <v>41.833333333333336</v>
      </c>
      <c r="F51" s="15"/>
      <c r="G51" s="15"/>
      <c r="H51" s="15"/>
      <c r="I51" s="15">
        <f t="shared" si="2"/>
        <v>49.226879920057314</v>
      </c>
      <c r="J51" s="15">
        <f t="shared" si="1"/>
        <v>10.721520166486325</v>
      </c>
    </row>
    <row r="52" spans="1:10" x14ac:dyDescent="0.25">
      <c r="A52" s="12" t="s">
        <v>24</v>
      </c>
      <c r="B52" s="12" t="s">
        <v>15</v>
      </c>
      <c r="C52" s="15">
        <v>108.2576383154418</v>
      </c>
      <c r="D52" s="15">
        <v>62.176165803108809</v>
      </c>
      <c r="E52" s="15">
        <v>68.459657701711492</v>
      </c>
      <c r="F52" s="15"/>
      <c r="G52" s="15"/>
      <c r="H52" s="15"/>
      <c r="I52" s="15">
        <f t="shared" si="2"/>
        <v>79.631153940087358</v>
      </c>
      <c r="J52" s="15">
        <f t="shared" si="1"/>
        <v>14.427719540052749</v>
      </c>
    </row>
    <row r="53" spans="1:10" x14ac:dyDescent="0.25">
      <c r="A53" s="12" t="s">
        <v>24</v>
      </c>
      <c r="B53" s="12" t="s">
        <v>16</v>
      </c>
      <c r="C53" s="15">
        <v>91.412056151940533</v>
      </c>
      <c r="D53" s="15">
        <v>74.870466321243512</v>
      </c>
      <c r="E53" s="15">
        <v>83.12958435207824</v>
      </c>
      <c r="F53" s="15"/>
      <c r="G53" s="15"/>
      <c r="H53" s="15"/>
      <c r="I53" s="15">
        <f t="shared" si="2"/>
        <v>83.13736894175409</v>
      </c>
      <c r="J53" s="15">
        <f t="shared" si="1"/>
        <v>4.7751472571231455</v>
      </c>
    </row>
    <row r="54" spans="1:10" x14ac:dyDescent="0.25">
      <c r="A54" s="12" t="s">
        <v>24</v>
      </c>
      <c r="B54" s="12" t="s">
        <v>17</v>
      </c>
      <c r="C54" s="15">
        <v>51.032204789430224</v>
      </c>
      <c r="D54" s="15">
        <v>30.82901554404145</v>
      </c>
      <c r="E54" s="15">
        <v>35.941320293398533</v>
      </c>
      <c r="F54" s="15"/>
      <c r="G54" s="15"/>
      <c r="H54" s="15"/>
      <c r="I54" s="15">
        <f t="shared" si="2"/>
        <v>39.267513542290068</v>
      </c>
      <c r="J54" s="15">
        <f t="shared" si="1"/>
        <v>6.0646485214994508</v>
      </c>
    </row>
    <row r="55" spans="1:10" x14ac:dyDescent="0.25">
      <c r="A55" s="12" t="s">
        <v>24</v>
      </c>
      <c r="B55" s="12" t="s">
        <v>18</v>
      </c>
      <c r="C55" s="15">
        <v>44.351851851851848</v>
      </c>
      <c r="D55" s="15">
        <v>32.280219780219781</v>
      </c>
      <c r="E55" s="15">
        <v>35.11904761904762</v>
      </c>
      <c r="F55" s="15"/>
      <c r="G55" s="15"/>
      <c r="H55" s="15"/>
      <c r="I55" s="15">
        <f t="shared" si="2"/>
        <v>37.250373083706414</v>
      </c>
      <c r="J55" s="15">
        <f t="shared" si="1"/>
        <v>3.644081338071413</v>
      </c>
    </row>
    <row r="56" spans="1:10" x14ac:dyDescent="0.25">
      <c r="A56" s="12" t="s">
        <v>24</v>
      </c>
      <c r="B56" s="12" t="s">
        <v>19</v>
      </c>
      <c r="C56" s="15">
        <v>78.034682080924853</v>
      </c>
      <c r="D56" s="15">
        <v>50</v>
      </c>
      <c r="E56" s="15">
        <v>75.794621026894873</v>
      </c>
      <c r="F56" s="15"/>
      <c r="G56" s="15"/>
      <c r="H56" s="15"/>
      <c r="I56" s="15">
        <f t="shared" si="2"/>
        <v>67.943101035939904</v>
      </c>
      <c r="J56" s="15">
        <f t="shared" si="1"/>
        <v>8.9948248912158331</v>
      </c>
    </row>
    <row r="57" spans="1:10" x14ac:dyDescent="0.25">
      <c r="A57" s="12" t="s">
        <v>24</v>
      </c>
      <c r="B57" s="12" t="s">
        <v>20</v>
      </c>
      <c r="C57" s="15">
        <v>92.592592592592595</v>
      </c>
      <c r="D57" s="15">
        <v>103.15934065934064</v>
      </c>
      <c r="E57" s="15">
        <v>98.07692307692308</v>
      </c>
      <c r="F57" s="15"/>
      <c r="G57" s="15"/>
      <c r="H57" s="15"/>
      <c r="I57" s="15">
        <f t="shared" si="2"/>
        <v>97.942952109618773</v>
      </c>
      <c r="J57" s="15">
        <f t="shared" si="1"/>
        <v>3.0510928283480792</v>
      </c>
    </row>
    <row r="58" spans="1:10" x14ac:dyDescent="0.25">
      <c r="A58" s="12" t="s">
        <v>24</v>
      </c>
      <c r="B58" s="12" t="s">
        <v>21</v>
      </c>
      <c r="C58" s="15">
        <v>39.14120561519406</v>
      </c>
      <c r="D58" s="15">
        <v>27.202072538860101</v>
      </c>
      <c r="E58" s="15">
        <v>38.386308068459655</v>
      </c>
      <c r="F58" s="15"/>
      <c r="G58" s="15"/>
      <c r="H58" s="15"/>
      <c r="I58" s="15">
        <f t="shared" si="2"/>
        <v>34.909862074171272</v>
      </c>
      <c r="J58" s="15">
        <f t="shared" si="1"/>
        <v>3.8600510453017653</v>
      </c>
    </row>
    <row r="59" spans="1:10" x14ac:dyDescent="0.25">
      <c r="A59" s="12" t="s">
        <v>24</v>
      </c>
      <c r="B59" s="12" t="s">
        <v>22</v>
      </c>
      <c r="C59" s="15">
        <v>83.980181668042931</v>
      </c>
      <c r="D59" s="15">
        <v>50</v>
      </c>
      <c r="E59" s="15">
        <v>73.59413202933986</v>
      </c>
      <c r="F59" s="15">
        <v>75.092592592592595</v>
      </c>
      <c r="G59" s="15">
        <v>84.340659340659343</v>
      </c>
      <c r="H59" s="15">
        <v>73.214285714285708</v>
      </c>
      <c r="I59" s="15">
        <f t="shared" si="2"/>
        <v>73.370308557486737</v>
      </c>
      <c r="J59" s="15">
        <f t="shared" si="1"/>
        <v>5.1059769818381557</v>
      </c>
    </row>
    <row r="60" spans="1:10" x14ac:dyDescent="0.25">
      <c r="A60" s="12" t="s">
        <v>25</v>
      </c>
      <c r="B60" s="12" t="s">
        <v>14</v>
      </c>
      <c r="C60" s="15">
        <v>45.181418996995617</v>
      </c>
      <c r="D60" s="15">
        <v>38.986838837844552</v>
      </c>
      <c r="E60" s="15">
        <v>41.149068322981371</v>
      </c>
      <c r="F60" s="15"/>
      <c r="G60" s="15"/>
      <c r="H60" s="15"/>
      <c r="I60" s="15">
        <f t="shared" si="2"/>
        <v>41.772442052607182</v>
      </c>
      <c r="J60" s="15">
        <f t="shared" si="1"/>
        <v>1.8151815283076331</v>
      </c>
    </row>
    <row r="61" spans="1:10" x14ac:dyDescent="0.25">
      <c r="A61" s="12" t="s">
        <v>25</v>
      </c>
      <c r="B61" s="12" t="s">
        <v>15</v>
      </c>
      <c r="C61" s="15">
        <v>61.012248671134742</v>
      </c>
      <c r="D61" s="15">
        <v>55.748696299975173</v>
      </c>
      <c r="E61" s="15">
        <v>83.229813664596293</v>
      </c>
      <c r="F61" s="15"/>
      <c r="G61" s="15"/>
      <c r="H61" s="15"/>
      <c r="I61" s="15">
        <f t="shared" si="2"/>
        <v>66.663586211902071</v>
      </c>
      <c r="J61" s="15">
        <f t="shared" si="1"/>
        <v>8.4213254083860303</v>
      </c>
    </row>
    <row r="62" spans="1:10" x14ac:dyDescent="0.25">
      <c r="A62" s="12" t="s">
        <v>25</v>
      </c>
      <c r="B62" s="12" t="s">
        <v>16</v>
      </c>
      <c r="C62" s="15">
        <v>66.327709729604805</v>
      </c>
      <c r="D62" s="15">
        <v>71.517258505090638</v>
      </c>
      <c r="E62" s="15">
        <v>99.068322981366464</v>
      </c>
      <c r="F62" s="15"/>
      <c r="G62" s="15"/>
      <c r="H62" s="15"/>
      <c r="I62" s="15">
        <f t="shared" si="2"/>
        <v>78.97109707202064</v>
      </c>
      <c r="J62" s="15">
        <f t="shared" si="1"/>
        <v>10.159670615752406</v>
      </c>
    </row>
    <row r="63" spans="1:10" x14ac:dyDescent="0.25">
      <c r="A63" s="12" t="s">
        <v>25</v>
      </c>
      <c r="B63" s="12" t="s">
        <v>17</v>
      </c>
      <c r="C63" s="15">
        <v>73.492026808412305</v>
      </c>
      <c r="D63" s="15">
        <v>64.564191705984612</v>
      </c>
      <c r="E63" s="15">
        <v>75.155279503105604</v>
      </c>
      <c r="F63" s="15"/>
      <c r="G63" s="15"/>
      <c r="H63" s="15"/>
      <c r="I63" s="15">
        <f t="shared" si="2"/>
        <v>71.070499339167498</v>
      </c>
      <c r="J63" s="15">
        <f t="shared" si="1"/>
        <v>3.2883953353579427</v>
      </c>
    </row>
    <row r="64" spans="1:10" x14ac:dyDescent="0.25">
      <c r="A64" s="12" t="s">
        <v>25</v>
      </c>
      <c r="B64" s="12" t="s">
        <v>18</v>
      </c>
      <c r="C64" s="15">
        <v>30.506124335567371</v>
      </c>
      <c r="D64" s="15">
        <v>28.060591010677925</v>
      </c>
      <c r="E64" s="15">
        <v>23.136645962732924</v>
      </c>
      <c r="F64" s="15"/>
      <c r="G64" s="15"/>
      <c r="H64" s="15"/>
      <c r="I64" s="15">
        <f t="shared" si="2"/>
        <v>27.234453769659407</v>
      </c>
      <c r="J64" s="15">
        <f t="shared" si="1"/>
        <v>2.1671163580256385</v>
      </c>
    </row>
    <row r="65" spans="1:10" x14ac:dyDescent="0.25">
      <c r="A65" s="12" t="s">
        <v>25</v>
      </c>
      <c r="B65" s="12" t="s">
        <v>19</v>
      </c>
      <c r="C65" s="15">
        <v>27.617286803790154</v>
      </c>
      <c r="D65" s="15">
        <v>33.275391110007455</v>
      </c>
      <c r="E65" s="15">
        <v>34.782608695652179</v>
      </c>
      <c r="F65" s="15"/>
      <c r="G65" s="15"/>
      <c r="H65" s="15"/>
      <c r="I65" s="15">
        <f t="shared" si="2"/>
        <v>31.891762203149927</v>
      </c>
      <c r="J65" s="15">
        <f t="shared" si="1"/>
        <v>2.1810762761702542</v>
      </c>
    </row>
    <row r="66" spans="1:10" x14ac:dyDescent="0.25">
      <c r="A66" s="12" t="s">
        <v>25</v>
      </c>
      <c r="B66" s="12" t="s">
        <v>20</v>
      </c>
      <c r="C66" s="15">
        <v>49.110238040212622</v>
      </c>
      <c r="D66" s="15">
        <v>54.879562950086921</v>
      </c>
      <c r="E66" s="15">
        <v>72.51552795031057</v>
      </c>
      <c r="F66" s="15"/>
      <c r="G66" s="15"/>
      <c r="H66" s="15"/>
      <c r="I66" s="15">
        <f t="shared" si="2"/>
        <v>58.835109646870045</v>
      </c>
      <c r="J66" s="15">
        <f t="shared" si="1"/>
        <v>7.0400440622852942</v>
      </c>
    </row>
    <row r="67" spans="1:10" x14ac:dyDescent="0.25">
      <c r="A67" s="12" t="s">
        <v>25</v>
      </c>
      <c r="B67" s="12" t="s">
        <v>21</v>
      </c>
      <c r="C67" s="15">
        <v>20.337416223711582</v>
      </c>
      <c r="D67" s="15">
        <v>25.825676682393844</v>
      </c>
      <c r="E67" s="15">
        <v>19.875776397515533</v>
      </c>
      <c r="F67" s="15"/>
      <c r="G67" s="15"/>
      <c r="H67" s="15"/>
      <c r="I67" s="15">
        <f t="shared" si="2"/>
        <v>22.012956434540317</v>
      </c>
      <c r="J67" s="15">
        <f t="shared" si="1"/>
        <v>1.9110123493911815</v>
      </c>
    </row>
    <row r="68" spans="1:10" x14ac:dyDescent="0.25">
      <c r="A68" s="12" t="s">
        <v>25</v>
      </c>
      <c r="B68" s="12" t="s">
        <v>22</v>
      </c>
      <c r="C68" s="15">
        <v>41.830367460134049</v>
      </c>
      <c r="D68" s="15">
        <v>84.057611124906899</v>
      </c>
      <c r="E68" s="15">
        <v>46.118012422360252</v>
      </c>
      <c r="F68" s="15"/>
      <c r="G68" s="15"/>
      <c r="H68" s="15"/>
      <c r="I68" s="15">
        <f t="shared" si="2"/>
        <v>57.335330335800393</v>
      </c>
      <c r="J68" s="15">
        <f t="shared" ref="J68:J131" si="3">STDEV(C68:H68)/(SQRT(COUNTA(C68:H68)))</f>
        <v>13.418348044865221</v>
      </c>
    </row>
    <row r="69" spans="1:10" x14ac:dyDescent="0.25">
      <c r="A69" s="12" t="s">
        <v>26</v>
      </c>
      <c r="B69" s="12" t="s">
        <v>14</v>
      </c>
      <c r="C69" s="15">
        <v>38.017101918188125</v>
      </c>
      <c r="D69" s="15">
        <v>48.174819965234668</v>
      </c>
      <c r="E69" s="15">
        <v>53.41614906832298</v>
      </c>
      <c r="F69" s="15"/>
      <c r="G69" s="15"/>
      <c r="H69" s="15"/>
      <c r="I69" s="15">
        <f t="shared" si="2"/>
        <v>46.536023650581932</v>
      </c>
      <c r="J69" s="15">
        <f t="shared" si="3"/>
        <v>4.520210293917307</v>
      </c>
    </row>
    <row r="70" spans="1:10" x14ac:dyDescent="0.25">
      <c r="A70" s="12" t="s">
        <v>26</v>
      </c>
      <c r="B70" s="12" t="s">
        <v>15</v>
      </c>
      <c r="C70" s="15">
        <v>23.57291425930206</v>
      </c>
      <c r="D70" s="15">
        <v>47.802334243853991</v>
      </c>
      <c r="E70" s="15">
        <v>86.645962732919259</v>
      </c>
      <c r="F70" s="15"/>
      <c r="G70" s="15"/>
      <c r="H70" s="15"/>
      <c r="I70" s="15">
        <f t="shared" si="2"/>
        <v>52.673737078691772</v>
      </c>
      <c r="J70" s="15">
        <f t="shared" si="3"/>
        <v>18.369814779716435</v>
      </c>
    </row>
    <row r="71" spans="1:10" x14ac:dyDescent="0.25">
      <c r="A71" s="12" t="s">
        <v>26</v>
      </c>
      <c r="B71" s="12" t="s">
        <v>16</v>
      </c>
      <c r="C71" s="15">
        <v>37.439334411832682</v>
      </c>
      <c r="D71" s="15">
        <v>35.261981624037745</v>
      </c>
      <c r="E71" s="15">
        <v>60.714285714285722</v>
      </c>
      <c r="F71" s="15"/>
      <c r="G71" s="15"/>
      <c r="H71" s="15"/>
      <c r="I71" s="15">
        <f t="shared" si="2"/>
        <v>44.47186725005205</v>
      </c>
      <c r="J71" s="15">
        <f t="shared" si="3"/>
        <v>8.1454963930196467</v>
      </c>
    </row>
    <row r="72" spans="1:10" x14ac:dyDescent="0.25">
      <c r="A72" s="12" t="s">
        <v>26</v>
      </c>
      <c r="B72" s="12" t="s">
        <v>17</v>
      </c>
      <c r="C72" s="15">
        <v>51.305754564363305</v>
      </c>
      <c r="D72" s="15">
        <v>52.27216290042216</v>
      </c>
      <c r="E72" s="15">
        <v>52.484472049689444</v>
      </c>
      <c r="F72" s="15"/>
      <c r="G72" s="15"/>
      <c r="H72" s="15"/>
      <c r="I72" s="15">
        <f t="shared" si="2"/>
        <v>52.020796504824965</v>
      </c>
      <c r="J72" s="15">
        <f t="shared" si="3"/>
        <v>0.36273614201879428</v>
      </c>
    </row>
    <row r="73" spans="1:10" x14ac:dyDescent="0.25">
      <c r="A73" s="12" t="s">
        <v>26</v>
      </c>
      <c r="B73" s="12" t="s">
        <v>18</v>
      </c>
      <c r="C73" s="15">
        <v>35.706031892766354</v>
      </c>
      <c r="D73" s="15">
        <v>36.876086416687365</v>
      </c>
      <c r="E73" s="15">
        <v>38.354037267080749</v>
      </c>
      <c r="F73" s="15"/>
      <c r="G73" s="15"/>
      <c r="H73" s="15"/>
      <c r="I73" s="15">
        <f t="shared" si="2"/>
        <v>36.978718525511489</v>
      </c>
      <c r="J73" s="15">
        <f t="shared" si="3"/>
        <v>0.76613382815292008</v>
      </c>
    </row>
    <row r="74" spans="1:10" x14ac:dyDescent="0.25">
      <c r="A74" s="12" t="s">
        <v>26</v>
      </c>
      <c r="B74" s="12" t="s">
        <v>19</v>
      </c>
      <c r="C74" s="15">
        <v>22.301825745320087</v>
      </c>
      <c r="D74" s="15">
        <v>28.060591010677925</v>
      </c>
      <c r="E74" s="15">
        <v>34.782608695652179</v>
      </c>
      <c r="F74" s="15"/>
      <c r="G74" s="15"/>
      <c r="H74" s="15"/>
      <c r="I74" s="15">
        <f t="shared" si="2"/>
        <v>28.381675150550063</v>
      </c>
      <c r="J74" s="15">
        <f t="shared" si="3"/>
        <v>3.6064667396212697</v>
      </c>
    </row>
    <row r="75" spans="1:10" x14ac:dyDescent="0.25">
      <c r="A75" s="12" t="s">
        <v>26</v>
      </c>
      <c r="B75" s="12" t="s">
        <v>20</v>
      </c>
      <c r="C75" s="15">
        <v>56.159001617749027</v>
      </c>
      <c r="D75" s="15">
        <v>53.017134343183528</v>
      </c>
      <c r="E75" s="15">
        <v>46.894409937888206</v>
      </c>
      <c r="F75" s="15"/>
      <c r="G75" s="15"/>
      <c r="H75" s="15"/>
      <c r="I75" s="15">
        <f t="shared" ref="I75:I138" si="4">AVERAGE(C75:H75)</f>
        <v>52.02351529960692</v>
      </c>
      <c r="J75" s="15">
        <f t="shared" si="3"/>
        <v>2.7202097867293964</v>
      </c>
    </row>
    <row r="76" spans="1:10" x14ac:dyDescent="0.25">
      <c r="A76" s="12" t="s">
        <v>26</v>
      </c>
      <c r="B76" s="12" t="s">
        <v>21</v>
      </c>
      <c r="C76" s="15">
        <v>21.377397735151376</v>
      </c>
      <c r="D76" s="15">
        <v>30.667991060342686</v>
      </c>
      <c r="E76" s="15">
        <v>22.515527950310563</v>
      </c>
      <c r="F76" s="15"/>
      <c r="G76" s="15"/>
      <c r="H76" s="15"/>
      <c r="I76" s="15">
        <f t="shared" si="4"/>
        <v>24.85363891526821</v>
      </c>
      <c r="J76" s="15">
        <f t="shared" si="3"/>
        <v>2.9256824415774401</v>
      </c>
    </row>
    <row r="77" spans="1:10" x14ac:dyDescent="0.25">
      <c r="A77" s="12" t="s">
        <v>26</v>
      </c>
      <c r="B77" s="12" t="s">
        <v>22</v>
      </c>
      <c r="C77" s="15">
        <v>29.003928819043225</v>
      </c>
      <c r="D77" s="15">
        <v>55.376210578594495</v>
      </c>
      <c r="E77" s="15">
        <v>25.000000000000007</v>
      </c>
      <c r="F77" s="15"/>
      <c r="G77" s="15"/>
      <c r="H77" s="15"/>
      <c r="I77" s="15">
        <f t="shared" si="4"/>
        <v>36.460046465879238</v>
      </c>
      <c r="J77" s="15">
        <f t="shared" si="3"/>
        <v>9.5284453095520547</v>
      </c>
    </row>
    <row r="78" spans="1:10" x14ac:dyDescent="0.25">
      <c r="A78" s="12" t="s">
        <v>27</v>
      </c>
      <c r="B78" s="12" t="s">
        <v>14</v>
      </c>
      <c r="C78" s="15">
        <v>119.40545004128819</v>
      </c>
      <c r="D78" s="15">
        <v>55.181347150259064</v>
      </c>
      <c r="E78" s="15">
        <v>76.283618581907092</v>
      </c>
      <c r="F78" s="15"/>
      <c r="G78" s="15"/>
      <c r="H78" s="15"/>
      <c r="I78" s="15">
        <f t="shared" si="4"/>
        <v>83.623471924484775</v>
      </c>
      <c r="J78" s="15">
        <f t="shared" si="3"/>
        <v>18.899637856824022</v>
      </c>
    </row>
    <row r="79" spans="1:10" x14ac:dyDescent="0.25">
      <c r="A79" s="12" t="s">
        <v>27</v>
      </c>
      <c r="B79" s="12" t="s">
        <v>15</v>
      </c>
      <c r="C79" s="15">
        <v>141.2056151940545</v>
      </c>
      <c r="D79" s="15">
        <v>103.10880829015542</v>
      </c>
      <c r="E79" s="15">
        <v>89.731051344743278</v>
      </c>
      <c r="F79" s="15"/>
      <c r="G79" s="15"/>
      <c r="H79" s="15"/>
      <c r="I79" s="15">
        <f t="shared" si="4"/>
        <v>111.34849160965108</v>
      </c>
      <c r="J79" s="15">
        <f t="shared" si="3"/>
        <v>15.419975862209643</v>
      </c>
    </row>
    <row r="80" spans="1:10" x14ac:dyDescent="0.25">
      <c r="A80" s="12" t="s">
        <v>27</v>
      </c>
      <c r="B80" s="12" t="s">
        <v>16</v>
      </c>
      <c r="C80" s="15">
        <v>105.28488852188273</v>
      </c>
      <c r="D80" s="15">
        <v>78.756476683937819</v>
      </c>
      <c r="E80" s="15">
        <v>74.083129584352079</v>
      </c>
      <c r="F80" s="15"/>
      <c r="G80" s="15"/>
      <c r="H80" s="15"/>
      <c r="I80" s="15">
        <f t="shared" si="4"/>
        <v>86.041498263390892</v>
      </c>
      <c r="J80" s="15">
        <f t="shared" si="3"/>
        <v>9.7158134804171006</v>
      </c>
    </row>
    <row r="81" spans="1:10" x14ac:dyDescent="0.25">
      <c r="A81" s="12" t="s">
        <v>27</v>
      </c>
      <c r="B81" s="12" t="s">
        <v>17</v>
      </c>
      <c r="C81" s="15">
        <v>51.032204789430224</v>
      </c>
      <c r="D81" s="15">
        <v>36.52849740932642</v>
      </c>
      <c r="E81" s="15">
        <v>38.141809290953546</v>
      </c>
      <c r="F81" s="15"/>
      <c r="G81" s="15"/>
      <c r="H81" s="15"/>
      <c r="I81" s="15">
        <f t="shared" si="4"/>
        <v>41.90083716323673</v>
      </c>
      <c r="J81" s="15">
        <f t="shared" si="3"/>
        <v>4.5893754059556207</v>
      </c>
    </row>
    <row r="82" spans="1:10" x14ac:dyDescent="0.25">
      <c r="A82" s="12" t="s">
        <v>27</v>
      </c>
      <c r="B82" s="12" t="s">
        <v>18</v>
      </c>
      <c r="C82" s="15">
        <v>31.111111111111111</v>
      </c>
      <c r="D82" s="15">
        <v>34.752747252747255</v>
      </c>
      <c r="E82" s="15">
        <v>38.541666666666664</v>
      </c>
      <c r="F82" s="15"/>
      <c r="G82" s="15"/>
      <c r="H82" s="15"/>
      <c r="I82" s="15">
        <f t="shared" si="4"/>
        <v>34.801841676841683</v>
      </c>
      <c r="J82" s="15">
        <f t="shared" si="3"/>
        <v>2.1451570776136064</v>
      </c>
    </row>
    <row r="83" spans="1:10" x14ac:dyDescent="0.25">
      <c r="A83" s="12" t="s">
        <v>27</v>
      </c>
      <c r="B83" s="12" t="s">
        <v>19</v>
      </c>
      <c r="C83" s="15">
        <v>46.325350949628401</v>
      </c>
      <c r="D83" s="15">
        <v>32.642487046632127</v>
      </c>
      <c r="E83" s="15">
        <v>44.498777506112468</v>
      </c>
      <c r="F83" s="15"/>
      <c r="G83" s="15"/>
      <c r="H83" s="15"/>
      <c r="I83" s="15">
        <f t="shared" si="4"/>
        <v>41.155538500791003</v>
      </c>
      <c r="J83" s="15">
        <f t="shared" si="3"/>
        <v>4.2890607531255744</v>
      </c>
    </row>
    <row r="84" spans="1:10" x14ac:dyDescent="0.25">
      <c r="A84" s="12" t="s">
        <v>27</v>
      </c>
      <c r="B84" s="12" t="s">
        <v>20</v>
      </c>
      <c r="C84" s="15">
        <v>49.166666666666671</v>
      </c>
      <c r="D84" s="15">
        <v>54.945054945054949</v>
      </c>
      <c r="E84" s="15">
        <v>63.186813186813183</v>
      </c>
      <c r="F84" s="15"/>
      <c r="G84" s="15"/>
      <c r="H84" s="15"/>
      <c r="I84" s="15">
        <f t="shared" si="4"/>
        <v>55.766178266178265</v>
      </c>
      <c r="J84" s="15">
        <f t="shared" si="3"/>
        <v>4.0680384193106853</v>
      </c>
    </row>
    <row r="85" spans="1:10" x14ac:dyDescent="0.25">
      <c r="A85" s="12" t="s">
        <v>27</v>
      </c>
      <c r="B85" s="12" t="s">
        <v>21</v>
      </c>
      <c r="C85" s="15">
        <v>46.077621800165161</v>
      </c>
      <c r="D85" s="15">
        <v>32.901554404145074</v>
      </c>
      <c r="E85" s="15">
        <v>44.743276283618584</v>
      </c>
      <c r="F85" s="15"/>
      <c r="G85" s="15"/>
      <c r="H85" s="15"/>
      <c r="I85" s="15">
        <f t="shared" si="4"/>
        <v>41.240817495976273</v>
      </c>
      <c r="J85" s="15">
        <f t="shared" si="3"/>
        <v>4.1873858661248002</v>
      </c>
    </row>
    <row r="86" spans="1:10" x14ac:dyDescent="0.25">
      <c r="A86" s="12" t="s">
        <v>27</v>
      </c>
      <c r="B86" s="12" t="s">
        <v>22</v>
      </c>
      <c r="C86" s="15">
        <v>40.875309661436823</v>
      </c>
      <c r="D86" s="15">
        <v>30.051813471502587</v>
      </c>
      <c r="E86" s="15">
        <v>33.985330073349637</v>
      </c>
      <c r="F86" s="15">
        <v>29.814814814814817</v>
      </c>
      <c r="G86" s="15">
        <v>36.813186813186817</v>
      </c>
      <c r="H86" s="15">
        <v>37.362637362637365</v>
      </c>
      <c r="I86" s="15">
        <f t="shared" si="4"/>
        <v>34.817182032821343</v>
      </c>
      <c r="J86" s="15">
        <f t="shared" si="3"/>
        <v>1.7850180323588847</v>
      </c>
    </row>
    <row r="87" spans="1:10" x14ac:dyDescent="0.25">
      <c r="A87" s="12" t="s">
        <v>28</v>
      </c>
      <c r="B87" s="12" t="s">
        <v>14</v>
      </c>
      <c r="C87" s="15">
        <v>43.104872006606101</v>
      </c>
      <c r="D87" s="15">
        <v>27.979274611398964</v>
      </c>
      <c r="E87" s="15">
        <v>30.317848410757946</v>
      </c>
      <c r="F87" s="15"/>
      <c r="G87" s="15"/>
      <c r="H87" s="15"/>
      <c r="I87" s="15">
        <f t="shared" si="4"/>
        <v>33.800665009587668</v>
      </c>
      <c r="J87" s="15">
        <f t="shared" si="3"/>
        <v>4.7008308746535183</v>
      </c>
    </row>
    <row r="88" spans="1:10" x14ac:dyDescent="0.25">
      <c r="A88" s="12" t="s">
        <v>28</v>
      </c>
      <c r="B88" s="12" t="s">
        <v>15</v>
      </c>
      <c r="C88" s="15">
        <v>127.33278282411229</v>
      </c>
      <c r="D88" s="15">
        <v>70.725388601036272</v>
      </c>
      <c r="E88" s="15">
        <v>72.616136919315394</v>
      </c>
      <c r="F88" s="15"/>
      <c r="G88" s="15"/>
      <c r="H88" s="15"/>
      <c r="I88" s="15">
        <f t="shared" si="4"/>
        <v>90.224769448154646</v>
      </c>
      <c r="J88" s="15">
        <f t="shared" si="3"/>
        <v>18.56203315761735</v>
      </c>
    </row>
    <row r="89" spans="1:10" x14ac:dyDescent="0.25">
      <c r="A89" s="12" t="s">
        <v>28</v>
      </c>
      <c r="B89" s="12" t="s">
        <v>16</v>
      </c>
      <c r="C89" s="15">
        <v>74.318744838976045</v>
      </c>
      <c r="D89" s="15">
        <v>52.849740932642483</v>
      </c>
      <c r="E89" s="15">
        <v>55.990220048899751</v>
      </c>
      <c r="F89" s="15"/>
      <c r="G89" s="15"/>
      <c r="H89" s="15"/>
      <c r="I89" s="15">
        <f t="shared" si="4"/>
        <v>61.052901940172752</v>
      </c>
      <c r="J89" s="15">
        <f t="shared" si="3"/>
        <v>6.6945896845066706</v>
      </c>
    </row>
    <row r="90" spans="1:10" x14ac:dyDescent="0.25">
      <c r="A90" s="12" t="s">
        <v>28</v>
      </c>
      <c r="B90" s="12" t="s">
        <v>17</v>
      </c>
      <c r="C90" s="15">
        <v>48.307184145334439</v>
      </c>
      <c r="D90" s="15">
        <v>29.533678756476682</v>
      </c>
      <c r="E90" s="15">
        <v>29.828850855745721</v>
      </c>
      <c r="F90" s="15"/>
      <c r="G90" s="15"/>
      <c r="H90" s="15"/>
      <c r="I90" s="15">
        <f t="shared" si="4"/>
        <v>35.889904585852285</v>
      </c>
      <c r="J90" s="15">
        <f t="shared" si="3"/>
        <v>6.2092244654169377</v>
      </c>
    </row>
    <row r="91" spans="1:10" x14ac:dyDescent="0.25">
      <c r="A91" s="12" t="s">
        <v>28</v>
      </c>
      <c r="B91" s="12" t="s">
        <v>18</v>
      </c>
      <c r="C91" s="15">
        <v>26.666666666666668</v>
      </c>
      <c r="D91" s="15">
        <v>28.159340659340661</v>
      </c>
      <c r="E91" s="15">
        <v>29.315476190476186</v>
      </c>
      <c r="F91" s="15"/>
      <c r="G91" s="15"/>
      <c r="H91" s="15"/>
      <c r="I91" s="15">
        <f t="shared" si="4"/>
        <v>28.047161172161172</v>
      </c>
      <c r="J91" s="15">
        <f t="shared" si="3"/>
        <v>0.7666998872579136</v>
      </c>
    </row>
    <row r="92" spans="1:10" x14ac:dyDescent="0.25">
      <c r="A92" s="12" t="s">
        <v>28</v>
      </c>
      <c r="B92" s="12" t="s">
        <v>19</v>
      </c>
      <c r="C92" s="15">
        <v>38.150289017341045</v>
      </c>
      <c r="D92" s="15">
        <v>22.875647668393782</v>
      </c>
      <c r="E92" s="15">
        <v>31.540342298288511</v>
      </c>
      <c r="F92" s="15"/>
      <c r="G92" s="15"/>
      <c r="H92" s="15"/>
      <c r="I92" s="15">
        <f t="shared" si="4"/>
        <v>30.855426328007781</v>
      </c>
      <c r="J92" s="15">
        <f t="shared" si="3"/>
        <v>4.4226877009160157</v>
      </c>
    </row>
    <row r="93" spans="1:10" x14ac:dyDescent="0.25">
      <c r="A93" s="12" t="s">
        <v>28</v>
      </c>
      <c r="B93" s="12" t="s">
        <v>20</v>
      </c>
      <c r="C93" s="15">
        <v>53.240740740740748</v>
      </c>
      <c r="D93" s="15">
        <v>57.829670329670336</v>
      </c>
      <c r="E93" s="15">
        <v>59.203296703296701</v>
      </c>
      <c r="F93" s="15"/>
      <c r="G93" s="15"/>
      <c r="H93" s="15"/>
      <c r="I93" s="15">
        <f t="shared" si="4"/>
        <v>56.757902591235926</v>
      </c>
      <c r="J93" s="15">
        <f t="shared" si="3"/>
        <v>1.8027324598614636</v>
      </c>
    </row>
    <row r="94" spans="1:10" x14ac:dyDescent="0.25">
      <c r="A94" s="12" t="s">
        <v>28</v>
      </c>
      <c r="B94" s="12" t="s">
        <v>21</v>
      </c>
      <c r="C94" s="15">
        <v>43.600330305532623</v>
      </c>
      <c r="D94" s="15">
        <v>29.274611398963728</v>
      </c>
      <c r="E94" s="15">
        <v>40.586797066014675</v>
      </c>
      <c r="F94" s="15"/>
      <c r="G94" s="15"/>
      <c r="H94" s="15"/>
      <c r="I94" s="15">
        <f t="shared" si="4"/>
        <v>37.820579590170347</v>
      </c>
      <c r="J94" s="15">
        <f t="shared" si="3"/>
        <v>4.3606392837998831</v>
      </c>
    </row>
    <row r="95" spans="1:10" x14ac:dyDescent="0.25">
      <c r="A95" s="12" t="s">
        <v>28</v>
      </c>
      <c r="B95" s="12" t="s">
        <v>22</v>
      </c>
      <c r="C95" s="15">
        <v>33.443435177539222</v>
      </c>
      <c r="D95" s="15">
        <v>26.424870466321241</v>
      </c>
      <c r="E95" s="15">
        <v>33.251833740831295</v>
      </c>
      <c r="F95" s="15">
        <v>25.648148148148149</v>
      </c>
      <c r="G95" s="15">
        <v>28.434065934065934</v>
      </c>
      <c r="H95" s="15">
        <v>25.549450549450555</v>
      </c>
      <c r="I95" s="15">
        <f t="shared" si="4"/>
        <v>28.7919673360594</v>
      </c>
      <c r="J95" s="15">
        <f t="shared" si="3"/>
        <v>1.5017247487552983</v>
      </c>
    </row>
    <row r="96" spans="1:10" x14ac:dyDescent="0.25">
      <c r="A96" s="12" t="s">
        <v>29</v>
      </c>
      <c r="B96" s="12" t="s">
        <v>14</v>
      </c>
      <c r="C96" s="15">
        <v>123.121387283237</v>
      </c>
      <c r="D96" s="15">
        <v>65.284974093264253</v>
      </c>
      <c r="E96" s="15">
        <v>66.259168704156494</v>
      </c>
      <c r="F96" s="15"/>
      <c r="G96" s="15"/>
      <c r="H96" s="15"/>
      <c r="I96" s="15">
        <f t="shared" si="4"/>
        <v>84.888510026885911</v>
      </c>
      <c r="J96" s="15">
        <f t="shared" si="3"/>
        <v>19.118507100532899</v>
      </c>
    </row>
    <row r="97" spans="1:10" x14ac:dyDescent="0.25">
      <c r="A97" s="12" t="s">
        <v>29</v>
      </c>
      <c r="B97" s="12" t="s">
        <v>15</v>
      </c>
      <c r="C97" s="15">
        <v>96.118909991742356</v>
      </c>
      <c r="D97" s="15">
        <v>72.538860103626945</v>
      </c>
      <c r="E97" s="15">
        <v>78.484107579462105</v>
      </c>
      <c r="F97" s="15"/>
      <c r="G97" s="15"/>
      <c r="H97" s="15"/>
      <c r="I97" s="15">
        <f t="shared" si="4"/>
        <v>82.380625891610464</v>
      </c>
      <c r="J97" s="15">
        <f t="shared" si="3"/>
        <v>7.0802972959988217</v>
      </c>
    </row>
    <row r="98" spans="1:10" x14ac:dyDescent="0.25">
      <c r="A98" s="12" t="s">
        <v>29</v>
      </c>
      <c r="B98" s="12" t="s">
        <v>16</v>
      </c>
      <c r="C98" s="15">
        <v>84.475639966969453</v>
      </c>
      <c r="D98" s="15">
        <v>50.777202072538863</v>
      </c>
      <c r="E98" s="15">
        <v>66.748166259168713</v>
      </c>
      <c r="F98" s="15"/>
      <c r="G98" s="15"/>
      <c r="H98" s="15"/>
      <c r="I98" s="15">
        <f t="shared" si="4"/>
        <v>67.33366943289235</v>
      </c>
      <c r="J98" s="15">
        <f t="shared" si="3"/>
        <v>9.732305133009822</v>
      </c>
    </row>
    <row r="99" spans="1:10" x14ac:dyDescent="0.25">
      <c r="A99" s="12" t="s">
        <v>29</v>
      </c>
      <c r="B99" s="12" t="s">
        <v>17</v>
      </c>
      <c r="C99" s="15">
        <v>57.225433526011557</v>
      </c>
      <c r="D99" s="15">
        <v>35.49222797927461</v>
      </c>
      <c r="E99" s="15">
        <v>40.586797066014675</v>
      </c>
      <c r="F99" s="15"/>
      <c r="G99" s="15"/>
      <c r="H99" s="15"/>
      <c r="I99" s="15">
        <f t="shared" si="4"/>
        <v>44.434819523766947</v>
      </c>
      <c r="J99" s="15">
        <f t="shared" si="3"/>
        <v>6.5622281140047791</v>
      </c>
    </row>
    <row r="100" spans="1:10" x14ac:dyDescent="0.25">
      <c r="A100" s="12" t="s">
        <v>29</v>
      </c>
      <c r="B100" s="12" t="s">
        <v>18</v>
      </c>
      <c r="C100" s="15">
        <v>31.111111111111111</v>
      </c>
      <c r="D100" s="15">
        <v>38.736263736263737</v>
      </c>
      <c r="E100" s="15">
        <v>40.476190476190474</v>
      </c>
      <c r="F100" s="15"/>
      <c r="G100" s="15"/>
      <c r="H100" s="15"/>
      <c r="I100" s="15">
        <f t="shared" si="4"/>
        <v>36.77452177452178</v>
      </c>
      <c r="J100" s="15">
        <f t="shared" si="3"/>
        <v>2.875905742654707</v>
      </c>
    </row>
    <row r="101" spans="1:10" x14ac:dyDescent="0.25">
      <c r="A101" s="12" t="s">
        <v>29</v>
      </c>
      <c r="B101" s="12" t="s">
        <v>19</v>
      </c>
      <c r="C101" s="15">
        <v>39.14120561519406</v>
      </c>
      <c r="D101" s="15">
        <v>32.642487046632127</v>
      </c>
      <c r="E101" s="15">
        <v>30.562347188264059</v>
      </c>
      <c r="F101" s="15"/>
      <c r="G101" s="15"/>
      <c r="H101" s="15"/>
      <c r="I101" s="15">
        <f t="shared" si="4"/>
        <v>34.115346616696748</v>
      </c>
      <c r="J101" s="15">
        <f t="shared" si="3"/>
        <v>2.5836788669243771</v>
      </c>
    </row>
    <row r="102" spans="1:10" x14ac:dyDescent="0.25">
      <c r="A102" s="12" t="s">
        <v>29</v>
      </c>
      <c r="B102" s="12" t="s">
        <v>20</v>
      </c>
      <c r="C102" s="15">
        <v>63.148148148148152</v>
      </c>
      <c r="D102" s="15">
        <v>59.752747252747248</v>
      </c>
      <c r="E102" s="15">
        <v>67.719780219780219</v>
      </c>
      <c r="F102" s="15"/>
      <c r="G102" s="15"/>
      <c r="H102" s="15"/>
      <c r="I102" s="15">
        <f t="shared" si="4"/>
        <v>63.540225206891876</v>
      </c>
      <c r="J102" s="15">
        <f t="shared" si="3"/>
        <v>2.3082242012307779</v>
      </c>
    </row>
    <row r="103" spans="1:10" x14ac:dyDescent="0.25">
      <c r="A103" s="12" t="s">
        <v>29</v>
      </c>
      <c r="B103" s="12" t="s">
        <v>21</v>
      </c>
      <c r="C103" s="15">
        <v>59.454995871180842</v>
      </c>
      <c r="D103" s="15">
        <v>43.26424870466321</v>
      </c>
      <c r="E103" s="15">
        <v>53.545232273838629</v>
      </c>
      <c r="F103" s="15"/>
      <c r="G103" s="15"/>
      <c r="H103" s="15"/>
      <c r="I103" s="15">
        <f t="shared" si="4"/>
        <v>52.088158949894222</v>
      </c>
      <c r="J103" s="15">
        <f t="shared" si="3"/>
        <v>4.7303055030317589</v>
      </c>
    </row>
    <row r="104" spans="1:10" x14ac:dyDescent="0.25">
      <c r="A104" s="12" t="s">
        <v>29</v>
      </c>
      <c r="B104" s="12" t="s">
        <v>22</v>
      </c>
      <c r="C104" s="15">
        <v>54.995871180842279</v>
      </c>
      <c r="D104" s="15">
        <v>37.564766839378237</v>
      </c>
      <c r="E104" s="15">
        <v>52.322738386308068</v>
      </c>
      <c r="F104" s="15">
        <v>43.24074074074074</v>
      </c>
      <c r="G104" s="15">
        <v>37.362637362637365</v>
      </c>
      <c r="H104" s="15">
        <v>43.131868131868131</v>
      </c>
      <c r="I104" s="15">
        <f t="shared" si="4"/>
        <v>44.769770440295808</v>
      </c>
      <c r="J104" s="15">
        <f t="shared" si="3"/>
        <v>3.01893366529058</v>
      </c>
    </row>
    <row r="105" spans="1:10" x14ac:dyDescent="0.25">
      <c r="A105" s="12" t="s">
        <v>30</v>
      </c>
      <c r="B105" s="12" t="s">
        <v>14</v>
      </c>
      <c r="C105" s="15">
        <v>138.97605284888522</v>
      </c>
      <c r="D105" s="15">
        <v>65.025906735751292</v>
      </c>
      <c r="E105" s="15">
        <v>86.063569682151595</v>
      </c>
      <c r="F105" s="15"/>
      <c r="G105" s="15"/>
      <c r="H105" s="15"/>
      <c r="I105" s="15">
        <f t="shared" si="4"/>
        <v>96.68850975559603</v>
      </c>
      <c r="J105" s="15">
        <f t="shared" si="3"/>
        <v>21.998659362270853</v>
      </c>
    </row>
    <row r="106" spans="1:10" x14ac:dyDescent="0.25">
      <c r="A106" s="12" t="s">
        <v>30</v>
      </c>
      <c r="B106" s="12" t="s">
        <v>15</v>
      </c>
      <c r="C106" s="15">
        <v>138.72832369942196</v>
      </c>
      <c r="D106" s="15">
        <v>84.974093264248694</v>
      </c>
      <c r="E106" s="15">
        <v>93.398533007334976</v>
      </c>
      <c r="F106" s="15"/>
      <c r="G106" s="15"/>
      <c r="H106" s="15"/>
      <c r="I106" s="15">
        <f t="shared" si="4"/>
        <v>105.70031665700189</v>
      </c>
      <c r="J106" s="15">
        <f t="shared" si="3"/>
        <v>16.692111241959299</v>
      </c>
    </row>
    <row r="107" spans="1:10" x14ac:dyDescent="0.25">
      <c r="A107" s="12" t="s">
        <v>30</v>
      </c>
      <c r="B107" s="12" t="s">
        <v>16</v>
      </c>
      <c r="C107" s="15">
        <v>83.980181668042931</v>
      </c>
      <c r="D107" s="15">
        <v>59.585492227979273</v>
      </c>
      <c r="E107" s="15">
        <v>74.327628361858189</v>
      </c>
      <c r="F107" s="15"/>
      <c r="G107" s="15"/>
      <c r="H107" s="15"/>
      <c r="I107" s="15">
        <f t="shared" si="4"/>
        <v>72.631100752626793</v>
      </c>
      <c r="J107" s="15">
        <f t="shared" si="3"/>
        <v>7.0930452478925332</v>
      </c>
    </row>
    <row r="108" spans="1:10" x14ac:dyDescent="0.25">
      <c r="A108" s="12" t="s">
        <v>30</v>
      </c>
      <c r="B108" s="12" t="s">
        <v>17</v>
      </c>
      <c r="C108" s="15">
        <v>40.627580511973569</v>
      </c>
      <c r="D108" s="15">
        <v>26.424870466321241</v>
      </c>
      <c r="E108" s="15">
        <v>30.073349633251841</v>
      </c>
      <c r="F108" s="15"/>
      <c r="G108" s="15"/>
      <c r="H108" s="15"/>
      <c r="I108" s="15">
        <f t="shared" si="4"/>
        <v>32.375266870515553</v>
      </c>
      <c r="J108" s="15">
        <f t="shared" si="3"/>
        <v>4.2584566995421937</v>
      </c>
    </row>
    <row r="109" spans="1:10" x14ac:dyDescent="0.25">
      <c r="A109" s="12" t="s">
        <v>30</v>
      </c>
      <c r="B109" s="12" t="s">
        <v>18</v>
      </c>
      <c r="C109" s="15">
        <v>30</v>
      </c>
      <c r="D109" s="15">
        <v>38.324175824175825</v>
      </c>
      <c r="E109" s="15">
        <v>39.88095238095238</v>
      </c>
      <c r="F109" s="15"/>
      <c r="G109" s="15"/>
      <c r="H109" s="15"/>
      <c r="I109" s="15">
        <f t="shared" si="4"/>
        <v>36.068376068376068</v>
      </c>
      <c r="J109" s="15">
        <f t="shared" si="3"/>
        <v>3.0672886720121313</v>
      </c>
    </row>
    <row r="110" spans="1:10" x14ac:dyDescent="0.25">
      <c r="A110" s="12" t="s">
        <v>30</v>
      </c>
      <c r="B110" s="12" t="s">
        <v>19</v>
      </c>
      <c r="C110" s="15">
        <v>37.407101568951276</v>
      </c>
      <c r="D110" s="15">
        <v>30.82901554404145</v>
      </c>
      <c r="E110" s="15">
        <v>36.18581907090465</v>
      </c>
      <c r="F110" s="15"/>
      <c r="G110" s="15"/>
      <c r="H110" s="15"/>
      <c r="I110" s="15">
        <f t="shared" si="4"/>
        <v>34.807312061299122</v>
      </c>
      <c r="J110" s="15">
        <f t="shared" si="3"/>
        <v>2.0201497567777134</v>
      </c>
    </row>
    <row r="111" spans="1:10" x14ac:dyDescent="0.25">
      <c r="A111" s="12" t="s">
        <v>30</v>
      </c>
      <c r="B111" s="12" t="s">
        <v>20</v>
      </c>
      <c r="C111" s="15">
        <v>41.296296296296298</v>
      </c>
      <c r="D111" s="15">
        <v>43.543956043956044</v>
      </c>
      <c r="E111" s="15">
        <v>44.230769230769234</v>
      </c>
      <c r="F111" s="15"/>
      <c r="G111" s="15"/>
      <c r="H111" s="15"/>
      <c r="I111" s="15">
        <f t="shared" si="4"/>
        <v>43.023673857007189</v>
      </c>
      <c r="J111" s="15">
        <f t="shared" si="3"/>
        <v>0.8861533005695198</v>
      </c>
    </row>
    <row r="112" spans="1:10" x14ac:dyDescent="0.25">
      <c r="A112" s="12" t="s">
        <v>30</v>
      </c>
      <c r="B112" s="12" t="s">
        <v>21</v>
      </c>
      <c r="C112" s="15">
        <v>55.739058629232041</v>
      </c>
      <c r="D112" s="15">
        <v>39.896373056994818</v>
      </c>
      <c r="E112" s="15">
        <v>49.633251833740829</v>
      </c>
      <c r="F112" s="15"/>
      <c r="G112" s="15"/>
      <c r="H112" s="15"/>
      <c r="I112" s="15">
        <f t="shared" si="4"/>
        <v>48.422894506655894</v>
      </c>
      <c r="J112" s="15">
        <f t="shared" si="3"/>
        <v>4.6132560872488169</v>
      </c>
    </row>
    <row r="113" spans="1:10" x14ac:dyDescent="0.25">
      <c r="A113" s="12" t="s">
        <v>30</v>
      </c>
      <c r="B113" s="12" t="s">
        <v>22</v>
      </c>
      <c r="C113" s="15">
        <v>49.050371593724194</v>
      </c>
      <c r="D113" s="15">
        <v>28.756476683937819</v>
      </c>
      <c r="E113" s="15">
        <v>46.210268948655255</v>
      </c>
      <c r="F113" s="15">
        <v>33.055555555555557</v>
      </c>
      <c r="G113" s="15">
        <v>35.989010989010985</v>
      </c>
      <c r="H113" s="15">
        <v>36.53846153846154</v>
      </c>
      <c r="I113" s="15">
        <f t="shared" si="4"/>
        <v>38.266690884890892</v>
      </c>
      <c r="J113" s="15">
        <f t="shared" si="3"/>
        <v>3.1893725090044134</v>
      </c>
    </row>
    <row r="114" spans="1:10" x14ac:dyDescent="0.25">
      <c r="A114" s="12" t="s">
        <v>31</v>
      </c>
      <c r="B114" s="12" t="s">
        <v>14</v>
      </c>
      <c r="C114" s="15">
        <v>164.49215524360034</v>
      </c>
      <c r="D114" s="15">
        <v>90.414507772020713</v>
      </c>
      <c r="E114" s="15">
        <v>109.29095354523228</v>
      </c>
      <c r="F114" s="15"/>
      <c r="G114" s="15"/>
      <c r="H114" s="15"/>
      <c r="I114" s="15">
        <f t="shared" si="4"/>
        <v>121.39920552028445</v>
      </c>
      <c r="J114" s="15">
        <f t="shared" si="3"/>
        <v>22.224849366939267</v>
      </c>
    </row>
    <row r="115" spans="1:10" x14ac:dyDescent="0.25">
      <c r="A115" s="12" t="s">
        <v>31</v>
      </c>
      <c r="B115" s="12" t="s">
        <v>15</v>
      </c>
      <c r="C115" s="15">
        <v>134.26919900908339</v>
      </c>
      <c r="D115" s="15">
        <v>83.419689119170997</v>
      </c>
      <c r="E115" s="15">
        <v>93.887530562347195</v>
      </c>
      <c r="F115" s="15"/>
      <c r="G115" s="15"/>
      <c r="H115" s="15"/>
      <c r="I115" s="15">
        <f t="shared" si="4"/>
        <v>103.85880623020053</v>
      </c>
      <c r="J115" s="15">
        <f t="shared" si="3"/>
        <v>15.502558045306733</v>
      </c>
    </row>
    <row r="116" spans="1:10" x14ac:dyDescent="0.25">
      <c r="A116" s="12" t="s">
        <v>31</v>
      </c>
      <c r="B116" s="12" t="s">
        <v>16</v>
      </c>
      <c r="C116" s="15">
        <v>61.189099917423619</v>
      </c>
      <c r="D116" s="15">
        <v>43.005181347150263</v>
      </c>
      <c r="E116" s="15">
        <v>48.410757946210268</v>
      </c>
      <c r="F116" s="15"/>
      <c r="G116" s="15"/>
      <c r="H116" s="15"/>
      <c r="I116" s="15">
        <f t="shared" si="4"/>
        <v>50.868346403594707</v>
      </c>
      <c r="J116" s="15">
        <f t="shared" si="3"/>
        <v>5.3911510648464871</v>
      </c>
    </row>
    <row r="117" spans="1:10" x14ac:dyDescent="0.25">
      <c r="A117" s="12" t="s">
        <v>31</v>
      </c>
      <c r="B117" s="12" t="s">
        <v>17</v>
      </c>
      <c r="C117" s="15">
        <v>35.672997522708506</v>
      </c>
      <c r="D117" s="15">
        <v>22.512953367875646</v>
      </c>
      <c r="E117" s="15">
        <v>28.606356968215156</v>
      </c>
      <c r="F117" s="15"/>
      <c r="G117" s="15"/>
      <c r="H117" s="15"/>
      <c r="I117" s="15">
        <f t="shared" si="4"/>
        <v>28.930769286266436</v>
      </c>
      <c r="J117" s="15">
        <f t="shared" si="3"/>
        <v>3.8024388249896242</v>
      </c>
    </row>
    <row r="118" spans="1:10" x14ac:dyDescent="0.25">
      <c r="A118" s="12" t="s">
        <v>31</v>
      </c>
      <c r="B118" s="12" t="s">
        <v>18</v>
      </c>
      <c r="C118" s="15">
        <v>16.75925925925926</v>
      </c>
      <c r="D118" s="15">
        <v>19.780219780219781</v>
      </c>
      <c r="E118" s="15">
        <v>19.196428571428569</v>
      </c>
      <c r="F118" s="15"/>
      <c r="G118" s="15"/>
      <c r="H118" s="15"/>
      <c r="I118" s="15">
        <f t="shared" si="4"/>
        <v>18.578635870302538</v>
      </c>
      <c r="J118" s="15">
        <f t="shared" si="3"/>
        <v>0.92516691889877667</v>
      </c>
    </row>
    <row r="119" spans="1:10" x14ac:dyDescent="0.25">
      <c r="A119" s="12" t="s">
        <v>31</v>
      </c>
      <c r="B119" s="12" t="s">
        <v>19</v>
      </c>
      <c r="C119" s="15">
        <v>31.213872832369944</v>
      </c>
      <c r="D119" s="15">
        <v>23.108808290155437</v>
      </c>
      <c r="E119" s="15">
        <v>24.938875305623469</v>
      </c>
      <c r="F119" s="15"/>
      <c r="G119" s="15"/>
      <c r="H119" s="15"/>
      <c r="I119" s="15">
        <f t="shared" si="4"/>
        <v>26.420518809382951</v>
      </c>
      <c r="J119" s="15">
        <f t="shared" si="3"/>
        <v>2.4542119178085353</v>
      </c>
    </row>
    <row r="120" spans="1:10" x14ac:dyDescent="0.25">
      <c r="A120" s="12" t="s">
        <v>31</v>
      </c>
      <c r="B120" s="12" t="s">
        <v>20</v>
      </c>
      <c r="C120" s="15">
        <v>27.222222222222221</v>
      </c>
      <c r="D120" s="15">
        <v>28.983516483516485</v>
      </c>
      <c r="E120" s="15">
        <v>25</v>
      </c>
      <c r="F120" s="15"/>
      <c r="G120" s="15"/>
      <c r="H120" s="15"/>
      <c r="I120" s="15">
        <f t="shared" si="4"/>
        <v>27.068579568579569</v>
      </c>
      <c r="J120" s="15">
        <f t="shared" si="3"/>
        <v>1.1525053061881687</v>
      </c>
    </row>
    <row r="121" spans="1:10" x14ac:dyDescent="0.25">
      <c r="A121" s="12" t="s">
        <v>31</v>
      </c>
      <c r="B121" s="12" t="s">
        <v>21</v>
      </c>
      <c r="C121" s="15">
        <v>47.811725846407924</v>
      </c>
      <c r="D121" s="15">
        <v>43.782383419689111</v>
      </c>
      <c r="E121" s="15">
        <v>54.278728606356964</v>
      </c>
      <c r="F121" s="15"/>
      <c r="G121" s="15"/>
      <c r="H121" s="15"/>
      <c r="I121" s="15">
        <f t="shared" si="4"/>
        <v>48.624279290818002</v>
      </c>
      <c r="J121" s="15">
        <f t="shared" si="3"/>
        <v>3.0571499742100952</v>
      </c>
    </row>
    <row r="122" spans="1:10" x14ac:dyDescent="0.25">
      <c r="A122" s="12" t="s">
        <v>31</v>
      </c>
      <c r="B122" s="12" t="s">
        <v>22</v>
      </c>
      <c r="C122" s="15">
        <v>25.020644095788601</v>
      </c>
      <c r="D122" s="15">
        <v>24.455958549222796</v>
      </c>
      <c r="E122" s="15">
        <v>28.361858190709043</v>
      </c>
      <c r="F122" s="15">
        <v>19.351851851851851</v>
      </c>
      <c r="G122" s="15">
        <v>20.604395604395606</v>
      </c>
      <c r="H122" s="15">
        <v>21.565934065934066</v>
      </c>
      <c r="I122" s="15">
        <f t="shared" si="4"/>
        <v>23.226773726316992</v>
      </c>
      <c r="J122" s="15">
        <f t="shared" si="3"/>
        <v>1.3631854069642952</v>
      </c>
    </row>
    <row r="123" spans="1:10" x14ac:dyDescent="0.25">
      <c r="A123" s="12" t="s">
        <v>2</v>
      </c>
      <c r="B123" s="12" t="s">
        <v>14</v>
      </c>
      <c r="C123" s="15">
        <v>31.72413793103448</v>
      </c>
      <c r="D123" s="15">
        <v>25.2</v>
      </c>
      <c r="E123" s="15">
        <v>36.011080332409975</v>
      </c>
      <c r="F123" s="15"/>
      <c r="G123" s="15"/>
      <c r="H123" s="15"/>
      <c r="I123" s="15">
        <f t="shared" si="4"/>
        <v>30.978406087814818</v>
      </c>
      <c r="J123" s="15">
        <f t="shared" si="3"/>
        <v>3.1430850807738366</v>
      </c>
    </row>
    <row r="124" spans="1:10" x14ac:dyDescent="0.25">
      <c r="A124" s="12" t="s">
        <v>2</v>
      </c>
      <c r="B124" s="12" t="s">
        <v>15</v>
      </c>
      <c r="C124" s="15">
        <v>37.58620689655173</v>
      </c>
      <c r="D124" s="15">
        <v>28.6</v>
      </c>
      <c r="E124" s="15">
        <v>52.631578947368418</v>
      </c>
      <c r="F124" s="15"/>
      <c r="G124" s="15"/>
      <c r="H124" s="15"/>
      <c r="I124" s="15">
        <f t="shared" si="4"/>
        <v>39.60592861464005</v>
      </c>
      <c r="J124" s="15">
        <f t="shared" si="3"/>
        <v>7.010436352082241</v>
      </c>
    </row>
    <row r="125" spans="1:10" x14ac:dyDescent="0.25">
      <c r="A125" s="12" t="s">
        <v>2</v>
      </c>
      <c r="B125" s="12" t="s">
        <v>16</v>
      </c>
      <c r="C125" s="15">
        <v>72.672413793103445</v>
      </c>
      <c r="D125" s="15">
        <v>45.7</v>
      </c>
      <c r="E125" s="15">
        <v>89.612188365650965</v>
      </c>
      <c r="F125" s="15"/>
      <c r="G125" s="15"/>
      <c r="H125" s="15"/>
      <c r="I125" s="15">
        <f t="shared" si="4"/>
        <v>69.3282007195848</v>
      </c>
      <c r="J125" s="15">
        <f t="shared" si="3"/>
        <v>12.786162997239403</v>
      </c>
    </row>
    <row r="126" spans="1:10" x14ac:dyDescent="0.25">
      <c r="A126" s="12" t="s">
        <v>9</v>
      </c>
      <c r="B126" s="12" t="s">
        <v>14</v>
      </c>
      <c r="C126" s="15">
        <v>31.03448275862069</v>
      </c>
      <c r="D126" s="15">
        <v>20.6</v>
      </c>
      <c r="E126" s="15">
        <v>39.05817174515235</v>
      </c>
      <c r="F126" s="15"/>
      <c r="G126" s="15"/>
      <c r="H126" s="15"/>
      <c r="I126" s="15">
        <f t="shared" si="4"/>
        <v>30.230884834591013</v>
      </c>
      <c r="J126" s="15">
        <f t="shared" si="3"/>
        <v>5.3435429339535148</v>
      </c>
    </row>
    <row r="127" spans="1:10" x14ac:dyDescent="0.25">
      <c r="A127" s="12" t="s">
        <v>9</v>
      </c>
      <c r="B127" s="12" t="s">
        <v>15</v>
      </c>
      <c r="C127" s="15">
        <v>43.96551724137931</v>
      </c>
      <c r="D127" s="15">
        <v>33.9</v>
      </c>
      <c r="E127" s="15">
        <v>57.894736842105253</v>
      </c>
      <c r="F127" s="15"/>
      <c r="G127" s="15"/>
      <c r="H127" s="15"/>
      <c r="I127" s="15">
        <f t="shared" si="4"/>
        <v>45.253418027828189</v>
      </c>
      <c r="J127" s="15">
        <f t="shared" si="3"/>
        <v>6.9565524353488026</v>
      </c>
    </row>
    <row r="128" spans="1:10" x14ac:dyDescent="0.25">
      <c r="A128" s="12" t="s">
        <v>9</v>
      </c>
      <c r="B128" s="12" t="s">
        <v>16</v>
      </c>
      <c r="C128" s="15">
        <v>74.913793103448285</v>
      </c>
      <c r="D128" s="15">
        <v>44.7</v>
      </c>
      <c r="E128" s="15">
        <v>83.5180055401662</v>
      </c>
      <c r="F128" s="15"/>
      <c r="G128" s="15"/>
      <c r="H128" s="15"/>
      <c r="I128" s="15">
        <f t="shared" si="4"/>
        <v>67.710599547871496</v>
      </c>
      <c r="J128" s="15">
        <f t="shared" si="3"/>
        <v>11.77035664396538</v>
      </c>
    </row>
    <row r="129" spans="1:10" x14ac:dyDescent="0.25">
      <c r="A129" s="12" t="s">
        <v>11</v>
      </c>
      <c r="B129" s="12" t="s">
        <v>14</v>
      </c>
      <c r="C129" s="15">
        <v>41.982758620689658</v>
      </c>
      <c r="D129" s="15">
        <v>29.1</v>
      </c>
      <c r="E129" s="15">
        <v>44.73684210526315</v>
      </c>
      <c r="F129" s="15"/>
      <c r="G129" s="15"/>
      <c r="H129" s="15"/>
      <c r="I129" s="15">
        <f t="shared" si="4"/>
        <v>38.606533575317606</v>
      </c>
      <c r="J129" s="15">
        <f t="shared" si="3"/>
        <v>4.8192973009205611</v>
      </c>
    </row>
    <row r="130" spans="1:10" x14ac:dyDescent="0.25">
      <c r="A130" s="12" t="s">
        <v>11</v>
      </c>
      <c r="B130" s="12" t="s">
        <v>15</v>
      </c>
      <c r="C130" s="15">
        <v>59.741379310344826</v>
      </c>
      <c r="D130" s="15">
        <v>44.8</v>
      </c>
      <c r="E130" s="15">
        <v>63.296398891966767</v>
      </c>
      <c r="F130" s="15"/>
      <c r="G130" s="15"/>
      <c r="H130" s="15"/>
      <c r="I130" s="15">
        <f t="shared" si="4"/>
        <v>55.945926067437199</v>
      </c>
      <c r="J130" s="15">
        <f t="shared" si="3"/>
        <v>5.6666654504511573</v>
      </c>
    </row>
    <row r="131" spans="1:10" x14ac:dyDescent="0.25">
      <c r="A131" s="12" t="s">
        <v>11</v>
      </c>
      <c r="B131" s="12" t="s">
        <v>16</v>
      </c>
      <c r="C131" s="15">
        <v>100.86206896551724</v>
      </c>
      <c r="D131" s="15">
        <v>66.900000000000006</v>
      </c>
      <c r="E131" s="15">
        <v>109.69529085872576</v>
      </c>
      <c r="F131" s="15"/>
      <c r="G131" s="15"/>
      <c r="H131" s="15"/>
      <c r="I131" s="15">
        <f t="shared" si="4"/>
        <v>92.485786608081</v>
      </c>
      <c r="J131" s="15">
        <f t="shared" si="3"/>
        <v>13.044549430309434</v>
      </c>
    </row>
    <row r="132" spans="1:10" x14ac:dyDescent="0.25">
      <c r="A132" s="12" t="s">
        <v>12</v>
      </c>
      <c r="B132" s="12" t="s">
        <v>14</v>
      </c>
      <c r="C132" s="15">
        <v>54.999999999999993</v>
      </c>
      <c r="D132" s="15">
        <v>38.200000000000003</v>
      </c>
      <c r="E132" s="15">
        <v>48.614958448753463</v>
      </c>
      <c r="F132" s="15"/>
      <c r="G132" s="15"/>
      <c r="H132" s="15"/>
      <c r="I132" s="15">
        <f t="shared" si="4"/>
        <v>47.271652816251155</v>
      </c>
      <c r="J132" s="15">
        <f t="shared" ref="J132:J164" si="5">STDEV(C132:H132)/(SQRT(COUNTA(C132:H132)))</f>
        <v>4.8960307909140335</v>
      </c>
    </row>
    <row r="133" spans="1:10" x14ac:dyDescent="0.25">
      <c r="A133" s="12" t="s">
        <v>12</v>
      </c>
      <c r="B133" s="12" t="s">
        <v>15</v>
      </c>
      <c r="C133" s="15">
        <v>66.724137931034491</v>
      </c>
      <c r="D133" s="15">
        <v>46.2</v>
      </c>
      <c r="E133" s="15">
        <v>72.853185595567865</v>
      </c>
      <c r="F133" s="15"/>
      <c r="G133" s="15"/>
      <c r="H133" s="15"/>
      <c r="I133" s="15">
        <f t="shared" si="4"/>
        <v>61.925774508867448</v>
      </c>
      <c r="J133" s="15">
        <f t="shared" si="5"/>
        <v>8.0594932480551709</v>
      </c>
    </row>
    <row r="134" spans="1:10" x14ac:dyDescent="0.25">
      <c r="A134" s="12" t="s">
        <v>12</v>
      </c>
      <c r="B134" s="12" t="s">
        <v>16</v>
      </c>
      <c r="C134" s="15">
        <v>112.06896551724137</v>
      </c>
      <c r="D134" s="15">
        <v>77.400000000000006</v>
      </c>
      <c r="E134" s="15">
        <v>133.51800554016623</v>
      </c>
      <c r="F134" s="15"/>
      <c r="G134" s="15"/>
      <c r="H134" s="15"/>
      <c r="I134" s="15">
        <f t="shared" si="4"/>
        <v>107.66232368580252</v>
      </c>
      <c r="J134" s="15">
        <f t="shared" si="5"/>
        <v>16.349021434777846</v>
      </c>
    </row>
    <row r="135" spans="1:10" x14ac:dyDescent="0.25">
      <c r="A135" s="12" t="s">
        <v>13</v>
      </c>
      <c r="B135" s="12" t="s">
        <v>3</v>
      </c>
      <c r="C135" s="15">
        <v>34.796747967479675</v>
      </c>
      <c r="D135" s="15">
        <v>29.583702391496896</v>
      </c>
      <c r="E135" s="15">
        <v>15.068493150684931</v>
      </c>
      <c r="F135" s="15"/>
      <c r="G135" s="15"/>
      <c r="H135" s="15"/>
      <c r="I135" s="15">
        <f t="shared" si="4"/>
        <v>26.482981169887168</v>
      </c>
      <c r="J135" s="15">
        <f t="shared" si="5"/>
        <v>5.9023120780391896</v>
      </c>
    </row>
    <row r="136" spans="1:10" x14ac:dyDescent="0.25">
      <c r="A136" s="12" t="s">
        <v>13</v>
      </c>
      <c r="B136" s="12" t="s">
        <v>5</v>
      </c>
      <c r="C136" s="15">
        <v>64.715447154471534</v>
      </c>
      <c r="D136" s="15">
        <v>44.64127546501328</v>
      </c>
      <c r="E136" s="15">
        <v>18.082191780821915</v>
      </c>
      <c r="F136" s="15"/>
      <c r="G136" s="15"/>
      <c r="H136" s="15"/>
      <c r="I136" s="15">
        <f t="shared" si="4"/>
        <v>42.479638133435579</v>
      </c>
      <c r="J136" s="15">
        <f t="shared" si="5"/>
        <v>13.505179668692035</v>
      </c>
    </row>
    <row r="137" spans="1:10" x14ac:dyDescent="0.25">
      <c r="A137" s="12" t="s">
        <v>13</v>
      </c>
      <c r="B137" s="12" t="s">
        <v>7</v>
      </c>
      <c r="C137" s="15">
        <v>77.398373983739845</v>
      </c>
      <c r="D137" s="15">
        <v>63.596102745792727</v>
      </c>
      <c r="E137" s="15">
        <v>62.876712328767127</v>
      </c>
      <c r="F137" s="15"/>
      <c r="G137" s="15"/>
      <c r="H137" s="15"/>
      <c r="I137" s="15">
        <f t="shared" si="4"/>
        <v>67.957063019433235</v>
      </c>
      <c r="J137" s="15">
        <f t="shared" si="5"/>
        <v>4.7252211654263432</v>
      </c>
    </row>
    <row r="138" spans="1:10" x14ac:dyDescent="0.25">
      <c r="A138" s="12" t="s">
        <v>23</v>
      </c>
      <c r="B138" s="12" t="s">
        <v>3</v>
      </c>
      <c r="C138" s="15">
        <v>35.609756097560975</v>
      </c>
      <c r="D138" s="15">
        <v>26.572187776793619</v>
      </c>
      <c r="E138" s="15">
        <v>11.095890410958903</v>
      </c>
      <c r="F138" s="15"/>
      <c r="G138" s="15"/>
      <c r="H138" s="15"/>
      <c r="I138" s="15">
        <f t="shared" si="4"/>
        <v>24.425944761771166</v>
      </c>
      <c r="J138" s="15">
        <f t="shared" si="5"/>
        <v>7.1574476837031087</v>
      </c>
    </row>
    <row r="139" spans="1:10" x14ac:dyDescent="0.25">
      <c r="A139" s="12" t="s">
        <v>23</v>
      </c>
      <c r="B139" s="12" t="s">
        <v>5</v>
      </c>
      <c r="C139" s="15">
        <v>72.195121951219505</v>
      </c>
      <c r="D139" s="15">
        <v>50.841452612931789</v>
      </c>
      <c r="E139" s="15">
        <v>19.589041095890412</v>
      </c>
      <c r="F139" s="15"/>
      <c r="G139" s="15"/>
      <c r="H139" s="15"/>
      <c r="I139" s="15">
        <f t="shared" ref="I139:I164" si="6">AVERAGE(C139:H139)</f>
        <v>47.541871886680575</v>
      </c>
      <c r="J139" s="15">
        <f t="shared" si="5"/>
        <v>15.275419912025789</v>
      </c>
    </row>
    <row r="140" spans="1:10" x14ac:dyDescent="0.25">
      <c r="A140" s="12" t="s">
        <v>23</v>
      </c>
      <c r="B140" s="12" t="s">
        <v>7</v>
      </c>
      <c r="C140" s="15">
        <v>77.560975609756099</v>
      </c>
      <c r="D140" s="15">
        <v>58.81310894596988</v>
      </c>
      <c r="E140" s="15">
        <v>21.780821917808218</v>
      </c>
      <c r="F140" s="15"/>
      <c r="G140" s="15"/>
      <c r="H140" s="15"/>
      <c r="I140" s="15">
        <f t="shared" si="6"/>
        <v>52.718302157844732</v>
      </c>
      <c r="J140" s="15">
        <f t="shared" si="5"/>
        <v>16.388170416622312</v>
      </c>
    </row>
    <row r="141" spans="1:10" x14ac:dyDescent="0.25">
      <c r="A141" s="12" t="s">
        <v>24</v>
      </c>
      <c r="B141" s="12" t="s">
        <v>3</v>
      </c>
      <c r="C141" s="15">
        <v>33.983739837398367</v>
      </c>
      <c r="D141" s="15">
        <v>35.252435783879541</v>
      </c>
      <c r="E141" s="15">
        <v>29.178082191780824</v>
      </c>
      <c r="F141" s="15"/>
      <c r="G141" s="15"/>
      <c r="H141" s="15"/>
      <c r="I141" s="15">
        <f t="shared" si="6"/>
        <v>32.804752604352906</v>
      </c>
      <c r="J141" s="15">
        <f t="shared" si="5"/>
        <v>1.8499505454852736</v>
      </c>
    </row>
    <row r="142" spans="1:10" x14ac:dyDescent="0.25">
      <c r="A142" s="12" t="s">
        <v>24</v>
      </c>
      <c r="B142" s="12" t="s">
        <v>5</v>
      </c>
      <c r="C142" s="15">
        <v>77.723577235772353</v>
      </c>
      <c r="D142" s="15">
        <v>60.76173604960141</v>
      </c>
      <c r="E142" s="15">
        <v>41.232876712328768</v>
      </c>
      <c r="F142" s="15"/>
      <c r="G142" s="15"/>
      <c r="H142" s="15"/>
      <c r="I142" s="15">
        <f t="shared" si="6"/>
        <v>59.906063332567506</v>
      </c>
      <c r="J142" s="15">
        <f t="shared" si="5"/>
        <v>10.542642584948659</v>
      </c>
    </row>
    <row r="143" spans="1:10" x14ac:dyDescent="0.25">
      <c r="A143" s="12" t="s">
        <v>24</v>
      </c>
      <c r="B143" s="12" t="s">
        <v>7</v>
      </c>
      <c r="C143" s="15">
        <v>86.341463414634148</v>
      </c>
      <c r="D143" s="15">
        <v>49.955713020372002</v>
      </c>
      <c r="E143" s="15">
        <v>19.726027397260275</v>
      </c>
      <c r="F143" s="15"/>
      <c r="G143" s="15"/>
      <c r="H143" s="15"/>
      <c r="I143" s="15">
        <f t="shared" si="6"/>
        <v>52.007734610755477</v>
      </c>
      <c r="J143" s="15">
        <f t="shared" si="5"/>
        <v>19.257571440879712</v>
      </c>
    </row>
    <row r="144" spans="1:10" x14ac:dyDescent="0.25">
      <c r="A144" s="12" t="s">
        <v>25</v>
      </c>
      <c r="B144" s="12" t="s">
        <v>3</v>
      </c>
      <c r="C144" s="15">
        <v>40.487804878048777</v>
      </c>
      <c r="D144" s="15">
        <v>38.263950398582821</v>
      </c>
      <c r="E144" s="15">
        <v>33.698630136986303</v>
      </c>
      <c r="F144" s="15"/>
      <c r="G144" s="15"/>
      <c r="H144" s="15"/>
      <c r="I144" s="15">
        <f t="shared" si="6"/>
        <v>37.483461804539303</v>
      </c>
      <c r="J144" s="15">
        <f t="shared" si="5"/>
        <v>1.9983405824370217</v>
      </c>
    </row>
    <row r="145" spans="1:10" x14ac:dyDescent="0.25">
      <c r="A145" s="12" t="s">
        <v>25</v>
      </c>
      <c r="B145" s="12" t="s">
        <v>5</v>
      </c>
      <c r="C145" s="15">
        <v>87.154471544715449</v>
      </c>
      <c r="D145" s="15">
        <v>73.693534100974318</v>
      </c>
      <c r="E145" s="15">
        <v>67.260273972602747</v>
      </c>
      <c r="F145" s="15"/>
      <c r="G145" s="15"/>
      <c r="H145" s="15"/>
      <c r="I145" s="15">
        <f t="shared" si="6"/>
        <v>76.036093206097505</v>
      </c>
      <c r="J145" s="15">
        <f t="shared" si="5"/>
        <v>5.8611847957647525</v>
      </c>
    </row>
    <row r="146" spans="1:10" x14ac:dyDescent="0.25">
      <c r="A146" s="12" t="s">
        <v>25</v>
      </c>
      <c r="B146" s="12" t="s">
        <v>7</v>
      </c>
      <c r="C146" s="15">
        <v>65.853658536585371</v>
      </c>
      <c r="D146" s="15">
        <v>63.77325066430469</v>
      </c>
      <c r="E146" s="15">
        <v>11.794520547945204</v>
      </c>
      <c r="F146" s="15"/>
      <c r="G146" s="15"/>
      <c r="H146" s="15"/>
      <c r="I146" s="15">
        <f t="shared" si="6"/>
        <v>47.140476582945091</v>
      </c>
      <c r="J146" s="15">
        <f t="shared" si="5"/>
        <v>17.683179203694024</v>
      </c>
    </row>
    <row r="147" spans="1:10" x14ac:dyDescent="0.25">
      <c r="A147" s="12" t="s">
        <v>26</v>
      </c>
      <c r="B147" s="12" t="s">
        <v>3</v>
      </c>
      <c r="C147" s="15">
        <v>22.76422764227642</v>
      </c>
      <c r="D147" s="15">
        <v>41.629760850310007</v>
      </c>
      <c r="E147" s="15">
        <v>14.246575342465754</v>
      </c>
      <c r="F147" s="15"/>
      <c r="G147" s="15"/>
      <c r="H147" s="15"/>
      <c r="I147" s="15">
        <f t="shared" si="6"/>
        <v>26.213521278350726</v>
      </c>
      <c r="J147" s="15">
        <f t="shared" si="5"/>
        <v>8.0907958421931507</v>
      </c>
    </row>
    <row r="148" spans="1:10" x14ac:dyDescent="0.25">
      <c r="A148" s="12" t="s">
        <v>26</v>
      </c>
      <c r="B148" s="12" t="s">
        <v>5</v>
      </c>
      <c r="C148" s="15">
        <v>31.869918699186993</v>
      </c>
      <c r="D148" s="15">
        <v>71.744906997342767</v>
      </c>
      <c r="E148" s="15">
        <v>19.315068493150683</v>
      </c>
      <c r="F148" s="15"/>
      <c r="G148" s="15"/>
      <c r="H148" s="15"/>
      <c r="I148" s="15">
        <f t="shared" si="6"/>
        <v>40.976631396560151</v>
      </c>
      <c r="J148" s="15">
        <f t="shared" si="5"/>
        <v>15.805285545330383</v>
      </c>
    </row>
    <row r="149" spans="1:10" x14ac:dyDescent="0.25">
      <c r="A149" s="12" t="s">
        <v>26</v>
      </c>
      <c r="B149" s="12" t="s">
        <v>7</v>
      </c>
      <c r="C149" s="15">
        <v>71.219512195121951</v>
      </c>
      <c r="D149" s="15">
        <v>61.470327723649255</v>
      </c>
      <c r="E149" s="15">
        <v>54.794520547945204</v>
      </c>
      <c r="F149" s="15"/>
      <c r="G149" s="15"/>
      <c r="H149" s="15"/>
      <c r="I149" s="15">
        <f t="shared" si="6"/>
        <v>62.494786822238808</v>
      </c>
      <c r="J149" s="15">
        <f t="shared" si="5"/>
        <v>4.7690748573830328</v>
      </c>
    </row>
    <row r="150" spans="1:10" x14ac:dyDescent="0.25">
      <c r="A150" s="12" t="s">
        <v>27</v>
      </c>
      <c r="B150" s="12" t="s">
        <v>3</v>
      </c>
      <c r="C150" s="15">
        <v>52.845528455284551</v>
      </c>
      <c r="D150" s="15">
        <v>43.224092116917625</v>
      </c>
      <c r="E150" s="15">
        <v>39.315068493150683</v>
      </c>
      <c r="F150" s="15"/>
      <c r="G150" s="15"/>
      <c r="H150" s="15"/>
      <c r="I150" s="15">
        <f t="shared" si="6"/>
        <v>45.128229688450951</v>
      </c>
      <c r="J150" s="15">
        <f t="shared" si="5"/>
        <v>4.0202670564371132</v>
      </c>
    </row>
    <row r="151" spans="1:10" x14ac:dyDescent="0.25">
      <c r="A151" s="12" t="s">
        <v>27</v>
      </c>
      <c r="B151" s="12" t="s">
        <v>5</v>
      </c>
      <c r="C151" s="15">
        <v>79.024390243902445</v>
      </c>
      <c r="D151" s="15">
        <v>44.286979627989368</v>
      </c>
      <c r="E151" s="15">
        <v>46.301369863013697</v>
      </c>
      <c r="F151" s="15"/>
      <c r="G151" s="15"/>
      <c r="H151" s="15"/>
      <c r="I151" s="15">
        <f t="shared" si="6"/>
        <v>56.53757991163517</v>
      </c>
      <c r="J151" s="15">
        <f t="shared" si="5"/>
        <v>11.258432709074293</v>
      </c>
    </row>
    <row r="152" spans="1:10" x14ac:dyDescent="0.25">
      <c r="A152" s="12" t="s">
        <v>27</v>
      </c>
      <c r="B152" s="12" t="s">
        <v>7</v>
      </c>
      <c r="C152" s="15">
        <v>106.01626016260164</v>
      </c>
      <c r="D152" s="15">
        <v>64.836138175376433</v>
      </c>
      <c r="E152" s="15">
        <v>72.739726027397268</v>
      </c>
      <c r="F152" s="15"/>
      <c r="G152" s="15"/>
      <c r="H152" s="15"/>
      <c r="I152" s="15">
        <f t="shared" si="6"/>
        <v>81.197374788458447</v>
      </c>
      <c r="J152" s="15">
        <f t="shared" si="5"/>
        <v>12.617441349771848</v>
      </c>
    </row>
    <row r="153" spans="1:10" x14ac:dyDescent="0.25">
      <c r="A153" s="12" t="s">
        <v>28</v>
      </c>
      <c r="B153" s="12" t="s">
        <v>3</v>
      </c>
      <c r="C153" s="15">
        <v>28.617886178861792</v>
      </c>
      <c r="D153" s="15">
        <v>35.075287865367585</v>
      </c>
      <c r="E153" s="15">
        <v>34.657534246575345</v>
      </c>
      <c r="F153" s="15"/>
      <c r="G153" s="15"/>
      <c r="H153" s="15"/>
      <c r="I153" s="15">
        <f t="shared" si="6"/>
        <v>32.783569430268244</v>
      </c>
      <c r="J153" s="15">
        <f t="shared" si="5"/>
        <v>2.0863298904048113</v>
      </c>
    </row>
    <row r="154" spans="1:10" x14ac:dyDescent="0.25">
      <c r="A154" s="12" t="s">
        <v>28</v>
      </c>
      <c r="B154" s="12" t="s">
        <v>5</v>
      </c>
      <c r="C154" s="15">
        <v>67.967479674796735</v>
      </c>
      <c r="D154" s="15">
        <v>53.321523472099209</v>
      </c>
      <c r="E154" s="15">
        <v>54.93150684931507</v>
      </c>
      <c r="F154" s="15"/>
      <c r="G154" s="15"/>
      <c r="H154" s="15"/>
      <c r="I154" s="15">
        <f t="shared" si="6"/>
        <v>58.740169998737002</v>
      </c>
      <c r="J154" s="15">
        <f t="shared" si="5"/>
        <v>4.6370049425664748</v>
      </c>
    </row>
    <row r="155" spans="1:10" x14ac:dyDescent="0.25">
      <c r="A155" s="12" t="s">
        <v>28</v>
      </c>
      <c r="B155" s="12" t="s">
        <v>7</v>
      </c>
      <c r="C155" s="15">
        <v>75.934959349593498</v>
      </c>
      <c r="D155" s="15">
        <v>54.207263064658996</v>
      </c>
      <c r="E155" s="15">
        <v>58.082191780821915</v>
      </c>
      <c r="F155" s="15"/>
      <c r="G155" s="15"/>
      <c r="H155" s="15"/>
      <c r="I155" s="15">
        <f t="shared" si="6"/>
        <v>62.741471398358136</v>
      </c>
      <c r="J155" s="15">
        <f t="shared" si="5"/>
        <v>6.690910784499132</v>
      </c>
    </row>
    <row r="156" spans="1:10" x14ac:dyDescent="0.25">
      <c r="A156" s="12" t="s">
        <v>29</v>
      </c>
      <c r="B156" s="12" t="s">
        <v>3</v>
      </c>
      <c r="C156" s="15">
        <v>37.235772357723576</v>
      </c>
      <c r="D156" s="15">
        <v>45.881310894596986</v>
      </c>
      <c r="E156" s="15">
        <v>39.863013698630141</v>
      </c>
      <c r="F156" s="15"/>
      <c r="G156" s="15"/>
      <c r="H156" s="15"/>
      <c r="I156" s="15">
        <f t="shared" si="6"/>
        <v>40.993365650316896</v>
      </c>
      <c r="J156" s="15">
        <f t="shared" si="5"/>
        <v>2.5589454728561112</v>
      </c>
    </row>
    <row r="157" spans="1:10" x14ac:dyDescent="0.25">
      <c r="A157" s="12" t="s">
        <v>29</v>
      </c>
      <c r="B157" s="12" t="s">
        <v>5</v>
      </c>
      <c r="C157" s="15">
        <v>61.300813008130085</v>
      </c>
      <c r="D157" s="15">
        <v>48.715677590788303</v>
      </c>
      <c r="E157" s="15">
        <v>46.712328767123289</v>
      </c>
      <c r="F157" s="15"/>
      <c r="G157" s="15"/>
      <c r="H157" s="15"/>
      <c r="I157" s="15">
        <f t="shared" si="6"/>
        <v>52.242939788680559</v>
      </c>
      <c r="J157" s="15">
        <f t="shared" si="5"/>
        <v>4.5657110461947612</v>
      </c>
    </row>
    <row r="158" spans="1:10" x14ac:dyDescent="0.25">
      <c r="A158" s="12" t="s">
        <v>29</v>
      </c>
      <c r="B158" s="12" t="s">
        <v>7</v>
      </c>
      <c r="C158" s="15">
        <v>79.674796747967477</v>
      </c>
      <c r="D158" s="15">
        <v>65.367581930912309</v>
      </c>
      <c r="E158" s="15">
        <v>61.917808219178085</v>
      </c>
      <c r="F158" s="15"/>
      <c r="G158" s="15"/>
      <c r="H158" s="15"/>
      <c r="I158" s="15">
        <f t="shared" si="6"/>
        <v>68.986728966019299</v>
      </c>
      <c r="J158" s="15">
        <f t="shared" si="5"/>
        <v>5.4360319274626772</v>
      </c>
    </row>
    <row r="159" spans="1:10" x14ac:dyDescent="0.25">
      <c r="A159" s="12" t="s">
        <v>30</v>
      </c>
      <c r="B159" s="12" t="s">
        <v>3</v>
      </c>
      <c r="C159" s="15">
        <v>33.170731707317067</v>
      </c>
      <c r="D159" s="15">
        <v>44.109831709477412</v>
      </c>
      <c r="E159" s="15">
        <v>35.479452054794521</v>
      </c>
      <c r="F159" s="15"/>
      <c r="G159" s="15"/>
      <c r="H159" s="15"/>
      <c r="I159" s="15">
        <f t="shared" si="6"/>
        <v>37.586671823863</v>
      </c>
      <c r="J159" s="15">
        <f t="shared" si="5"/>
        <v>3.3289767487263071</v>
      </c>
    </row>
    <row r="160" spans="1:10" x14ac:dyDescent="0.25">
      <c r="A160" s="12" t="s">
        <v>30</v>
      </c>
      <c r="B160" s="12" t="s">
        <v>5</v>
      </c>
      <c r="C160" s="15">
        <v>50.243902439024389</v>
      </c>
      <c r="D160" s="15">
        <v>39.858281665190432</v>
      </c>
      <c r="E160" s="15">
        <v>36.575342465753423</v>
      </c>
      <c r="F160" s="15"/>
      <c r="G160" s="15"/>
      <c r="H160" s="15"/>
      <c r="I160" s="15">
        <f t="shared" si="6"/>
        <v>42.225842189989415</v>
      </c>
      <c r="J160" s="15">
        <f t="shared" si="5"/>
        <v>4.1195222241042568</v>
      </c>
    </row>
    <row r="161" spans="1:10" x14ac:dyDescent="0.25">
      <c r="A161" s="12" t="s">
        <v>30</v>
      </c>
      <c r="B161" s="12" t="s">
        <v>7</v>
      </c>
      <c r="C161" s="15">
        <v>57.073170731707322</v>
      </c>
      <c r="D161" s="15">
        <v>52.790079716563334</v>
      </c>
      <c r="E161" s="15">
        <v>49.863013698630141</v>
      </c>
      <c r="F161" s="15"/>
      <c r="G161" s="15"/>
      <c r="H161" s="15"/>
      <c r="I161" s="15">
        <f t="shared" si="6"/>
        <v>53.242088048966934</v>
      </c>
      <c r="J161" s="15">
        <f t="shared" si="5"/>
        <v>2.0936272160877314</v>
      </c>
    </row>
    <row r="162" spans="1:10" x14ac:dyDescent="0.25">
      <c r="A162" s="12" t="s">
        <v>31</v>
      </c>
      <c r="B162" s="12" t="s">
        <v>3</v>
      </c>
      <c r="C162" s="15">
        <v>27.154471544715449</v>
      </c>
      <c r="D162" s="15">
        <v>36.846767050487159</v>
      </c>
      <c r="E162" s="15">
        <v>46.301369863013697</v>
      </c>
      <c r="F162" s="15"/>
      <c r="G162" s="15"/>
      <c r="H162" s="15"/>
      <c r="I162" s="15">
        <f t="shared" si="6"/>
        <v>36.767536152738764</v>
      </c>
      <c r="J162" s="15">
        <f>STDEV(C162:H162)/(SQRT(COUNTA(C162:H162)))</f>
        <v>5.5273754155772101</v>
      </c>
    </row>
    <row r="163" spans="1:10" x14ac:dyDescent="0.25">
      <c r="A163" s="12" t="s">
        <v>31</v>
      </c>
      <c r="B163" s="12" t="s">
        <v>5</v>
      </c>
      <c r="C163" s="15">
        <v>40.162601626016261</v>
      </c>
      <c r="D163" s="15">
        <v>33.126660761736048</v>
      </c>
      <c r="E163" s="15">
        <v>42.054794520547944</v>
      </c>
      <c r="F163" s="15"/>
      <c r="G163" s="15"/>
      <c r="H163" s="15"/>
      <c r="I163" s="15">
        <f t="shared" si="6"/>
        <v>38.448018969433413</v>
      </c>
      <c r="J163" s="15">
        <f t="shared" si="5"/>
        <v>2.7161699976560238</v>
      </c>
    </row>
    <row r="164" spans="1:10" x14ac:dyDescent="0.25">
      <c r="A164" s="12" t="s">
        <v>31</v>
      </c>
      <c r="B164" s="12" t="s">
        <v>7</v>
      </c>
      <c r="C164" s="15">
        <v>26.016260162601629</v>
      </c>
      <c r="D164" s="15">
        <v>22.143489813994684</v>
      </c>
      <c r="E164" s="15">
        <v>28.493150684931507</v>
      </c>
      <c r="F164" s="15"/>
      <c r="G164" s="15"/>
      <c r="H164" s="15"/>
      <c r="I164" s="15">
        <f t="shared" si="6"/>
        <v>25.550966887175942</v>
      </c>
      <c r="J164" s="15">
        <f t="shared" si="5"/>
        <v>1.847694208835588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D506"/>
  <sheetViews>
    <sheetView workbookViewId="0">
      <pane ySplit="1" topLeftCell="A2" activePane="bottomLeft" state="frozen"/>
      <selection pane="bottomLeft" activeCell="H17" sqref="H17"/>
    </sheetView>
  </sheetViews>
  <sheetFormatPr defaultColWidth="11" defaultRowHeight="15.75" x14ac:dyDescent="0.25"/>
  <cols>
    <col min="1" max="1" width="29.625" bestFit="1" customWidth="1"/>
    <col min="2" max="2" width="10" style="6" bestFit="1" customWidth="1"/>
    <col min="3" max="3" width="8.625" style="27" bestFit="1" customWidth="1"/>
    <col min="4" max="4" width="7.625" style="17" bestFit="1" customWidth="1"/>
  </cols>
  <sheetData>
    <row r="1" spans="1:4" s="3" customFormat="1" x14ac:dyDescent="0.25">
      <c r="A1" s="11" t="s">
        <v>86</v>
      </c>
      <c r="B1" s="73" t="s">
        <v>85</v>
      </c>
      <c r="C1" s="82" t="s">
        <v>84</v>
      </c>
      <c r="D1" s="19" t="s">
        <v>87</v>
      </c>
    </row>
    <row r="2" spans="1:4" x14ac:dyDescent="0.25">
      <c r="A2" s="72" t="s">
        <v>79</v>
      </c>
      <c r="B2" s="9">
        <v>0</v>
      </c>
      <c r="C2" s="83">
        <v>-1</v>
      </c>
      <c r="D2" s="81" t="s">
        <v>88</v>
      </c>
    </row>
    <row r="3" spans="1:4" x14ac:dyDescent="0.25">
      <c r="A3" s="72" t="s">
        <v>79</v>
      </c>
      <c r="B3" s="9">
        <v>0.1</v>
      </c>
      <c r="C3" s="83">
        <v>-1</v>
      </c>
      <c r="D3" s="81" t="s">
        <v>88</v>
      </c>
    </row>
    <row r="4" spans="1:4" x14ac:dyDescent="0.25">
      <c r="A4" s="72" t="s">
        <v>79</v>
      </c>
      <c r="B4" s="9">
        <v>0.2</v>
      </c>
      <c r="C4" s="83">
        <v>-1</v>
      </c>
      <c r="D4" s="81" t="s">
        <v>88</v>
      </c>
    </row>
    <row r="5" spans="1:4" x14ac:dyDescent="0.25">
      <c r="A5" s="72" t="s">
        <v>79</v>
      </c>
      <c r="B5" s="9">
        <v>0.3</v>
      </c>
      <c r="C5" s="83">
        <v>-1</v>
      </c>
      <c r="D5" s="81" t="s">
        <v>88</v>
      </c>
    </row>
    <row r="6" spans="1:4" x14ac:dyDescent="0.25">
      <c r="A6" s="72" t="s">
        <v>79</v>
      </c>
      <c r="B6" s="9">
        <v>0.4</v>
      </c>
      <c r="C6" s="83">
        <v>-1</v>
      </c>
      <c r="D6" s="81" t="s">
        <v>88</v>
      </c>
    </row>
    <row r="7" spans="1:4" x14ac:dyDescent="0.25">
      <c r="A7" s="72" t="s">
        <v>79</v>
      </c>
      <c r="B7" s="9">
        <v>0.5</v>
      </c>
      <c r="C7" s="83">
        <v>-1</v>
      </c>
      <c r="D7" s="81" t="s">
        <v>88</v>
      </c>
    </row>
    <row r="8" spans="1:4" x14ac:dyDescent="0.25">
      <c r="A8" s="72" t="s">
        <v>79</v>
      </c>
      <c r="B8" s="9">
        <v>0.6</v>
      </c>
      <c r="C8" s="83">
        <v>-1</v>
      </c>
      <c r="D8" s="81" t="s">
        <v>88</v>
      </c>
    </row>
    <row r="9" spans="1:4" x14ac:dyDescent="0.25">
      <c r="A9" s="72" t="s">
        <v>79</v>
      </c>
      <c r="B9" s="9">
        <v>0.7</v>
      </c>
      <c r="C9" s="83">
        <v>-1</v>
      </c>
      <c r="D9" s="81" t="s">
        <v>88</v>
      </c>
    </row>
    <row r="10" spans="1:4" x14ac:dyDescent="0.25">
      <c r="A10" s="72" t="s">
        <v>79</v>
      </c>
      <c r="B10" s="9">
        <v>0.8</v>
      </c>
      <c r="C10" s="83">
        <v>-1</v>
      </c>
      <c r="D10" s="81" t="s">
        <v>88</v>
      </c>
    </row>
    <row r="11" spans="1:4" x14ac:dyDescent="0.25">
      <c r="A11" s="72" t="s">
        <v>79</v>
      </c>
      <c r="B11" s="9">
        <v>0.9</v>
      </c>
      <c r="C11" s="83">
        <v>-1</v>
      </c>
      <c r="D11" s="81" t="s">
        <v>88</v>
      </c>
    </row>
    <row r="12" spans="1:4" x14ac:dyDescent="0.25">
      <c r="A12" s="72" t="s">
        <v>79</v>
      </c>
      <c r="B12" s="9">
        <v>1</v>
      </c>
      <c r="C12" s="83">
        <v>-1</v>
      </c>
      <c r="D12" s="81" t="s">
        <v>88</v>
      </c>
    </row>
    <row r="13" spans="1:4" x14ac:dyDescent="0.25">
      <c r="A13" s="72" t="s">
        <v>79</v>
      </c>
      <c r="B13" s="9">
        <v>1.1000000000000001</v>
      </c>
      <c r="C13" s="83">
        <v>-1</v>
      </c>
      <c r="D13" s="81" t="s">
        <v>88</v>
      </c>
    </row>
    <row r="14" spans="1:4" x14ac:dyDescent="0.25">
      <c r="A14" s="72" t="s">
        <v>79</v>
      </c>
      <c r="B14" s="9">
        <v>1.2</v>
      </c>
      <c r="C14" s="83">
        <v>-1</v>
      </c>
      <c r="D14" s="81" t="s">
        <v>88</v>
      </c>
    </row>
    <row r="15" spans="1:4" x14ac:dyDescent="0.25">
      <c r="A15" s="72" t="s">
        <v>79</v>
      </c>
      <c r="B15" s="9">
        <v>1.3</v>
      </c>
      <c r="C15" s="83">
        <v>-1</v>
      </c>
      <c r="D15" s="81" t="s">
        <v>88</v>
      </c>
    </row>
    <row r="16" spans="1:4" x14ac:dyDescent="0.25">
      <c r="A16" s="72" t="s">
        <v>79</v>
      </c>
      <c r="B16" s="9">
        <v>1.4</v>
      </c>
      <c r="C16" s="83">
        <v>-1</v>
      </c>
      <c r="D16" s="81" t="s">
        <v>88</v>
      </c>
    </row>
    <row r="17" spans="1:4" x14ac:dyDescent="0.25">
      <c r="A17" s="72" t="s">
        <v>79</v>
      </c>
      <c r="B17" s="9">
        <v>1.5</v>
      </c>
      <c r="C17" s="83">
        <v>-1</v>
      </c>
      <c r="D17" s="81" t="s">
        <v>88</v>
      </c>
    </row>
    <row r="18" spans="1:4" x14ac:dyDescent="0.25">
      <c r="A18" s="72" t="s">
        <v>79</v>
      </c>
      <c r="B18" s="9">
        <v>1.6</v>
      </c>
      <c r="C18" s="83">
        <v>-1</v>
      </c>
      <c r="D18" s="81" t="s">
        <v>88</v>
      </c>
    </row>
    <row r="19" spans="1:4" x14ac:dyDescent="0.25">
      <c r="A19" s="72" t="s">
        <v>79</v>
      </c>
      <c r="B19" s="9">
        <v>1.7</v>
      </c>
      <c r="C19" s="83">
        <v>-1</v>
      </c>
      <c r="D19" s="81" t="s">
        <v>88</v>
      </c>
    </row>
    <row r="20" spans="1:4" x14ac:dyDescent="0.25">
      <c r="A20" s="72" t="s">
        <v>79</v>
      </c>
      <c r="B20" s="9">
        <v>1.8</v>
      </c>
      <c r="C20" s="83">
        <v>-1</v>
      </c>
      <c r="D20" s="81" t="s">
        <v>88</v>
      </c>
    </row>
    <row r="21" spans="1:4" x14ac:dyDescent="0.25">
      <c r="A21" s="72" t="s">
        <v>79</v>
      </c>
      <c r="B21" s="9">
        <v>1.9</v>
      </c>
      <c r="C21" s="83">
        <v>-1</v>
      </c>
      <c r="D21" s="81" t="s">
        <v>88</v>
      </c>
    </row>
    <row r="22" spans="1:4" x14ac:dyDescent="0.25">
      <c r="A22" s="72" t="s">
        <v>79</v>
      </c>
      <c r="B22" s="9">
        <v>2</v>
      </c>
      <c r="C22" s="83">
        <v>-1</v>
      </c>
      <c r="D22" s="81" t="s">
        <v>88</v>
      </c>
    </row>
    <row r="23" spans="1:4" x14ac:dyDescent="0.25">
      <c r="A23" s="72" t="s">
        <v>79</v>
      </c>
      <c r="B23" s="9">
        <v>2.1</v>
      </c>
      <c r="C23" s="83">
        <v>-1</v>
      </c>
      <c r="D23" s="81" t="s">
        <v>88</v>
      </c>
    </row>
    <row r="24" spans="1:4" x14ac:dyDescent="0.25">
      <c r="A24" s="72" t="s">
        <v>79</v>
      </c>
      <c r="B24" s="9">
        <v>2.2000000000000002</v>
      </c>
      <c r="C24" s="83">
        <v>-1</v>
      </c>
      <c r="D24" s="81" t="s">
        <v>88</v>
      </c>
    </row>
    <row r="25" spans="1:4" x14ac:dyDescent="0.25">
      <c r="A25" s="72" t="s">
        <v>79</v>
      </c>
      <c r="B25" s="9">
        <v>2.2999999999999998</v>
      </c>
      <c r="C25" s="83">
        <v>-1</v>
      </c>
      <c r="D25" s="81" t="s">
        <v>88</v>
      </c>
    </row>
    <row r="26" spans="1:4" x14ac:dyDescent="0.25">
      <c r="A26" s="72" t="s">
        <v>79</v>
      </c>
      <c r="B26" s="9">
        <v>2.4</v>
      </c>
      <c r="C26" s="83">
        <v>-1</v>
      </c>
      <c r="D26" s="81" t="s">
        <v>88</v>
      </c>
    </row>
    <row r="27" spans="1:4" x14ac:dyDescent="0.25">
      <c r="A27" s="72" t="s">
        <v>79</v>
      </c>
      <c r="B27" s="9">
        <v>2.5</v>
      </c>
      <c r="C27" s="83">
        <v>-1</v>
      </c>
      <c r="D27" s="81" t="s">
        <v>88</v>
      </c>
    </row>
    <row r="28" spans="1:4" x14ac:dyDescent="0.25">
      <c r="A28" s="72" t="s">
        <v>79</v>
      </c>
      <c r="B28" s="9">
        <v>2.6</v>
      </c>
      <c r="C28" s="83">
        <v>-1</v>
      </c>
      <c r="D28" s="81" t="s">
        <v>88</v>
      </c>
    </row>
    <row r="29" spans="1:4" x14ac:dyDescent="0.25">
      <c r="A29" s="72" t="s">
        <v>79</v>
      </c>
      <c r="B29" s="9">
        <v>2.7</v>
      </c>
      <c r="C29" s="83">
        <v>-1</v>
      </c>
      <c r="D29" s="81" t="s">
        <v>88</v>
      </c>
    </row>
    <row r="30" spans="1:4" x14ac:dyDescent="0.25">
      <c r="A30" s="72" t="s">
        <v>79</v>
      </c>
      <c r="B30" s="9">
        <v>2.8</v>
      </c>
      <c r="C30" s="83">
        <v>-1</v>
      </c>
      <c r="D30" s="81" t="s">
        <v>88</v>
      </c>
    </row>
    <row r="31" spans="1:4" x14ac:dyDescent="0.25">
      <c r="A31" s="72" t="s">
        <v>79</v>
      </c>
      <c r="B31" s="9">
        <v>2.9</v>
      </c>
      <c r="C31" s="83">
        <v>-1</v>
      </c>
      <c r="D31" s="81" t="s">
        <v>88</v>
      </c>
    </row>
    <row r="32" spans="1:4" x14ac:dyDescent="0.25">
      <c r="A32" s="72" t="s">
        <v>79</v>
      </c>
      <c r="B32" s="9">
        <v>3</v>
      </c>
      <c r="C32" s="83">
        <v>-1</v>
      </c>
      <c r="D32" s="81" t="s">
        <v>88</v>
      </c>
    </row>
    <row r="33" spans="1:4" x14ac:dyDescent="0.25">
      <c r="A33" s="72" t="s">
        <v>79</v>
      </c>
      <c r="B33" s="9">
        <v>3.1</v>
      </c>
      <c r="C33" s="83">
        <v>-1</v>
      </c>
      <c r="D33" s="81" t="s">
        <v>88</v>
      </c>
    </row>
    <row r="34" spans="1:4" x14ac:dyDescent="0.25">
      <c r="A34" s="72" t="s">
        <v>79</v>
      </c>
      <c r="B34" s="9">
        <v>3.2</v>
      </c>
      <c r="C34" s="83">
        <v>-1</v>
      </c>
      <c r="D34" s="81" t="s">
        <v>88</v>
      </c>
    </row>
    <row r="35" spans="1:4" x14ac:dyDescent="0.25">
      <c r="A35" s="72" t="s">
        <v>79</v>
      </c>
      <c r="B35" s="9">
        <v>3.3</v>
      </c>
      <c r="C35" s="83">
        <v>-1</v>
      </c>
      <c r="D35" s="81" t="s">
        <v>88</v>
      </c>
    </row>
    <row r="36" spans="1:4" x14ac:dyDescent="0.25">
      <c r="A36" s="72" t="s">
        <v>79</v>
      </c>
      <c r="B36" s="9">
        <v>3.4</v>
      </c>
      <c r="C36" s="83">
        <v>-1</v>
      </c>
      <c r="D36" s="81" t="s">
        <v>88</v>
      </c>
    </row>
    <row r="37" spans="1:4" x14ac:dyDescent="0.25">
      <c r="A37" s="72" t="s">
        <v>79</v>
      </c>
      <c r="B37" s="9">
        <v>3.5</v>
      </c>
      <c r="C37" s="83">
        <v>-1</v>
      </c>
      <c r="D37" s="81" t="s">
        <v>88</v>
      </c>
    </row>
    <row r="38" spans="1:4" x14ac:dyDescent="0.25">
      <c r="A38" s="72" t="s">
        <v>79</v>
      </c>
      <c r="B38" s="9">
        <v>3.6</v>
      </c>
      <c r="C38" s="83">
        <v>-1</v>
      </c>
      <c r="D38" s="81" t="s">
        <v>88</v>
      </c>
    </row>
    <row r="39" spans="1:4" x14ac:dyDescent="0.25">
      <c r="A39" s="72" t="s">
        <v>79</v>
      </c>
      <c r="B39" s="9">
        <v>3.7</v>
      </c>
      <c r="C39" s="83">
        <v>-1</v>
      </c>
      <c r="D39" s="81" t="s">
        <v>88</v>
      </c>
    </row>
    <row r="40" spans="1:4" x14ac:dyDescent="0.25">
      <c r="A40" s="72" t="s">
        <v>79</v>
      </c>
      <c r="B40" s="9">
        <v>3.8</v>
      </c>
      <c r="C40" s="83">
        <v>-1</v>
      </c>
      <c r="D40" s="81" t="s">
        <v>88</v>
      </c>
    </row>
    <row r="41" spans="1:4" x14ac:dyDescent="0.25">
      <c r="A41" s="72" t="s">
        <v>79</v>
      </c>
      <c r="B41" s="9">
        <v>3.9</v>
      </c>
      <c r="C41" s="83">
        <v>-1</v>
      </c>
      <c r="D41" s="81" t="s">
        <v>88</v>
      </c>
    </row>
    <row r="42" spans="1:4" x14ac:dyDescent="0.25">
      <c r="A42" s="72" t="s">
        <v>79</v>
      </c>
      <c r="B42" s="9">
        <v>4</v>
      </c>
      <c r="C42" s="83">
        <v>-0.997444</v>
      </c>
      <c r="D42" s="81" t="s">
        <v>88</v>
      </c>
    </row>
    <row r="43" spans="1:4" x14ac:dyDescent="0.25">
      <c r="A43" s="72" t="s">
        <v>79</v>
      </c>
      <c r="B43" s="9">
        <v>4.0999999999999996</v>
      </c>
      <c r="C43" s="83">
        <v>-0.98960300000000001</v>
      </c>
      <c r="D43" s="81" t="s">
        <v>88</v>
      </c>
    </row>
    <row r="44" spans="1:4" x14ac:dyDescent="0.25">
      <c r="A44" s="72" t="s">
        <v>79</v>
      </c>
      <c r="B44" s="9">
        <v>4.2</v>
      </c>
      <c r="C44" s="83">
        <v>-0.97635400000000006</v>
      </c>
      <c r="D44" s="81" t="s">
        <v>88</v>
      </c>
    </row>
    <row r="45" spans="1:4" x14ac:dyDescent="0.25">
      <c r="A45" s="72" t="s">
        <v>79</v>
      </c>
      <c r="B45" s="9">
        <v>4.3</v>
      </c>
      <c r="C45" s="83">
        <v>-0.95776300000000003</v>
      </c>
      <c r="D45" s="81" t="s">
        <v>88</v>
      </c>
    </row>
    <row r="46" spans="1:4" x14ac:dyDescent="0.25">
      <c r="A46" s="72" t="s">
        <v>79</v>
      </c>
      <c r="B46" s="9">
        <v>4.4000000000000004</v>
      </c>
      <c r="C46" s="83">
        <v>-0.93409399999999998</v>
      </c>
      <c r="D46" s="81" t="s">
        <v>88</v>
      </c>
    </row>
    <row r="47" spans="1:4" x14ac:dyDescent="0.25">
      <c r="A47" s="72" t="s">
        <v>79</v>
      </c>
      <c r="B47" s="9">
        <v>4.5</v>
      </c>
      <c r="C47" s="83">
        <v>-0.90579200000000004</v>
      </c>
      <c r="D47" s="81" t="s">
        <v>88</v>
      </c>
    </row>
    <row r="48" spans="1:4" x14ac:dyDescent="0.25">
      <c r="A48" s="72" t="s">
        <v>79</v>
      </c>
      <c r="B48" s="9">
        <v>4.5999999999999996</v>
      </c>
      <c r="C48" s="83">
        <v>-0.87345799999999996</v>
      </c>
      <c r="D48" s="81" t="s">
        <v>88</v>
      </c>
    </row>
    <row r="49" spans="1:4" x14ac:dyDescent="0.25">
      <c r="A49" s="72" t="s">
        <v>79</v>
      </c>
      <c r="B49" s="9">
        <v>4.7</v>
      </c>
      <c r="C49" s="83">
        <v>-0.83780200000000005</v>
      </c>
      <c r="D49" s="81" t="s">
        <v>88</v>
      </c>
    </row>
    <row r="50" spans="1:4" x14ac:dyDescent="0.25">
      <c r="A50" s="72" t="s">
        <v>79</v>
      </c>
      <c r="B50" s="9">
        <v>4.8</v>
      </c>
      <c r="C50" s="83">
        <v>-0.79959999999999998</v>
      </c>
      <c r="D50" s="81" t="s">
        <v>88</v>
      </c>
    </row>
    <row r="51" spans="1:4" x14ac:dyDescent="0.25">
      <c r="A51" s="72" t="s">
        <v>79</v>
      </c>
      <c r="B51" s="9">
        <v>4.9000000000000004</v>
      </c>
      <c r="C51" s="83">
        <v>-0.75964399999999999</v>
      </c>
      <c r="D51" s="81" t="s">
        <v>88</v>
      </c>
    </row>
    <row r="52" spans="1:4" x14ac:dyDescent="0.25">
      <c r="A52" s="72" t="s">
        <v>79</v>
      </c>
      <c r="B52" s="9">
        <v>5</v>
      </c>
      <c r="C52" s="83">
        <v>-0.71869700000000003</v>
      </c>
      <c r="D52" s="81" t="s">
        <v>88</v>
      </c>
    </row>
    <row r="53" spans="1:4" x14ac:dyDescent="0.25">
      <c r="A53" s="72" t="s">
        <v>79</v>
      </c>
      <c r="B53" s="9">
        <v>5.0999999999999996</v>
      </c>
      <c r="C53" s="83">
        <v>-0.67746099999999998</v>
      </c>
      <c r="D53" s="81" t="s">
        <v>88</v>
      </c>
    </row>
    <row r="54" spans="1:4" x14ac:dyDescent="0.25">
      <c r="A54" s="72" t="s">
        <v>79</v>
      </c>
      <c r="B54" s="9">
        <v>5.2</v>
      </c>
      <c r="C54" s="83">
        <v>-0.63654999999999995</v>
      </c>
      <c r="D54" s="81" t="s">
        <v>88</v>
      </c>
    </row>
    <row r="55" spans="1:4" x14ac:dyDescent="0.25">
      <c r="A55" s="72" t="s">
        <v>79</v>
      </c>
      <c r="B55" s="9">
        <v>5.3</v>
      </c>
      <c r="C55" s="83">
        <v>-0.59647899999999998</v>
      </c>
      <c r="D55" s="81" t="s">
        <v>88</v>
      </c>
    </row>
    <row r="56" spans="1:4" x14ac:dyDescent="0.25">
      <c r="A56" s="72" t="s">
        <v>79</v>
      </c>
      <c r="B56" s="9">
        <v>5.4</v>
      </c>
      <c r="C56" s="83">
        <v>-0.55765900000000002</v>
      </c>
      <c r="D56" s="81" t="s">
        <v>88</v>
      </c>
    </row>
    <row r="57" spans="1:4" x14ac:dyDescent="0.25">
      <c r="A57" s="72" t="s">
        <v>79</v>
      </c>
      <c r="B57" s="9">
        <v>5.5</v>
      </c>
      <c r="C57" s="83">
        <v>-0.52039999999999997</v>
      </c>
      <c r="D57" s="81" t="s">
        <v>88</v>
      </c>
    </row>
    <row r="58" spans="1:4" x14ac:dyDescent="0.25">
      <c r="A58" s="72" t="s">
        <v>79</v>
      </c>
      <c r="B58" s="9">
        <v>5.6</v>
      </c>
      <c r="C58" s="83">
        <v>-0.48492200000000002</v>
      </c>
      <c r="D58" s="81" t="s">
        <v>88</v>
      </c>
    </row>
    <row r="59" spans="1:4" x14ac:dyDescent="0.25">
      <c r="A59" s="72" t="s">
        <v>79</v>
      </c>
      <c r="B59" s="9">
        <v>5.7</v>
      </c>
      <c r="C59" s="83">
        <v>-0.45136399999999999</v>
      </c>
      <c r="D59" s="81" t="s">
        <v>88</v>
      </c>
    </row>
    <row r="60" spans="1:4" x14ac:dyDescent="0.25">
      <c r="A60" s="72" t="s">
        <v>79</v>
      </c>
      <c r="B60" s="9">
        <v>5.8</v>
      </c>
      <c r="C60" s="83">
        <v>-0.41979899999999998</v>
      </c>
      <c r="D60" s="81" t="s">
        <v>88</v>
      </c>
    </row>
    <row r="61" spans="1:4" x14ac:dyDescent="0.25">
      <c r="A61" s="72" t="s">
        <v>79</v>
      </c>
      <c r="B61" s="9">
        <v>5.9</v>
      </c>
      <c r="C61" s="83">
        <v>-0.39024399999999998</v>
      </c>
      <c r="D61" s="81" t="s">
        <v>88</v>
      </c>
    </row>
    <row r="62" spans="1:4" x14ac:dyDescent="0.25">
      <c r="A62" s="72" t="s">
        <v>79</v>
      </c>
      <c r="B62" s="9">
        <v>6</v>
      </c>
      <c r="C62" s="83">
        <v>-0.362676</v>
      </c>
      <c r="D62" s="81" t="s">
        <v>88</v>
      </c>
    </row>
    <row r="63" spans="1:4" x14ac:dyDescent="0.25">
      <c r="A63" s="72" t="s">
        <v>79</v>
      </c>
      <c r="B63" s="9">
        <v>6.1</v>
      </c>
      <c r="C63" s="83">
        <v>-0.33704000000000001</v>
      </c>
      <c r="D63" s="81" t="s">
        <v>88</v>
      </c>
    </row>
    <row r="64" spans="1:4" x14ac:dyDescent="0.25">
      <c r="A64" s="72" t="s">
        <v>79</v>
      </c>
      <c r="B64" s="9">
        <v>6.2</v>
      </c>
      <c r="C64" s="83">
        <v>-0.31325900000000001</v>
      </c>
      <c r="D64" s="81" t="s">
        <v>88</v>
      </c>
    </row>
    <row r="65" spans="1:4" x14ac:dyDescent="0.25">
      <c r="A65" s="72" t="s">
        <v>79</v>
      </c>
      <c r="B65" s="9">
        <v>6.3</v>
      </c>
      <c r="C65" s="83">
        <v>-0.29124</v>
      </c>
      <c r="D65" s="81" t="s">
        <v>88</v>
      </c>
    </row>
    <row r="66" spans="1:4" x14ac:dyDescent="0.25">
      <c r="A66" s="72" t="s">
        <v>79</v>
      </c>
      <c r="B66" s="9">
        <v>6.4</v>
      </c>
      <c r="C66" s="83">
        <v>-0.27088200000000001</v>
      </c>
      <c r="D66" s="81" t="s">
        <v>88</v>
      </c>
    </row>
    <row r="67" spans="1:4" x14ac:dyDescent="0.25">
      <c r="A67" s="72" t="s">
        <v>79</v>
      </c>
      <c r="B67" s="9">
        <v>6.5</v>
      </c>
      <c r="C67" s="83">
        <v>-0.25208000000000003</v>
      </c>
      <c r="D67" s="81" t="s">
        <v>88</v>
      </c>
    </row>
    <row r="68" spans="1:4" x14ac:dyDescent="0.25">
      <c r="A68" s="72" t="s">
        <v>79</v>
      </c>
      <c r="B68" s="9">
        <v>6.6</v>
      </c>
      <c r="C68" s="83">
        <v>-0.23472699999999999</v>
      </c>
      <c r="D68" s="81" t="s">
        <v>88</v>
      </c>
    </row>
    <row r="69" spans="1:4" x14ac:dyDescent="0.25">
      <c r="A69" s="72" t="s">
        <v>79</v>
      </c>
      <c r="B69" s="9">
        <v>6.7</v>
      </c>
      <c r="C69" s="83">
        <v>-0.218718</v>
      </c>
      <c r="D69" s="81" t="s">
        <v>88</v>
      </c>
    </row>
    <row r="70" spans="1:4" x14ac:dyDescent="0.25">
      <c r="A70" s="72" t="s">
        <v>79</v>
      </c>
      <c r="B70" s="9">
        <v>6.8</v>
      </c>
      <c r="C70" s="83">
        <v>-0.203953</v>
      </c>
      <c r="D70" s="81" t="s">
        <v>88</v>
      </c>
    </row>
    <row r="71" spans="1:4" x14ac:dyDescent="0.25">
      <c r="A71" s="72" t="s">
        <v>79</v>
      </c>
      <c r="B71" s="9">
        <v>6.9</v>
      </c>
      <c r="C71" s="83">
        <v>-0.190335</v>
      </c>
      <c r="D71" s="81" t="s">
        <v>88</v>
      </c>
    </row>
    <row r="72" spans="1:4" x14ac:dyDescent="0.25">
      <c r="A72" s="72" t="s">
        <v>79</v>
      </c>
      <c r="B72" s="9">
        <v>7</v>
      </c>
      <c r="C72" s="83">
        <v>-0.17777200000000001</v>
      </c>
      <c r="D72" s="81" t="s">
        <v>88</v>
      </c>
    </row>
    <row r="73" spans="1:4" x14ac:dyDescent="0.25">
      <c r="A73" s="72" t="s">
        <v>79</v>
      </c>
      <c r="B73" s="9">
        <v>7.1</v>
      </c>
      <c r="C73" s="83">
        <v>-0.16617899999999999</v>
      </c>
      <c r="D73" s="81" t="s">
        <v>88</v>
      </c>
    </row>
    <row r="74" spans="1:4" x14ac:dyDescent="0.25">
      <c r="A74" s="72" t="s">
        <v>79</v>
      </c>
      <c r="B74" s="9">
        <v>7.2</v>
      </c>
      <c r="C74" s="83">
        <v>-0.155477</v>
      </c>
      <c r="D74" s="81" t="s">
        <v>88</v>
      </c>
    </row>
    <row r="75" spans="1:4" x14ac:dyDescent="0.25">
      <c r="A75" s="72" t="s">
        <v>79</v>
      </c>
      <c r="B75" s="9">
        <v>7.3</v>
      </c>
      <c r="C75" s="83">
        <v>-0.145592</v>
      </c>
      <c r="D75" s="81" t="s">
        <v>88</v>
      </c>
    </row>
    <row r="76" spans="1:4" x14ac:dyDescent="0.25">
      <c r="A76" s="72" t="s">
        <v>79</v>
      </c>
      <c r="B76" s="9">
        <v>7.4</v>
      </c>
      <c r="C76" s="83">
        <v>-0.13645599999999999</v>
      </c>
      <c r="D76" s="81" t="s">
        <v>88</v>
      </c>
    </row>
    <row r="77" spans="1:4" x14ac:dyDescent="0.25">
      <c r="A77" s="72" t="s">
        <v>79</v>
      </c>
      <c r="B77" s="9">
        <v>7.5</v>
      </c>
      <c r="C77" s="83">
        <v>-0.12800700000000001</v>
      </c>
      <c r="D77" s="81" t="s">
        <v>88</v>
      </c>
    </row>
    <row r="78" spans="1:4" x14ac:dyDescent="0.25">
      <c r="A78" s="72" t="s">
        <v>79</v>
      </c>
      <c r="B78" s="9">
        <v>7.6</v>
      </c>
      <c r="C78" s="83">
        <v>-0.120187</v>
      </c>
      <c r="D78" s="81" t="s">
        <v>88</v>
      </c>
    </row>
    <row r="79" spans="1:4" x14ac:dyDescent="0.25">
      <c r="A79" s="72" t="s">
        <v>79</v>
      </c>
      <c r="B79" s="9">
        <v>7.7</v>
      </c>
      <c r="C79" s="83">
        <v>-0.112943</v>
      </c>
      <c r="D79" s="81" t="s">
        <v>88</v>
      </c>
    </row>
    <row r="80" spans="1:4" x14ac:dyDescent="0.25">
      <c r="A80" s="72" t="s">
        <v>79</v>
      </c>
      <c r="B80" s="9">
        <v>7.8</v>
      </c>
      <c r="C80" s="83">
        <v>-0.106229</v>
      </c>
      <c r="D80" s="81" t="s">
        <v>88</v>
      </c>
    </row>
    <row r="81" spans="1:4" x14ac:dyDescent="0.25">
      <c r="A81" s="72" t="s">
        <v>79</v>
      </c>
      <c r="B81" s="9">
        <v>7.9</v>
      </c>
      <c r="C81" s="83">
        <v>-0.1</v>
      </c>
      <c r="D81" s="81" t="s">
        <v>88</v>
      </c>
    </row>
    <row r="82" spans="1:4" x14ac:dyDescent="0.25">
      <c r="A82" s="72" t="s">
        <v>79</v>
      </c>
      <c r="B82" s="9">
        <v>8</v>
      </c>
      <c r="C82" s="83">
        <v>-9.4216499999999995E-2</v>
      </c>
      <c r="D82" s="81" t="s">
        <v>88</v>
      </c>
    </row>
    <row r="83" spans="1:4" x14ac:dyDescent="0.25">
      <c r="A83" s="72" t="s">
        <v>79</v>
      </c>
      <c r="B83" s="9">
        <v>8.1</v>
      </c>
      <c r="C83" s="83">
        <v>-8.8841600000000007E-2</v>
      </c>
      <c r="D83" s="81" t="s">
        <v>88</v>
      </c>
    </row>
    <row r="84" spans="1:4" x14ac:dyDescent="0.25">
      <c r="A84" s="72" t="s">
        <v>79</v>
      </c>
      <c r="B84" s="9">
        <v>8.1999999999999993</v>
      </c>
      <c r="C84" s="83">
        <v>-8.3842399999999997E-2</v>
      </c>
      <c r="D84" s="81" t="s">
        <v>88</v>
      </c>
    </row>
    <row r="85" spans="1:4" x14ac:dyDescent="0.25">
      <c r="A85" s="72" t="s">
        <v>79</v>
      </c>
      <c r="B85" s="9">
        <v>8.3000000000000007</v>
      </c>
      <c r="C85" s="83">
        <v>-7.9188599999999998E-2</v>
      </c>
      <c r="D85" s="81" t="s">
        <v>88</v>
      </c>
    </row>
    <row r="86" spans="1:4" x14ac:dyDescent="0.25">
      <c r="A86" s="72" t="s">
        <v>79</v>
      </c>
      <c r="B86" s="9">
        <v>8.4</v>
      </c>
      <c r="C86" s="83">
        <v>-7.4852600000000005E-2</v>
      </c>
      <c r="D86" s="81" t="s">
        <v>88</v>
      </c>
    </row>
    <row r="87" spans="1:4" x14ac:dyDescent="0.25">
      <c r="A87" s="72" t="s">
        <v>79</v>
      </c>
      <c r="B87" s="9">
        <v>8.5</v>
      </c>
      <c r="C87" s="83">
        <v>-7.08091E-2</v>
      </c>
      <c r="D87" s="81" t="s">
        <v>88</v>
      </c>
    </row>
    <row r="88" spans="1:4" x14ac:dyDescent="0.25">
      <c r="A88" s="72" t="s">
        <v>79</v>
      </c>
      <c r="B88" s="9">
        <v>8.6</v>
      </c>
      <c r="C88" s="83">
        <v>-6.7035200000000003E-2</v>
      </c>
      <c r="D88" s="81" t="s">
        <v>88</v>
      </c>
    </row>
    <row r="89" spans="1:4" x14ac:dyDescent="0.25">
      <c r="A89" s="72" t="s">
        <v>79</v>
      </c>
      <c r="B89" s="9">
        <v>8.6999999999999993</v>
      </c>
      <c r="C89" s="83">
        <v>-6.3509899999999994E-2</v>
      </c>
      <c r="D89" s="81" t="s">
        <v>88</v>
      </c>
    </row>
    <row r="90" spans="1:4" x14ac:dyDescent="0.25">
      <c r="A90" s="72" t="s">
        <v>79</v>
      </c>
      <c r="B90" s="9">
        <v>8.8000000000000007</v>
      </c>
      <c r="C90" s="83">
        <v>-6.02141E-2</v>
      </c>
      <c r="D90" s="81" t="s">
        <v>88</v>
      </c>
    </row>
    <row r="91" spans="1:4" x14ac:dyDescent="0.25">
      <c r="A91" s="72" t="s">
        <v>79</v>
      </c>
      <c r="B91" s="9">
        <v>8.9</v>
      </c>
      <c r="C91" s="83">
        <v>-5.7130199999999999E-2</v>
      </c>
      <c r="D91" s="81" t="s">
        <v>88</v>
      </c>
    </row>
    <row r="92" spans="1:4" x14ac:dyDescent="0.25">
      <c r="A92" s="72" t="s">
        <v>79</v>
      </c>
      <c r="B92" s="9">
        <v>9</v>
      </c>
      <c r="C92" s="83">
        <v>-5.42423E-2</v>
      </c>
      <c r="D92" s="81" t="s">
        <v>88</v>
      </c>
    </row>
    <row r="93" spans="1:4" x14ac:dyDescent="0.25">
      <c r="A93" s="72" t="s">
        <v>79</v>
      </c>
      <c r="B93" s="9">
        <v>9.1</v>
      </c>
      <c r="C93" s="83">
        <v>-5.1535600000000001E-2</v>
      </c>
      <c r="D93" s="81" t="s">
        <v>88</v>
      </c>
    </row>
    <row r="94" spans="1:4" x14ac:dyDescent="0.25">
      <c r="A94" s="72" t="s">
        <v>79</v>
      </c>
      <c r="B94" s="9">
        <v>9.1999999999999993</v>
      </c>
      <c r="C94" s="83">
        <v>-4.89968E-2</v>
      </c>
      <c r="D94" s="81" t="s">
        <v>88</v>
      </c>
    </row>
    <row r="95" spans="1:4" x14ac:dyDescent="0.25">
      <c r="A95" s="72" t="s">
        <v>79</v>
      </c>
      <c r="B95" s="9">
        <v>9.3000000000000007</v>
      </c>
      <c r="C95" s="83">
        <v>-4.6613599999999998E-2</v>
      </c>
      <c r="D95" s="81" t="s">
        <v>88</v>
      </c>
    </row>
    <row r="96" spans="1:4" x14ac:dyDescent="0.25">
      <c r="A96" s="72" t="s">
        <v>79</v>
      </c>
      <c r="B96" s="9">
        <v>9.4</v>
      </c>
      <c r="C96" s="83">
        <v>-4.4374700000000003E-2</v>
      </c>
      <c r="D96" s="81" t="s">
        <v>88</v>
      </c>
    </row>
    <row r="97" spans="1:4" x14ac:dyDescent="0.25">
      <c r="A97" s="72" t="s">
        <v>79</v>
      </c>
      <c r="B97" s="9">
        <v>9.5</v>
      </c>
      <c r="C97" s="83">
        <v>-4.2269800000000003E-2</v>
      </c>
      <c r="D97" s="81" t="s">
        <v>88</v>
      </c>
    </row>
    <row r="98" spans="1:4" x14ac:dyDescent="0.25">
      <c r="A98" s="72" t="s">
        <v>79</v>
      </c>
      <c r="B98" s="9">
        <v>9.6</v>
      </c>
      <c r="C98" s="83">
        <v>-4.0289400000000003E-2</v>
      </c>
      <c r="D98" s="81" t="s">
        <v>88</v>
      </c>
    </row>
    <row r="99" spans="1:4" x14ac:dyDescent="0.25">
      <c r="A99" s="72" t="s">
        <v>79</v>
      </c>
      <c r="B99" s="9">
        <v>9.6999999999999993</v>
      </c>
      <c r="C99" s="83">
        <v>-3.8424699999999999E-2</v>
      </c>
      <c r="D99" s="81" t="s">
        <v>88</v>
      </c>
    </row>
    <row r="100" spans="1:4" x14ac:dyDescent="0.25">
      <c r="A100" s="72" t="s">
        <v>79</v>
      </c>
      <c r="B100" s="9">
        <v>9.8000000000000007</v>
      </c>
      <c r="C100" s="83">
        <v>-3.6667699999999998E-2</v>
      </c>
      <c r="D100" s="81" t="s">
        <v>88</v>
      </c>
    </row>
    <row r="101" spans="1:4" x14ac:dyDescent="0.25">
      <c r="A101" s="72" t="s">
        <v>79</v>
      </c>
      <c r="B101" s="9">
        <v>9.9</v>
      </c>
      <c r="C101" s="83">
        <v>-3.5011E-2</v>
      </c>
      <c r="D101" s="81" t="s">
        <v>88</v>
      </c>
    </row>
    <row r="102" spans="1:4" x14ac:dyDescent="0.25">
      <c r="A102" s="72" t="s">
        <v>79</v>
      </c>
      <c r="B102" s="9">
        <v>10</v>
      </c>
      <c r="C102" s="83">
        <v>-3.3447900000000003E-2</v>
      </c>
      <c r="D102" s="81" t="s">
        <v>88</v>
      </c>
    </row>
    <row r="103" spans="1:4" x14ac:dyDescent="0.25">
      <c r="A103" s="74" t="s">
        <v>80</v>
      </c>
      <c r="B103" s="9">
        <v>0</v>
      </c>
      <c r="C103" s="83">
        <v>-2</v>
      </c>
      <c r="D103" s="75" t="s">
        <v>89</v>
      </c>
    </row>
    <row r="104" spans="1:4" x14ac:dyDescent="0.25">
      <c r="A104" s="74" t="s">
        <v>80</v>
      </c>
      <c r="B104" s="9">
        <v>0.1</v>
      </c>
      <c r="C104" s="83">
        <v>-2</v>
      </c>
      <c r="D104" s="75" t="s">
        <v>89</v>
      </c>
    </row>
    <row r="105" spans="1:4" x14ac:dyDescent="0.25">
      <c r="A105" s="74" t="s">
        <v>80</v>
      </c>
      <c r="B105" s="9">
        <v>0.2</v>
      </c>
      <c r="C105" s="83">
        <v>-2</v>
      </c>
      <c r="D105" s="75" t="s">
        <v>89</v>
      </c>
    </row>
    <row r="106" spans="1:4" x14ac:dyDescent="0.25">
      <c r="A106" s="74" t="s">
        <v>80</v>
      </c>
      <c r="B106" s="9">
        <v>0.3</v>
      </c>
      <c r="C106" s="83">
        <v>-2</v>
      </c>
      <c r="D106" s="75" t="s">
        <v>89</v>
      </c>
    </row>
    <row r="107" spans="1:4" x14ac:dyDescent="0.25">
      <c r="A107" s="74" t="s">
        <v>80</v>
      </c>
      <c r="B107" s="9">
        <v>0.4</v>
      </c>
      <c r="C107" s="83">
        <v>-2</v>
      </c>
      <c r="D107" s="75" t="s">
        <v>89</v>
      </c>
    </row>
    <row r="108" spans="1:4" x14ac:dyDescent="0.25">
      <c r="A108" s="74" t="s">
        <v>80</v>
      </c>
      <c r="B108" s="9">
        <v>0.5</v>
      </c>
      <c r="C108" s="83">
        <v>-2</v>
      </c>
      <c r="D108" s="75" t="s">
        <v>89</v>
      </c>
    </row>
    <row r="109" spans="1:4" x14ac:dyDescent="0.25">
      <c r="A109" s="74" t="s">
        <v>80</v>
      </c>
      <c r="B109" s="9">
        <v>0.6</v>
      </c>
      <c r="C109" s="83">
        <v>-2</v>
      </c>
      <c r="D109" s="75" t="s">
        <v>89</v>
      </c>
    </row>
    <row r="110" spans="1:4" x14ac:dyDescent="0.25">
      <c r="A110" s="74" t="s">
        <v>80</v>
      </c>
      <c r="B110" s="9">
        <v>0.7</v>
      </c>
      <c r="C110" s="83">
        <v>-2</v>
      </c>
      <c r="D110" s="75" t="s">
        <v>89</v>
      </c>
    </row>
    <row r="111" spans="1:4" x14ac:dyDescent="0.25">
      <c r="A111" s="74" t="s">
        <v>80</v>
      </c>
      <c r="B111" s="9">
        <v>0.8</v>
      </c>
      <c r="C111" s="83">
        <v>-2</v>
      </c>
      <c r="D111" s="75" t="s">
        <v>89</v>
      </c>
    </row>
    <row r="112" spans="1:4" x14ac:dyDescent="0.25">
      <c r="A112" s="74" t="s">
        <v>80</v>
      </c>
      <c r="B112" s="9">
        <v>0.9</v>
      </c>
      <c r="C112" s="83">
        <v>-2</v>
      </c>
      <c r="D112" s="75" t="s">
        <v>89</v>
      </c>
    </row>
    <row r="113" spans="1:4" x14ac:dyDescent="0.25">
      <c r="A113" s="74" t="s">
        <v>80</v>
      </c>
      <c r="B113" s="9">
        <v>1</v>
      </c>
      <c r="C113" s="83">
        <v>-2</v>
      </c>
      <c r="D113" s="75" t="s">
        <v>89</v>
      </c>
    </row>
    <row r="114" spans="1:4" x14ac:dyDescent="0.25">
      <c r="A114" s="74" t="s">
        <v>80</v>
      </c>
      <c r="B114" s="9">
        <v>1.1000000000000001</v>
      </c>
      <c r="C114" s="83">
        <v>-2</v>
      </c>
      <c r="D114" s="75" t="s">
        <v>89</v>
      </c>
    </row>
    <row r="115" spans="1:4" x14ac:dyDescent="0.25">
      <c r="A115" s="74" t="s">
        <v>80</v>
      </c>
      <c r="B115" s="9">
        <v>1.2</v>
      </c>
      <c r="C115" s="83">
        <v>-2</v>
      </c>
      <c r="D115" s="75" t="s">
        <v>89</v>
      </c>
    </row>
    <row r="116" spans="1:4" x14ac:dyDescent="0.25">
      <c r="A116" s="74" t="s">
        <v>80</v>
      </c>
      <c r="B116" s="9">
        <v>1.3</v>
      </c>
      <c r="C116" s="83">
        <v>-2</v>
      </c>
      <c r="D116" s="75" t="s">
        <v>89</v>
      </c>
    </row>
    <row r="117" spans="1:4" x14ac:dyDescent="0.25">
      <c r="A117" s="74" t="s">
        <v>80</v>
      </c>
      <c r="B117" s="9">
        <v>1.4</v>
      </c>
      <c r="C117" s="83">
        <v>-2</v>
      </c>
      <c r="D117" s="75" t="s">
        <v>89</v>
      </c>
    </row>
    <row r="118" spans="1:4" x14ac:dyDescent="0.25">
      <c r="A118" s="74" t="s">
        <v>80</v>
      </c>
      <c r="B118" s="9">
        <v>1.5</v>
      </c>
      <c r="C118" s="83">
        <v>-2</v>
      </c>
      <c r="D118" s="75" t="s">
        <v>89</v>
      </c>
    </row>
    <row r="119" spans="1:4" x14ac:dyDescent="0.25">
      <c r="A119" s="74" t="s">
        <v>80</v>
      </c>
      <c r="B119" s="9">
        <v>1.6</v>
      </c>
      <c r="C119" s="83">
        <v>-2</v>
      </c>
      <c r="D119" s="75" t="s">
        <v>89</v>
      </c>
    </row>
    <row r="120" spans="1:4" x14ac:dyDescent="0.25">
      <c r="A120" s="74" t="s">
        <v>80</v>
      </c>
      <c r="B120" s="9">
        <v>1.7</v>
      </c>
      <c r="C120" s="83">
        <v>-2</v>
      </c>
      <c r="D120" s="75" t="s">
        <v>89</v>
      </c>
    </row>
    <row r="121" spans="1:4" x14ac:dyDescent="0.25">
      <c r="A121" s="74" t="s">
        <v>80</v>
      </c>
      <c r="B121" s="9">
        <v>1.8</v>
      </c>
      <c r="C121" s="83">
        <v>-2</v>
      </c>
      <c r="D121" s="75" t="s">
        <v>89</v>
      </c>
    </row>
    <row r="122" spans="1:4" x14ac:dyDescent="0.25">
      <c r="A122" s="74" t="s">
        <v>80</v>
      </c>
      <c r="B122" s="9">
        <v>1.9</v>
      </c>
      <c r="C122" s="83">
        <v>-2</v>
      </c>
      <c r="D122" s="75" t="s">
        <v>89</v>
      </c>
    </row>
    <row r="123" spans="1:4" x14ac:dyDescent="0.25">
      <c r="A123" s="74" t="s">
        <v>80</v>
      </c>
      <c r="B123" s="9">
        <v>2</v>
      </c>
      <c r="C123" s="83">
        <v>-2</v>
      </c>
      <c r="D123" s="75" t="s">
        <v>89</v>
      </c>
    </row>
    <row r="124" spans="1:4" x14ac:dyDescent="0.25">
      <c r="A124" s="74" t="s">
        <v>80</v>
      </c>
      <c r="B124" s="9">
        <v>2.1</v>
      </c>
      <c r="C124" s="83">
        <v>-2</v>
      </c>
      <c r="D124" s="75" t="s">
        <v>89</v>
      </c>
    </row>
    <row r="125" spans="1:4" x14ac:dyDescent="0.25">
      <c r="A125" s="74" t="s">
        <v>80</v>
      </c>
      <c r="B125" s="9">
        <v>2.2000000000000002</v>
      </c>
      <c r="C125" s="83">
        <v>-2</v>
      </c>
      <c r="D125" s="75" t="s">
        <v>89</v>
      </c>
    </row>
    <row r="126" spans="1:4" x14ac:dyDescent="0.25">
      <c r="A126" s="74" t="s">
        <v>80</v>
      </c>
      <c r="B126" s="9">
        <v>2.2999999999999998</v>
      </c>
      <c r="C126" s="83">
        <v>-2</v>
      </c>
      <c r="D126" s="75" t="s">
        <v>89</v>
      </c>
    </row>
    <row r="127" spans="1:4" x14ac:dyDescent="0.25">
      <c r="A127" s="74" t="s">
        <v>80</v>
      </c>
      <c r="B127" s="9">
        <v>2.4</v>
      </c>
      <c r="C127" s="83">
        <v>-2</v>
      </c>
      <c r="D127" s="75" t="s">
        <v>89</v>
      </c>
    </row>
    <row r="128" spans="1:4" x14ac:dyDescent="0.25">
      <c r="A128" s="74" t="s">
        <v>80</v>
      </c>
      <c r="B128" s="9">
        <v>2.5</v>
      </c>
      <c r="C128" s="83">
        <v>-2</v>
      </c>
      <c r="D128" s="75" t="s">
        <v>89</v>
      </c>
    </row>
    <row r="129" spans="1:4" x14ac:dyDescent="0.25">
      <c r="A129" s="74" t="s">
        <v>80</v>
      </c>
      <c r="B129" s="9">
        <v>2.6</v>
      </c>
      <c r="C129" s="83">
        <v>-2</v>
      </c>
      <c r="D129" s="75" t="s">
        <v>89</v>
      </c>
    </row>
    <row r="130" spans="1:4" x14ac:dyDescent="0.25">
      <c r="A130" s="74" t="s">
        <v>80</v>
      </c>
      <c r="B130" s="9">
        <v>2.7</v>
      </c>
      <c r="C130" s="83">
        <v>-2</v>
      </c>
      <c r="D130" s="75" t="s">
        <v>89</v>
      </c>
    </row>
    <row r="131" spans="1:4" x14ac:dyDescent="0.25">
      <c r="A131" s="74" t="s">
        <v>80</v>
      </c>
      <c r="B131" s="9">
        <v>2.8</v>
      </c>
      <c r="C131" s="83">
        <v>-2</v>
      </c>
      <c r="D131" s="75" t="s">
        <v>89</v>
      </c>
    </row>
    <row r="132" spans="1:4" x14ac:dyDescent="0.25">
      <c r="A132" s="74" t="s">
        <v>80</v>
      </c>
      <c r="B132" s="9">
        <v>2.9</v>
      </c>
      <c r="C132" s="83">
        <v>-2</v>
      </c>
      <c r="D132" s="75" t="s">
        <v>89</v>
      </c>
    </row>
    <row r="133" spans="1:4" x14ac:dyDescent="0.25">
      <c r="A133" s="74" t="s">
        <v>80</v>
      </c>
      <c r="B133" s="9">
        <v>3</v>
      </c>
      <c r="C133" s="83">
        <v>-2</v>
      </c>
      <c r="D133" s="75" t="s">
        <v>89</v>
      </c>
    </row>
    <row r="134" spans="1:4" x14ac:dyDescent="0.25">
      <c r="A134" s="74" t="s">
        <v>80</v>
      </c>
      <c r="B134" s="9">
        <v>3.1</v>
      </c>
      <c r="C134" s="83">
        <v>-2</v>
      </c>
      <c r="D134" s="75" t="s">
        <v>89</v>
      </c>
    </row>
    <row r="135" spans="1:4" x14ac:dyDescent="0.25">
      <c r="A135" s="74" t="s">
        <v>80</v>
      </c>
      <c r="B135" s="9">
        <v>3.2</v>
      </c>
      <c r="C135" s="83">
        <v>-2</v>
      </c>
      <c r="D135" s="75" t="s">
        <v>89</v>
      </c>
    </row>
    <row r="136" spans="1:4" x14ac:dyDescent="0.25">
      <c r="A136" s="74" t="s">
        <v>80</v>
      </c>
      <c r="B136" s="9">
        <v>3.3</v>
      </c>
      <c r="C136" s="83">
        <v>-2</v>
      </c>
      <c r="D136" s="75" t="s">
        <v>89</v>
      </c>
    </row>
    <row r="137" spans="1:4" x14ac:dyDescent="0.25">
      <c r="A137" s="74" t="s">
        <v>80</v>
      </c>
      <c r="B137" s="9">
        <v>3.4</v>
      </c>
      <c r="C137" s="83">
        <v>-2</v>
      </c>
      <c r="D137" s="75" t="s">
        <v>89</v>
      </c>
    </row>
    <row r="138" spans="1:4" x14ac:dyDescent="0.25">
      <c r="A138" s="74" t="s">
        <v>80</v>
      </c>
      <c r="B138" s="9">
        <v>3.5</v>
      </c>
      <c r="C138" s="83">
        <v>-2</v>
      </c>
      <c r="D138" s="75" t="s">
        <v>89</v>
      </c>
    </row>
    <row r="139" spans="1:4" x14ac:dyDescent="0.25">
      <c r="A139" s="74" t="s">
        <v>80</v>
      </c>
      <c r="B139" s="9">
        <v>3.6</v>
      </c>
      <c r="C139" s="83">
        <v>-2</v>
      </c>
      <c r="D139" s="75" t="s">
        <v>89</v>
      </c>
    </row>
    <row r="140" spans="1:4" x14ac:dyDescent="0.25">
      <c r="A140" s="74" t="s">
        <v>80</v>
      </c>
      <c r="B140" s="9">
        <v>3.7</v>
      </c>
      <c r="C140" s="83">
        <v>-2</v>
      </c>
      <c r="D140" s="75" t="s">
        <v>89</v>
      </c>
    </row>
    <row r="141" spans="1:4" x14ac:dyDescent="0.25">
      <c r="A141" s="74" t="s">
        <v>80</v>
      </c>
      <c r="B141" s="9">
        <v>3.8</v>
      </c>
      <c r="C141" s="83">
        <v>-2</v>
      </c>
      <c r="D141" s="75" t="s">
        <v>89</v>
      </c>
    </row>
    <row r="142" spans="1:4" x14ac:dyDescent="0.25">
      <c r="A142" s="74" t="s">
        <v>80</v>
      </c>
      <c r="B142" s="9">
        <v>3.9</v>
      </c>
      <c r="C142" s="83">
        <v>-2</v>
      </c>
      <c r="D142" s="75" t="s">
        <v>89</v>
      </c>
    </row>
    <row r="143" spans="1:4" x14ac:dyDescent="0.25">
      <c r="A143" s="74" t="s">
        <v>80</v>
      </c>
      <c r="B143" s="9">
        <v>4</v>
      </c>
      <c r="C143" s="83">
        <v>-1.9948900000000001</v>
      </c>
      <c r="D143" s="75" t="s">
        <v>89</v>
      </c>
    </row>
    <row r="144" spans="1:4" x14ac:dyDescent="0.25">
      <c r="A144" s="74" t="s">
        <v>80</v>
      </c>
      <c r="B144" s="9">
        <v>4.0999999999999996</v>
      </c>
      <c r="C144" s="83">
        <v>-1.9792099999999999</v>
      </c>
      <c r="D144" s="75" t="s">
        <v>89</v>
      </c>
    </row>
    <row r="145" spans="1:4" x14ac:dyDescent="0.25">
      <c r="A145" s="74" t="s">
        <v>80</v>
      </c>
      <c r="B145" s="9">
        <v>4.2</v>
      </c>
      <c r="C145" s="83">
        <v>-1.9527099999999999</v>
      </c>
      <c r="D145" s="75" t="s">
        <v>89</v>
      </c>
    </row>
    <row r="146" spans="1:4" x14ac:dyDescent="0.25">
      <c r="A146" s="74" t="s">
        <v>80</v>
      </c>
      <c r="B146" s="9">
        <v>4.3</v>
      </c>
      <c r="C146" s="83">
        <v>-1.91553</v>
      </c>
      <c r="D146" s="75" t="s">
        <v>89</v>
      </c>
    </row>
    <row r="147" spans="1:4" x14ac:dyDescent="0.25">
      <c r="A147" s="74" t="s">
        <v>80</v>
      </c>
      <c r="B147" s="9">
        <v>4.4000000000000004</v>
      </c>
      <c r="C147" s="83">
        <v>-1.86819</v>
      </c>
      <c r="D147" s="75" t="s">
        <v>89</v>
      </c>
    </row>
    <row r="148" spans="1:4" x14ac:dyDescent="0.25">
      <c r="A148" s="74" t="s">
        <v>80</v>
      </c>
      <c r="B148" s="9">
        <v>4.5</v>
      </c>
      <c r="C148" s="83">
        <v>-1.81158</v>
      </c>
      <c r="D148" s="75" t="s">
        <v>89</v>
      </c>
    </row>
    <row r="149" spans="1:4" x14ac:dyDescent="0.25">
      <c r="A149" s="74" t="s">
        <v>80</v>
      </c>
      <c r="B149" s="9">
        <v>4.5999999999999996</v>
      </c>
      <c r="C149" s="83">
        <v>-1.74692</v>
      </c>
      <c r="D149" s="75" t="s">
        <v>89</v>
      </c>
    </row>
    <row r="150" spans="1:4" x14ac:dyDescent="0.25">
      <c r="A150" s="74" t="s">
        <v>80</v>
      </c>
      <c r="B150" s="9">
        <v>4.7</v>
      </c>
      <c r="C150" s="83">
        <v>-1.6756</v>
      </c>
      <c r="D150" s="75" t="s">
        <v>89</v>
      </c>
    </row>
    <row r="151" spans="1:4" x14ac:dyDescent="0.25">
      <c r="A151" s="74" t="s">
        <v>80</v>
      </c>
      <c r="B151" s="9">
        <v>4.8</v>
      </c>
      <c r="C151" s="83">
        <v>-1.5992</v>
      </c>
      <c r="D151" s="75" t="s">
        <v>89</v>
      </c>
    </row>
    <row r="152" spans="1:4" x14ac:dyDescent="0.25">
      <c r="A152" s="74" t="s">
        <v>80</v>
      </c>
      <c r="B152" s="9">
        <v>4.9000000000000004</v>
      </c>
      <c r="C152" s="83">
        <v>-1.51929</v>
      </c>
      <c r="D152" s="75" t="s">
        <v>89</v>
      </c>
    </row>
    <row r="153" spans="1:4" x14ac:dyDescent="0.25">
      <c r="A153" s="74" t="s">
        <v>80</v>
      </c>
      <c r="B153" s="9">
        <v>5</v>
      </c>
      <c r="C153" s="83">
        <v>-1.4373899999999999</v>
      </c>
      <c r="D153" s="75" t="s">
        <v>89</v>
      </c>
    </row>
    <row r="154" spans="1:4" x14ac:dyDescent="0.25">
      <c r="A154" s="74" t="s">
        <v>80</v>
      </c>
      <c r="B154" s="9">
        <v>5.0999999999999996</v>
      </c>
      <c r="C154" s="83">
        <v>-1.3549199999999999</v>
      </c>
      <c r="D154" s="75" t="s">
        <v>89</v>
      </c>
    </row>
    <row r="155" spans="1:4" x14ac:dyDescent="0.25">
      <c r="A155" s="74" t="s">
        <v>80</v>
      </c>
      <c r="B155" s="9">
        <v>5.2</v>
      </c>
      <c r="C155" s="83">
        <v>-1.2730999999999999</v>
      </c>
      <c r="D155" s="75" t="s">
        <v>89</v>
      </c>
    </row>
    <row r="156" spans="1:4" x14ac:dyDescent="0.25">
      <c r="A156" s="74" t="s">
        <v>80</v>
      </c>
      <c r="B156" s="9">
        <v>5.3</v>
      </c>
      <c r="C156" s="83">
        <v>-1.19296</v>
      </c>
      <c r="D156" s="75" t="s">
        <v>89</v>
      </c>
    </row>
    <row r="157" spans="1:4" x14ac:dyDescent="0.25">
      <c r="A157" s="74" t="s">
        <v>80</v>
      </c>
      <c r="B157" s="9">
        <v>5.4</v>
      </c>
      <c r="C157" s="83">
        <v>-1.1153200000000001</v>
      </c>
      <c r="D157" s="75" t="s">
        <v>89</v>
      </c>
    </row>
    <row r="158" spans="1:4" x14ac:dyDescent="0.25">
      <c r="A158" s="74" t="s">
        <v>80</v>
      </c>
      <c r="B158" s="9">
        <v>5.5</v>
      </c>
      <c r="C158" s="83">
        <v>-1.0407999999999999</v>
      </c>
      <c r="D158" s="75" t="s">
        <v>89</v>
      </c>
    </row>
    <row r="159" spans="1:4" x14ac:dyDescent="0.25">
      <c r="A159" s="74" t="s">
        <v>80</v>
      </c>
      <c r="B159" s="9">
        <v>5.6</v>
      </c>
      <c r="C159" s="83">
        <v>-0.96984400000000004</v>
      </c>
      <c r="D159" s="75" t="s">
        <v>89</v>
      </c>
    </row>
    <row r="160" spans="1:4" x14ac:dyDescent="0.25">
      <c r="A160" s="74" t="s">
        <v>80</v>
      </c>
      <c r="B160" s="9">
        <v>5.7</v>
      </c>
      <c r="C160" s="83">
        <v>-0.902729</v>
      </c>
      <c r="D160" s="75" t="s">
        <v>89</v>
      </c>
    </row>
    <row r="161" spans="1:4" x14ac:dyDescent="0.25">
      <c r="A161" s="74" t="s">
        <v>80</v>
      </c>
      <c r="B161" s="9">
        <v>5.8</v>
      </c>
      <c r="C161" s="83">
        <v>-0.83959799999999996</v>
      </c>
      <c r="D161" s="75" t="s">
        <v>89</v>
      </c>
    </row>
    <row r="162" spans="1:4" x14ac:dyDescent="0.25">
      <c r="A162" s="74" t="s">
        <v>80</v>
      </c>
      <c r="B162" s="9">
        <v>5.9</v>
      </c>
      <c r="C162" s="83">
        <v>-0.78048899999999999</v>
      </c>
      <c r="D162" s="75" t="s">
        <v>89</v>
      </c>
    </row>
    <row r="163" spans="1:4" x14ac:dyDescent="0.25">
      <c r="A163" s="74" t="s">
        <v>80</v>
      </c>
      <c r="B163" s="9">
        <v>6</v>
      </c>
      <c r="C163" s="83">
        <v>-0.72535300000000003</v>
      </c>
      <c r="D163" s="75" t="s">
        <v>89</v>
      </c>
    </row>
    <row r="164" spans="1:4" x14ac:dyDescent="0.25">
      <c r="A164" s="74" t="s">
        <v>80</v>
      </c>
      <c r="B164" s="9">
        <v>6.1</v>
      </c>
      <c r="C164" s="83">
        <v>-0.67408100000000004</v>
      </c>
      <c r="D164" s="75" t="s">
        <v>89</v>
      </c>
    </row>
    <row r="165" spans="1:4" x14ac:dyDescent="0.25">
      <c r="A165" s="74" t="s">
        <v>80</v>
      </c>
      <c r="B165" s="9">
        <v>6.2</v>
      </c>
      <c r="C165" s="83">
        <v>-0.62651800000000002</v>
      </c>
      <c r="D165" s="75" t="s">
        <v>89</v>
      </c>
    </row>
    <row r="166" spans="1:4" x14ac:dyDescent="0.25">
      <c r="A166" s="74" t="s">
        <v>80</v>
      </c>
      <c r="B166" s="9">
        <v>6.3</v>
      </c>
      <c r="C166" s="83">
        <v>-0.58248</v>
      </c>
      <c r="D166" s="75" t="s">
        <v>89</v>
      </c>
    </row>
    <row r="167" spans="1:4" x14ac:dyDescent="0.25">
      <c r="A167" s="74" t="s">
        <v>80</v>
      </c>
      <c r="B167" s="9">
        <v>6.4</v>
      </c>
      <c r="C167" s="83">
        <v>-0.54176400000000002</v>
      </c>
      <c r="D167" s="75" t="s">
        <v>89</v>
      </c>
    </row>
    <row r="168" spans="1:4" x14ac:dyDescent="0.25">
      <c r="A168" s="74" t="s">
        <v>80</v>
      </c>
      <c r="B168" s="9">
        <v>6.5</v>
      </c>
      <c r="C168" s="83">
        <v>-0.50415900000000002</v>
      </c>
      <c r="D168" s="75" t="s">
        <v>89</v>
      </c>
    </row>
    <row r="169" spans="1:4" x14ac:dyDescent="0.25">
      <c r="A169" s="74" t="s">
        <v>80</v>
      </c>
      <c r="B169" s="9">
        <v>6.6</v>
      </c>
      <c r="C169" s="83">
        <v>-0.46945300000000001</v>
      </c>
      <c r="D169" s="75" t="s">
        <v>89</v>
      </c>
    </row>
    <row r="170" spans="1:4" x14ac:dyDescent="0.25">
      <c r="A170" s="74" t="s">
        <v>80</v>
      </c>
      <c r="B170" s="9">
        <v>6.7</v>
      </c>
      <c r="C170" s="83">
        <v>-0.43743599999999999</v>
      </c>
      <c r="D170" s="75" t="s">
        <v>89</v>
      </c>
    </row>
    <row r="171" spans="1:4" x14ac:dyDescent="0.25">
      <c r="A171" s="74" t="s">
        <v>80</v>
      </c>
      <c r="B171" s="9">
        <v>6.8</v>
      </c>
      <c r="C171" s="83">
        <v>-0.40790599999999999</v>
      </c>
      <c r="D171" s="75" t="s">
        <v>89</v>
      </c>
    </row>
    <row r="172" spans="1:4" x14ac:dyDescent="0.25">
      <c r="A172" s="74" t="s">
        <v>80</v>
      </c>
      <c r="B172" s="9">
        <v>6.9</v>
      </c>
      <c r="C172" s="83">
        <v>-0.38067000000000001</v>
      </c>
      <c r="D172" s="75" t="s">
        <v>89</v>
      </c>
    </row>
    <row r="173" spans="1:4" x14ac:dyDescent="0.25">
      <c r="A173" s="74" t="s">
        <v>80</v>
      </c>
      <c r="B173" s="9">
        <v>7</v>
      </c>
      <c r="C173" s="83">
        <v>-0.35554400000000003</v>
      </c>
      <c r="D173" s="75" t="s">
        <v>89</v>
      </c>
    </row>
    <row r="174" spans="1:4" x14ac:dyDescent="0.25">
      <c r="A174" s="74" t="s">
        <v>80</v>
      </c>
      <c r="B174" s="9">
        <v>7.1</v>
      </c>
      <c r="C174" s="83">
        <v>-0.33235900000000002</v>
      </c>
      <c r="D174" s="75" t="s">
        <v>89</v>
      </c>
    </row>
    <row r="175" spans="1:4" x14ac:dyDescent="0.25">
      <c r="A175" s="74" t="s">
        <v>80</v>
      </c>
      <c r="B175" s="9">
        <v>7.2</v>
      </c>
      <c r="C175" s="83">
        <v>-0.31095499999999998</v>
      </c>
      <c r="D175" s="75" t="s">
        <v>89</v>
      </c>
    </row>
    <row r="176" spans="1:4" x14ac:dyDescent="0.25">
      <c r="A176" s="74" t="s">
        <v>80</v>
      </c>
      <c r="B176" s="9">
        <v>7.3</v>
      </c>
      <c r="C176" s="83">
        <v>-0.29118500000000003</v>
      </c>
      <c r="D176" s="75" t="s">
        <v>89</v>
      </c>
    </row>
    <row r="177" spans="1:4" x14ac:dyDescent="0.25">
      <c r="A177" s="74" t="s">
        <v>80</v>
      </c>
      <c r="B177" s="9">
        <v>7.4</v>
      </c>
      <c r="C177" s="83">
        <v>-0.27291199999999999</v>
      </c>
      <c r="D177" s="75" t="s">
        <v>89</v>
      </c>
    </row>
    <row r="178" spans="1:4" x14ac:dyDescent="0.25">
      <c r="A178" s="74" t="s">
        <v>80</v>
      </c>
      <c r="B178" s="9">
        <v>7.5</v>
      </c>
      <c r="C178" s="83">
        <v>-0.25601400000000002</v>
      </c>
      <c r="D178" s="75" t="s">
        <v>89</v>
      </c>
    </row>
    <row r="179" spans="1:4" x14ac:dyDescent="0.25">
      <c r="A179" s="74" t="s">
        <v>80</v>
      </c>
      <c r="B179" s="9">
        <v>7.6</v>
      </c>
      <c r="C179" s="83">
        <v>-0.240373</v>
      </c>
      <c r="D179" s="75" t="s">
        <v>89</v>
      </c>
    </row>
    <row r="180" spans="1:4" x14ac:dyDescent="0.25">
      <c r="A180" s="74" t="s">
        <v>80</v>
      </c>
      <c r="B180" s="9">
        <v>7.7</v>
      </c>
      <c r="C180" s="83">
        <v>-0.225887</v>
      </c>
      <c r="D180" s="75" t="s">
        <v>89</v>
      </c>
    </row>
    <row r="181" spans="1:4" x14ac:dyDescent="0.25">
      <c r="A181" s="74" t="s">
        <v>80</v>
      </c>
      <c r="B181" s="9">
        <v>7.8</v>
      </c>
      <c r="C181" s="83">
        <v>-0.21245800000000001</v>
      </c>
      <c r="D181" s="75" t="s">
        <v>89</v>
      </c>
    </row>
    <row r="182" spans="1:4" x14ac:dyDescent="0.25">
      <c r="A182" s="74" t="s">
        <v>80</v>
      </c>
      <c r="B182" s="9">
        <v>7.9</v>
      </c>
      <c r="C182" s="83">
        <v>-0.2</v>
      </c>
      <c r="D182" s="75" t="s">
        <v>89</v>
      </c>
    </row>
    <row r="183" spans="1:4" x14ac:dyDescent="0.25">
      <c r="A183" s="74" t="s">
        <v>80</v>
      </c>
      <c r="B183" s="9">
        <v>8</v>
      </c>
      <c r="C183" s="83">
        <v>-0.18843299999999999</v>
      </c>
      <c r="D183" s="75" t="s">
        <v>89</v>
      </c>
    </row>
    <row r="184" spans="1:4" x14ac:dyDescent="0.25">
      <c r="A184" s="74" t="s">
        <v>80</v>
      </c>
      <c r="B184" s="9">
        <v>8.1</v>
      </c>
      <c r="C184" s="83">
        <v>-0.17768300000000001</v>
      </c>
      <c r="D184" s="75" t="s">
        <v>89</v>
      </c>
    </row>
    <row r="185" spans="1:4" x14ac:dyDescent="0.25">
      <c r="A185" s="74" t="s">
        <v>80</v>
      </c>
      <c r="B185" s="9">
        <v>8.1999999999999993</v>
      </c>
      <c r="C185" s="83">
        <v>-0.167685</v>
      </c>
      <c r="D185" s="75" t="s">
        <v>89</v>
      </c>
    </row>
    <row r="186" spans="1:4" x14ac:dyDescent="0.25">
      <c r="A186" s="74" t="s">
        <v>80</v>
      </c>
      <c r="B186" s="9">
        <v>8.3000000000000007</v>
      </c>
      <c r="C186" s="83">
        <v>-0.15837699999999999</v>
      </c>
      <c r="D186" s="75" t="s">
        <v>89</v>
      </c>
    </row>
    <row r="187" spans="1:4" x14ac:dyDescent="0.25">
      <c r="A187" s="74" t="s">
        <v>80</v>
      </c>
      <c r="B187" s="9">
        <v>8.4</v>
      </c>
      <c r="C187" s="83">
        <v>-0.149705</v>
      </c>
      <c r="D187" s="75" t="s">
        <v>89</v>
      </c>
    </row>
    <row r="188" spans="1:4" x14ac:dyDescent="0.25">
      <c r="A188" s="74" t="s">
        <v>80</v>
      </c>
      <c r="B188" s="9">
        <v>8.5</v>
      </c>
      <c r="C188" s="83">
        <v>-0.14161799999999999</v>
      </c>
      <c r="D188" s="75" t="s">
        <v>89</v>
      </c>
    </row>
    <row r="189" spans="1:4" x14ac:dyDescent="0.25">
      <c r="A189" s="74" t="s">
        <v>80</v>
      </c>
      <c r="B189" s="9">
        <v>8.6</v>
      </c>
      <c r="C189" s="83">
        <v>-0.13406999999999999</v>
      </c>
      <c r="D189" s="75" t="s">
        <v>89</v>
      </c>
    </row>
    <row r="190" spans="1:4" x14ac:dyDescent="0.25">
      <c r="A190" s="74" t="s">
        <v>80</v>
      </c>
      <c r="B190" s="9">
        <v>8.6999999999999993</v>
      </c>
      <c r="C190" s="83">
        <v>-0.12701999999999999</v>
      </c>
      <c r="D190" s="75" t="s">
        <v>89</v>
      </c>
    </row>
    <row r="191" spans="1:4" x14ac:dyDescent="0.25">
      <c r="A191" s="74" t="s">
        <v>80</v>
      </c>
      <c r="B191" s="9">
        <v>8.8000000000000007</v>
      </c>
      <c r="C191" s="83">
        <v>-0.12042799999999999</v>
      </c>
      <c r="D191" s="75" t="s">
        <v>89</v>
      </c>
    </row>
    <row r="192" spans="1:4" x14ac:dyDescent="0.25">
      <c r="A192" s="74" t="s">
        <v>80</v>
      </c>
      <c r="B192" s="9">
        <v>8.9</v>
      </c>
      <c r="C192" s="83">
        <v>-0.11426</v>
      </c>
      <c r="D192" s="75" t="s">
        <v>89</v>
      </c>
    </row>
    <row r="193" spans="1:4" x14ac:dyDescent="0.25">
      <c r="A193" s="74" t="s">
        <v>80</v>
      </c>
      <c r="B193" s="9">
        <v>9</v>
      </c>
      <c r="C193" s="83">
        <v>-0.108485</v>
      </c>
      <c r="D193" s="75" t="s">
        <v>89</v>
      </c>
    </row>
    <row r="194" spans="1:4" x14ac:dyDescent="0.25">
      <c r="A194" s="74" t="s">
        <v>80</v>
      </c>
      <c r="B194" s="9">
        <v>9.1</v>
      </c>
      <c r="C194" s="83">
        <v>-0.103071</v>
      </c>
      <c r="D194" s="75" t="s">
        <v>89</v>
      </c>
    </row>
    <row r="195" spans="1:4" x14ac:dyDescent="0.25">
      <c r="A195" s="74" t="s">
        <v>80</v>
      </c>
      <c r="B195" s="9">
        <v>9.1999999999999993</v>
      </c>
      <c r="C195" s="83">
        <v>-9.79936E-2</v>
      </c>
      <c r="D195" s="75" t="s">
        <v>89</v>
      </c>
    </row>
    <row r="196" spans="1:4" x14ac:dyDescent="0.25">
      <c r="A196" s="74" t="s">
        <v>80</v>
      </c>
      <c r="B196" s="9">
        <v>9.3000000000000007</v>
      </c>
      <c r="C196" s="83">
        <v>-9.3227199999999996E-2</v>
      </c>
      <c r="D196" s="75" t="s">
        <v>89</v>
      </c>
    </row>
    <row r="197" spans="1:4" x14ac:dyDescent="0.25">
      <c r="A197" s="74" t="s">
        <v>80</v>
      </c>
      <c r="B197" s="9">
        <v>9.4</v>
      </c>
      <c r="C197" s="83">
        <v>-8.8749499999999995E-2</v>
      </c>
      <c r="D197" s="75" t="s">
        <v>89</v>
      </c>
    </row>
    <row r="198" spans="1:4" x14ac:dyDescent="0.25">
      <c r="A198" s="74" t="s">
        <v>80</v>
      </c>
      <c r="B198" s="9">
        <v>9.5</v>
      </c>
      <c r="C198" s="83">
        <v>-8.4539600000000006E-2</v>
      </c>
      <c r="D198" s="75" t="s">
        <v>89</v>
      </c>
    </row>
    <row r="199" spans="1:4" x14ac:dyDescent="0.25">
      <c r="A199" s="74" t="s">
        <v>80</v>
      </c>
      <c r="B199" s="9">
        <v>9.6</v>
      </c>
      <c r="C199" s="83">
        <v>-8.0578700000000003E-2</v>
      </c>
      <c r="D199" s="75" t="s">
        <v>89</v>
      </c>
    </row>
    <row r="200" spans="1:4" x14ac:dyDescent="0.25">
      <c r="A200" s="74" t="s">
        <v>80</v>
      </c>
      <c r="B200" s="9">
        <v>9.6999999999999993</v>
      </c>
      <c r="C200" s="83">
        <v>-7.6849299999999995E-2</v>
      </c>
      <c r="D200" s="75" t="s">
        <v>89</v>
      </c>
    </row>
    <row r="201" spans="1:4" x14ac:dyDescent="0.25">
      <c r="A201" s="74" t="s">
        <v>80</v>
      </c>
      <c r="B201" s="9">
        <v>9.8000000000000007</v>
      </c>
      <c r="C201" s="83">
        <v>-7.3335399999999995E-2</v>
      </c>
      <c r="D201" s="75" t="s">
        <v>89</v>
      </c>
    </row>
    <row r="202" spans="1:4" x14ac:dyDescent="0.25">
      <c r="A202" s="74" t="s">
        <v>80</v>
      </c>
      <c r="B202" s="9">
        <v>9.9</v>
      </c>
      <c r="C202" s="83">
        <v>-7.0022000000000001E-2</v>
      </c>
      <c r="D202" s="75" t="s">
        <v>89</v>
      </c>
    </row>
    <row r="203" spans="1:4" x14ac:dyDescent="0.25">
      <c r="A203" s="74" t="s">
        <v>80</v>
      </c>
      <c r="B203" s="9">
        <v>10</v>
      </c>
      <c r="C203" s="83">
        <v>-6.6895700000000002E-2</v>
      </c>
      <c r="D203" s="75" t="s">
        <v>89</v>
      </c>
    </row>
    <row r="204" spans="1:4" x14ac:dyDescent="0.25">
      <c r="A204" s="76" t="s">
        <v>81</v>
      </c>
      <c r="B204" s="9">
        <v>0</v>
      </c>
      <c r="C204" s="83">
        <v>-3</v>
      </c>
      <c r="D204" s="77" t="s">
        <v>90</v>
      </c>
    </row>
    <row r="205" spans="1:4" x14ac:dyDescent="0.25">
      <c r="A205" s="76" t="s">
        <v>81</v>
      </c>
      <c r="B205" s="9">
        <v>0.1</v>
      </c>
      <c r="C205" s="83">
        <v>-3</v>
      </c>
      <c r="D205" s="77" t="s">
        <v>90</v>
      </c>
    </row>
    <row r="206" spans="1:4" x14ac:dyDescent="0.25">
      <c r="A206" s="76" t="s">
        <v>81</v>
      </c>
      <c r="B206" s="9">
        <v>0.2</v>
      </c>
      <c r="C206" s="83">
        <v>-3</v>
      </c>
      <c r="D206" s="77" t="s">
        <v>90</v>
      </c>
    </row>
    <row r="207" spans="1:4" x14ac:dyDescent="0.25">
      <c r="A207" s="76" t="s">
        <v>81</v>
      </c>
      <c r="B207" s="9">
        <v>0.3</v>
      </c>
      <c r="C207" s="83">
        <v>-3</v>
      </c>
      <c r="D207" s="77" t="s">
        <v>90</v>
      </c>
    </row>
    <row r="208" spans="1:4" x14ac:dyDescent="0.25">
      <c r="A208" s="76" t="s">
        <v>81</v>
      </c>
      <c r="B208" s="9">
        <v>0.4</v>
      </c>
      <c r="C208" s="83">
        <v>-3</v>
      </c>
      <c r="D208" s="77" t="s">
        <v>90</v>
      </c>
    </row>
    <row r="209" spans="1:4" x14ac:dyDescent="0.25">
      <c r="A209" s="76" t="s">
        <v>81</v>
      </c>
      <c r="B209" s="9">
        <v>0.5</v>
      </c>
      <c r="C209" s="83">
        <v>-3</v>
      </c>
      <c r="D209" s="77" t="s">
        <v>90</v>
      </c>
    </row>
    <row r="210" spans="1:4" x14ac:dyDescent="0.25">
      <c r="A210" s="76" t="s">
        <v>81</v>
      </c>
      <c r="B210" s="9">
        <v>0.6</v>
      </c>
      <c r="C210" s="83">
        <v>-3</v>
      </c>
      <c r="D210" s="77" t="s">
        <v>90</v>
      </c>
    </row>
    <row r="211" spans="1:4" x14ac:dyDescent="0.25">
      <c r="A211" s="76" t="s">
        <v>81</v>
      </c>
      <c r="B211" s="9">
        <v>0.7</v>
      </c>
      <c r="C211" s="83">
        <v>-3</v>
      </c>
      <c r="D211" s="77" t="s">
        <v>90</v>
      </c>
    </row>
    <row r="212" spans="1:4" x14ac:dyDescent="0.25">
      <c r="A212" s="76" t="s">
        <v>81</v>
      </c>
      <c r="B212" s="9">
        <v>0.8</v>
      </c>
      <c r="C212" s="83">
        <v>-3</v>
      </c>
      <c r="D212" s="77" t="s">
        <v>90</v>
      </c>
    </row>
    <row r="213" spans="1:4" x14ac:dyDescent="0.25">
      <c r="A213" s="76" t="s">
        <v>81</v>
      </c>
      <c r="B213" s="9">
        <v>0.9</v>
      </c>
      <c r="C213" s="83">
        <v>-3</v>
      </c>
      <c r="D213" s="77" t="s">
        <v>90</v>
      </c>
    </row>
    <row r="214" spans="1:4" x14ac:dyDescent="0.25">
      <c r="A214" s="76" t="s">
        <v>81</v>
      </c>
      <c r="B214" s="9">
        <v>1</v>
      </c>
      <c r="C214" s="83">
        <v>-3</v>
      </c>
      <c r="D214" s="77" t="s">
        <v>90</v>
      </c>
    </row>
    <row r="215" spans="1:4" x14ac:dyDescent="0.25">
      <c r="A215" s="76" t="s">
        <v>81</v>
      </c>
      <c r="B215" s="9">
        <v>1.1000000000000001</v>
      </c>
      <c r="C215" s="83">
        <v>-3</v>
      </c>
      <c r="D215" s="77" t="s">
        <v>90</v>
      </c>
    </row>
    <row r="216" spans="1:4" x14ac:dyDescent="0.25">
      <c r="A216" s="76" t="s">
        <v>81</v>
      </c>
      <c r="B216" s="9">
        <v>1.2</v>
      </c>
      <c r="C216" s="83">
        <v>-3</v>
      </c>
      <c r="D216" s="77" t="s">
        <v>90</v>
      </c>
    </row>
    <row r="217" spans="1:4" x14ac:dyDescent="0.25">
      <c r="A217" s="76" t="s">
        <v>81</v>
      </c>
      <c r="B217" s="9">
        <v>1.3</v>
      </c>
      <c r="C217" s="83">
        <v>-3</v>
      </c>
      <c r="D217" s="77" t="s">
        <v>90</v>
      </c>
    </row>
    <row r="218" spans="1:4" x14ac:dyDescent="0.25">
      <c r="A218" s="76" t="s">
        <v>81</v>
      </c>
      <c r="B218" s="9">
        <v>1.4</v>
      </c>
      <c r="C218" s="83">
        <v>-3</v>
      </c>
      <c r="D218" s="77" t="s">
        <v>90</v>
      </c>
    </row>
    <row r="219" spans="1:4" x14ac:dyDescent="0.25">
      <c r="A219" s="76" t="s">
        <v>81</v>
      </c>
      <c r="B219" s="9">
        <v>1.5</v>
      </c>
      <c r="C219" s="83">
        <v>-3</v>
      </c>
      <c r="D219" s="77" t="s">
        <v>90</v>
      </c>
    </row>
    <row r="220" spans="1:4" x14ac:dyDescent="0.25">
      <c r="A220" s="76" t="s">
        <v>81</v>
      </c>
      <c r="B220" s="9">
        <v>1.6</v>
      </c>
      <c r="C220" s="83">
        <v>-3</v>
      </c>
      <c r="D220" s="77" t="s">
        <v>90</v>
      </c>
    </row>
    <row r="221" spans="1:4" x14ac:dyDescent="0.25">
      <c r="A221" s="76" t="s">
        <v>81</v>
      </c>
      <c r="B221" s="9">
        <v>1.7</v>
      </c>
      <c r="C221" s="83">
        <v>-3</v>
      </c>
      <c r="D221" s="77" t="s">
        <v>90</v>
      </c>
    </row>
    <row r="222" spans="1:4" x14ac:dyDescent="0.25">
      <c r="A222" s="76" t="s">
        <v>81</v>
      </c>
      <c r="B222" s="9">
        <v>1.8</v>
      </c>
      <c r="C222" s="83">
        <v>-3</v>
      </c>
      <c r="D222" s="77" t="s">
        <v>90</v>
      </c>
    </row>
    <row r="223" spans="1:4" x14ac:dyDescent="0.25">
      <c r="A223" s="76" t="s">
        <v>81</v>
      </c>
      <c r="B223" s="9">
        <v>1.9</v>
      </c>
      <c r="C223" s="83">
        <v>-3</v>
      </c>
      <c r="D223" s="77" t="s">
        <v>90</v>
      </c>
    </row>
    <row r="224" spans="1:4" x14ac:dyDescent="0.25">
      <c r="A224" s="76" t="s">
        <v>81</v>
      </c>
      <c r="B224" s="9">
        <v>2</v>
      </c>
      <c r="C224" s="83">
        <v>-3</v>
      </c>
      <c r="D224" s="77" t="s">
        <v>90</v>
      </c>
    </row>
    <row r="225" spans="1:4" x14ac:dyDescent="0.25">
      <c r="A225" s="76" t="s">
        <v>81</v>
      </c>
      <c r="B225" s="9">
        <v>2.1</v>
      </c>
      <c r="C225" s="83">
        <v>-3</v>
      </c>
      <c r="D225" s="77" t="s">
        <v>90</v>
      </c>
    </row>
    <row r="226" spans="1:4" x14ac:dyDescent="0.25">
      <c r="A226" s="76" t="s">
        <v>81</v>
      </c>
      <c r="B226" s="9">
        <v>2.2000000000000002</v>
      </c>
      <c r="C226" s="83">
        <v>-3</v>
      </c>
      <c r="D226" s="77" t="s">
        <v>90</v>
      </c>
    </row>
    <row r="227" spans="1:4" x14ac:dyDescent="0.25">
      <c r="A227" s="76" t="s">
        <v>81</v>
      </c>
      <c r="B227" s="9">
        <v>2.2999999999999998</v>
      </c>
      <c r="C227" s="83">
        <v>-3</v>
      </c>
      <c r="D227" s="77" t="s">
        <v>90</v>
      </c>
    </row>
    <row r="228" spans="1:4" x14ac:dyDescent="0.25">
      <c r="A228" s="76" t="s">
        <v>81</v>
      </c>
      <c r="B228" s="9">
        <v>2.4</v>
      </c>
      <c r="C228" s="83">
        <v>-3</v>
      </c>
      <c r="D228" s="77" t="s">
        <v>90</v>
      </c>
    </row>
    <row r="229" spans="1:4" x14ac:dyDescent="0.25">
      <c r="A229" s="76" t="s">
        <v>81</v>
      </c>
      <c r="B229" s="9">
        <v>2.5</v>
      </c>
      <c r="C229" s="83">
        <v>-3</v>
      </c>
      <c r="D229" s="77" t="s">
        <v>90</v>
      </c>
    </row>
    <row r="230" spans="1:4" x14ac:dyDescent="0.25">
      <c r="A230" s="76" t="s">
        <v>81</v>
      </c>
      <c r="B230" s="9">
        <v>2.6</v>
      </c>
      <c r="C230" s="83">
        <v>-3</v>
      </c>
      <c r="D230" s="77" t="s">
        <v>90</v>
      </c>
    </row>
    <row r="231" spans="1:4" x14ac:dyDescent="0.25">
      <c r="A231" s="76" t="s">
        <v>81</v>
      </c>
      <c r="B231" s="9">
        <v>2.7</v>
      </c>
      <c r="C231" s="83">
        <v>-3</v>
      </c>
      <c r="D231" s="77" t="s">
        <v>90</v>
      </c>
    </row>
    <row r="232" spans="1:4" x14ac:dyDescent="0.25">
      <c r="A232" s="76" t="s">
        <v>81</v>
      </c>
      <c r="B232" s="9">
        <v>2.8</v>
      </c>
      <c r="C232" s="83">
        <v>-3</v>
      </c>
      <c r="D232" s="77" t="s">
        <v>90</v>
      </c>
    </row>
    <row r="233" spans="1:4" x14ac:dyDescent="0.25">
      <c r="A233" s="76" t="s">
        <v>81</v>
      </c>
      <c r="B233" s="9">
        <v>2.9</v>
      </c>
      <c r="C233" s="83">
        <v>-3</v>
      </c>
      <c r="D233" s="77" t="s">
        <v>90</v>
      </c>
    </row>
    <row r="234" spans="1:4" x14ac:dyDescent="0.25">
      <c r="A234" s="76" t="s">
        <v>81</v>
      </c>
      <c r="B234" s="9">
        <v>3</v>
      </c>
      <c r="C234" s="83">
        <v>-3</v>
      </c>
      <c r="D234" s="77" t="s">
        <v>90</v>
      </c>
    </row>
    <row r="235" spans="1:4" x14ac:dyDescent="0.25">
      <c r="A235" s="76" t="s">
        <v>81</v>
      </c>
      <c r="B235" s="9">
        <v>3.1</v>
      </c>
      <c r="C235" s="83">
        <v>-3</v>
      </c>
      <c r="D235" s="77" t="s">
        <v>90</v>
      </c>
    </row>
    <row r="236" spans="1:4" x14ac:dyDescent="0.25">
      <c r="A236" s="76" t="s">
        <v>81</v>
      </c>
      <c r="B236" s="9">
        <v>3.2</v>
      </c>
      <c r="C236" s="83">
        <v>-3</v>
      </c>
      <c r="D236" s="77" t="s">
        <v>90</v>
      </c>
    </row>
    <row r="237" spans="1:4" x14ac:dyDescent="0.25">
      <c r="A237" s="76" t="s">
        <v>81</v>
      </c>
      <c r="B237" s="9">
        <v>3.3</v>
      </c>
      <c r="C237" s="83">
        <v>-3</v>
      </c>
      <c r="D237" s="77" t="s">
        <v>90</v>
      </c>
    </row>
    <row r="238" spans="1:4" x14ac:dyDescent="0.25">
      <c r="A238" s="76" t="s">
        <v>81</v>
      </c>
      <c r="B238" s="9">
        <v>3.4</v>
      </c>
      <c r="C238" s="83">
        <v>-3</v>
      </c>
      <c r="D238" s="77" t="s">
        <v>90</v>
      </c>
    </row>
    <row r="239" spans="1:4" x14ac:dyDescent="0.25">
      <c r="A239" s="76" t="s">
        <v>81</v>
      </c>
      <c r="B239" s="9">
        <v>3.5</v>
      </c>
      <c r="C239" s="83">
        <v>-3</v>
      </c>
      <c r="D239" s="77" t="s">
        <v>90</v>
      </c>
    </row>
    <row r="240" spans="1:4" x14ac:dyDescent="0.25">
      <c r="A240" s="76" t="s">
        <v>81</v>
      </c>
      <c r="B240" s="9">
        <v>3.6</v>
      </c>
      <c r="C240" s="83">
        <v>-3</v>
      </c>
      <c r="D240" s="77" t="s">
        <v>90</v>
      </c>
    </row>
    <row r="241" spans="1:4" x14ac:dyDescent="0.25">
      <c r="A241" s="76" t="s">
        <v>81</v>
      </c>
      <c r="B241" s="9">
        <v>3.7</v>
      </c>
      <c r="C241" s="83">
        <v>-3</v>
      </c>
      <c r="D241" s="77" t="s">
        <v>90</v>
      </c>
    </row>
    <row r="242" spans="1:4" x14ac:dyDescent="0.25">
      <c r="A242" s="76" t="s">
        <v>81</v>
      </c>
      <c r="B242" s="9">
        <v>3.8</v>
      </c>
      <c r="C242" s="83">
        <v>-3</v>
      </c>
      <c r="D242" s="77" t="s">
        <v>90</v>
      </c>
    </row>
    <row r="243" spans="1:4" x14ac:dyDescent="0.25">
      <c r="A243" s="76" t="s">
        <v>81</v>
      </c>
      <c r="B243" s="9">
        <v>3.9</v>
      </c>
      <c r="C243" s="83">
        <v>-3</v>
      </c>
      <c r="D243" s="77" t="s">
        <v>90</v>
      </c>
    </row>
    <row r="244" spans="1:4" x14ac:dyDescent="0.25">
      <c r="A244" s="76" t="s">
        <v>81</v>
      </c>
      <c r="B244" s="9">
        <v>4</v>
      </c>
      <c r="C244" s="83">
        <v>-2.9923299999999999</v>
      </c>
      <c r="D244" s="77" t="s">
        <v>90</v>
      </c>
    </row>
    <row r="245" spans="1:4" x14ac:dyDescent="0.25">
      <c r="A245" s="76" t="s">
        <v>81</v>
      </c>
      <c r="B245" s="9">
        <v>4.0999999999999996</v>
      </c>
      <c r="C245" s="83">
        <v>-2.9688099999999999</v>
      </c>
      <c r="D245" s="77" t="s">
        <v>90</v>
      </c>
    </row>
    <row r="246" spans="1:4" x14ac:dyDescent="0.25">
      <c r="A246" s="76" t="s">
        <v>81</v>
      </c>
      <c r="B246" s="9">
        <v>4.2</v>
      </c>
      <c r="C246" s="83">
        <v>-2.9290600000000002</v>
      </c>
      <c r="D246" s="77" t="s">
        <v>90</v>
      </c>
    </row>
    <row r="247" spans="1:4" x14ac:dyDescent="0.25">
      <c r="A247" s="76" t="s">
        <v>81</v>
      </c>
      <c r="B247" s="9">
        <v>4.3</v>
      </c>
      <c r="C247" s="83">
        <v>-2.8732899999999999</v>
      </c>
      <c r="D247" s="77" t="s">
        <v>90</v>
      </c>
    </row>
    <row r="248" spans="1:4" x14ac:dyDescent="0.25">
      <c r="A248" s="76" t="s">
        <v>81</v>
      </c>
      <c r="B248" s="9">
        <v>4.4000000000000004</v>
      </c>
      <c r="C248" s="83">
        <v>-2.8022800000000001</v>
      </c>
      <c r="D248" s="77" t="s">
        <v>90</v>
      </c>
    </row>
    <row r="249" spans="1:4" x14ac:dyDescent="0.25">
      <c r="A249" s="76" t="s">
        <v>81</v>
      </c>
      <c r="B249" s="9">
        <v>4.5</v>
      </c>
      <c r="C249" s="83">
        <v>-2.7173799999999999</v>
      </c>
      <c r="D249" s="77" t="s">
        <v>90</v>
      </c>
    </row>
    <row r="250" spans="1:4" x14ac:dyDescent="0.25">
      <c r="A250" s="76" t="s">
        <v>81</v>
      </c>
      <c r="B250" s="9">
        <v>4.5999999999999996</v>
      </c>
      <c r="C250" s="83">
        <v>-2.6203699999999999</v>
      </c>
      <c r="D250" s="77" t="s">
        <v>90</v>
      </c>
    </row>
    <row r="251" spans="1:4" x14ac:dyDescent="0.25">
      <c r="A251" s="76" t="s">
        <v>81</v>
      </c>
      <c r="B251" s="9">
        <v>4.7</v>
      </c>
      <c r="C251" s="83">
        <v>-2.5133999999999999</v>
      </c>
      <c r="D251" s="77" t="s">
        <v>90</v>
      </c>
    </row>
    <row r="252" spans="1:4" x14ac:dyDescent="0.25">
      <c r="A252" s="76" t="s">
        <v>81</v>
      </c>
      <c r="B252" s="9">
        <v>4.8</v>
      </c>
      <c r="C252" s="83">
        <v>-2.3988</v>
      </c>
      <c r="D252" s="77" t="s">
        <v>90</v>
      </c>
    </row>
    <row r="253" spans="1:4" x14ac:dyDescent="0.25">
      <c r="A253" s="76" t="s">
        <v>81</v>
      </c>
      <c r="B253" s="9">
        <v>4.9000000000000004</v>
      </c>
      <c r="C253" s="83">
        <v>-2.2789299999999999</v>
      </c>
      <c r="D253" s="77" t="s">
        <v>90</v>
      </c>
    </row>
    <row r="254" spans="1:4" x14ac:dyDescent="0.25">
      <c r="A254" s="76" t="s">
        <v>81</v>
      </c>
      <c r="B254" s="9">
        <v>5</v>
      </c>
      <c r="C254" s="83">
        <v>-2.1560899999999998</v>
      </c>
      <c r="D254" s="77" t="s">
        <v>90</v>
      </c>
    </row>
    <row r="255" spans="1:4" x14ac:dyDescent="0.25">
      <c r="A255" s="76" t="s">
        <v>81</v>
      </c>
      <c r="B255" s="9">
        <v>5.0999999999999996</v>
      </c>
      <c r="C255" s="83">
        <v>-2.0323799999999999</v>
      </c>
      <c r="D255" s="77" t="s">
        <v>90</v>
      </c>
    </row>
    <row r="256" spans="1:4" x14ac:dyDescent="0.25">
      <c r="A256" s="76" t="s">
        <v>81</v>
      </c>
      <c r="B256" s="9">
        <v>5.2</v>
      </c>
      <c r="C256" s="83">
        <v>-1.9096500000000001</v>
      </c>
      <c r="D256" s="77" t="s">
        <v>90</v>
      </c>
    </row>
    <row r="257" spans="1:4" x14ac:dyDescent="0.25">
      <c r="A257" s="76" t="s">
        <v>81</v>
      </c>
      <c r="B257" s="9">
        <v>5.3</v>
      </c>
      <c r="C257" s="83">
        <v>-1.7894399999999999</v>
      </c>
      <c r="D257" s="77" t="s">
        <v>90</v>
      </c>
    </row>
    <row r="258" spans="1:4" x14ac:dyDescent="0.25">
      <c r="A258" s="76" t="s">
        <v>81</v>
      </c>
      <c r="B258" s="9">
        <v>5.4</v>
      </c>
      <c r="C258" s="83">
        <v>-1.6729799999999999</v>
      </c>
      <c r="D258" s="77" t="s">
        <v>90</v>
      </c>
    </row>
    <row r="259" spans="1:4" x14ac:dyDescent="0.25">
      <c r="A259" s="76" t="s">
        <v>81</v>
      </c>
      <c r="B259" s="9">
        <v>5.5</v>
      </c>
      <c r="C259" s="83">
        <v>-1.5611999999999999</v>
      </c>
      <c r="D259" s="77" t="s">
        <v>90</v>
      </c>
    </row>
    <row r="260" spans="1:4" x14ac:dyDescent="0.25">
      <c r="A260" s="76" t="s">
        <v>81</v>
      </c>
      <c r="B260" s="9">
        <v>5.6</v>
      </c>
      <c r="C260" s="83">
        <v>-1.4547699999999999</v>
      </c>
      <c r="D260" s="77" t="s">
        <v>90</v>
      </c>
    </row>
    <row r="261" spans="1:4" x14ac:dyDescent="0.25">
      <c r="A261" s="76" t="s">
        <v>81</v>
      </c>
      <c r="B261" s="9">
        <v>5.7</v>
      </c>
      <c r="C261" s="83">
        <v>-1.35409</v>
      </c>
      <c r="D261" s="77" t="s">
        <v>90</v>
      </c>
    </row>
    <row r="262" spans="1:4" x14ac:dyDescent="0.25">
      <c r="A262" s="76" t="s">
        <v>81</v>
      </c>
      <c r="B262" s="9">
        <v>5.8</v>
      </c>
      <c r="C262" s="83">
        <v>-1.2594000000000001</v>
      </c>
      <c r="D262" s="77" t="s">
        <v>90</v>
      </c>
    </row>
    <row r="263" spans="1:4" x14ac:dyDescent="0.25">
      <c r="A263" s="76" t="s">
        <v>81</v>
      </c>
      <c r="B263" s="9">
        <v>5.9</v>
      </c>
      <c r="C263" s="83">
        <v>-1.17073</v>
      </c>
      <c r="D263" s="77" t="s">
        <v>90</v>
      </c>
    </row>
    <row r="264" spans="1:4" x14ac:dyDescent="0.25">
      <c r="A264" s="76" t="s">
        <v>81</v>
      </c>
      <c r="B264" s="9">
        <v>6</v>
      </c>
      <c r="C264" s="83">
        <v>-1.0880300000000001</v>
      </c>
      <c r="D264" s="77" t="s">
        <v>90</v>
      </c>
    </row>
    <row r="265" spans="1:4" x14ac:dyDescent="0.25">
      <c r="A265" s="76" t="s">
        <v>81</v>
      </c>
      <c r="B265" s="9">
        <v>6.1</v>
      </c>
      <c r="C265" s="83">
        <v>-1.01112</v>
      </c>
      <c r="D265" s="77" t="s">
        <v>90</v>
      </c>
    </row>
    <row r="266" spans="1:4" x14ac:dyDescent="0.25">
      <c r="A266" s="76" t="s">
        <v>81</v>
      </c>
      <c r="B266" s="9">
        <v>6.2</v>
      </c>
      <c r="C266" s="83">
        <v>-0.93977699999999997</v>
      </c>
      <c r="D266" s="77" t="s">
        <v>90</v>
      </c>
    </row>
    <row r="267" spans="1:4" x14ac:dyDescent="0.25">
      <c r="A267" s="76" t="s">
        <v>81</v>
      </c>
      <c r="B267" s="9">
        <v>6.3</v>
      </c>
      <c r="C267" s="83">
        <v>-0.87372000000000005</v>
      </c>
      <c r="D267" s="77" t="s">
        <v>90</v>
      </c>
    </row>
    <row r="268" spans="1:4" x14ac:dyDescent="0.25">
      <c r="A268" s="76" t="s">
        <v>81</v>
      </c>
      <c r="B268" s="9">
        <v>6.4</v>
      </c>
      <c r="C268" s="83">
        <v>-0.81264599999999998</v>
      </c>
      <c r="D268" s="77" t="s">
        <v>90</v>
      </c>
    </row>
    <row r="269" spans="1:4" x14ac:dyDescent="0.25">
      <c r="A269" s="76" t="s">
        <v>81</v>
      </c>
      <c r="B269" s="9">
        <v>6.5</v>
      </c>
      <c r="C269" s="83">
        <v>-0.75623899999999999</v>
      </c>
      <c r="D269" s="77" t="s">
        <v>90</v>
      </c>
    </row>
    <row r="270" spans="1:4" x14ac:dyDescent="0.25">
      <c r="A270" s="76" t="s">
        <v>81</v>
      </c>
      <c r="B270" s="9">
        <v>6.6</v>
      </c>
      <c r="C270" s="83">
        <v>-0.70418000000000003</v>
      </c>
      <c r="D270" s="77" t="s">
        <v>90</v>
      </c>
    </row>
    <row r="271" spans="1:4" x14ac:dyDescent="0.25">
      <c r="A271" s="76" t="s">
        <v>81</v>
      </c>
      <c r="B271" s="9">
        <v>6.7</v>
      </c>
      <c r="C271" s="83">
        <v>-0.65615500000000004</v>
      </c>
      <c r="D271" s="77" t="s">
        <v>90</v>
      </c>
    </row>
    <row r="272" spans="1:4" x14ac:dyDescent="0.25">
      <c r="A272" s="76" t="s">
        <v>81</v>
      </c>
      <c r="B272" s="9">
        <v>6.8</v>
      </c>
      <c r="C272" s="83">
        <v>-0.61185900000000004</v>
      </c>
      <c r="D272" s="77" t="s">
        <v>90</v>
      </c>
    </row>
    <row r="273" spans="1:4" x14ac:dyDescent="0.25">
      <c r="A273" s="76" t="s">
        <v>81</v>
      </c>
      <c r="B273" s="9">
        <v>6.9</v>
      </c>
      <c r="C273" s="83">
        <v>-0.57100499999999998</v>
      </c>
      <c r="D273" s="77" t="s">
        <v>90</v>
      </c>
    </row>
    <row r="274" spans="1:4" x14ac:dyDescent="0.25">
      <c r="A274" s="76" t="s">
        <v>81</v>
      </c>
      <c r="B274" s="9">
        <v>7</v>
      </c>
      <c r="C274" s="83">
        <v>-0.53331600000000001</v>
      </c>
      <c r="D274" s="77" t="s">
        <v>90</v>
      </c>
    </row>
    <row r="275" spans="1:4" x14ac:dyDescent="0.25">
      <c r="A275" s="76" t="s">
        <v>81</v>
      </c>
      <c r="B275" s="9">
        <v>7.1</v>
      </c>
      <c r="C275" s="83">
        <v>-0.49853799999999998</v>
      </c>
      <c r="D275" s="77" t="s">
        <v>90</v>
      </c>
    </row>
    <row r="276" spans="1:4" x14ac:dyDescent="0.25">
      <c r="A276" s="76" t="s">
        <v>81</v>
      </c>
      <c r="B276" s="9">
        <v>7.2</v>
      </c>
      <c r="C276" s="83">
        <v>-0.46643200000000001</v>
      </c>
      <c r="D276" s="77" t="s">
        <v>90</v>
      </c>
    </row>
    <row r="277" spans="1:4" x14ac:dyDescent="0.25">
      <c r="A277" s="76" t="s">
        <v>81</v>
      </c>
      <c r="B277" s="9">
        <v>7.3</v>
      </c>
      <c r="C277" s="83">
        <v>-0.43677700000000003</v>
      </c>
      <c r="D277" s="77" t="s">
        <v>90</v>
      </c>
    </row>
    <row r="278" spans="1:4" x14ac:dyDescent="0.25">
      <c r="A278" s="76" t="s">
        <v>81</v>
      </c>
      <c r="B278" s="9">
        <v>7.4</v>
      </c>
      <c r="C278" s="83">
        <v>-0.40936899999999998</v>
      </c>
      <c r="D278" s="77" t="s">
        <v>90</v>
      </c>
    </row>
    <row r="279" spans="1:4" x14ac:dyDescent="0.25">
      <c r="A279" s="76" t="s">
        <v>81</v>
      </c>
      <c r="B279" s="9">
        <v>7.5</v>
      </c>
      <c r="C279" s="83">
        <v>-0.38401999999999997</v>
      </c>
      <c r="D279" s="77" t="s">
        <v>90</v>
      </c>
    </row>
    <row r="280" spans="1:4" x14ac:dyDescent="0.25">
      <c r="A280" s="76" t="s">
        <v>81</v>
      </c>
      <c r="B280" s="9">
        <v>7.6</v>
      </c>
      <c r="C280" s="83">
        <v>-0.36055999999999999</v>
      </c>
      <c r="D280" s="77" t="s">
        <v>90</v>
      </c>
    </row>
    <row r="281" spans="1:4" x14ac:dyDescent="0.25">
      <c r="A281" s="76" t="s">
        <v>81</v>
      </c>
      <c r="B281" s="9">
        <v>7.7</v>
      </c>
      <c r="C281" s="83">
        <v>-0.33883000000000002</v>
      </c>
      <c r="D281" s="77" t="s">
        <v>90</v>
      </c>
    </row>
    <row r="282" spans="1:4" x14ac:dyDescent="0.25">
      <c r="A282" s="76" t="s">
        <v>81</v>
      </c>
      <c r="B282" s="9">
        <v>7.8</v>
      </c>
      <c r="C282" s="83">
        <v>-0.31868800000000003</v>
      </c>
      <c r="D282" s="77" t="s">
        <v>90</v>
      </c>
    </row>
    <row r="283" spans="1:4" x14ac:dyDescent="0.25">
      <c r="A283" s="76" t="s">
        <v>81</v>
      </c>
      <c r="B283" s="9">
        <v>7.9</v>
      </c>
      <c r="C283" s="83">
        <v>-0.30000100000000002</v>
      </c>
      <c r="D283" s="77" t="s">
        <v>90</v>
      </c>
    </row>
    <row r="284" spans="1:4" x14ac:dyDescent="0.25">
      <c r="A284" s="76" t="s">
        <v>81</v>
      </c>
      <c r="B284" s="9">
        <v>8</v>
      </c>
      <c r="C284" s="83">
        <v>-0.28264899999999998</v>
      </c>
      <c r="D284" s="77" t="s">
        <v>90</v>
      </c>
    </row>
    <row r="285" spans="1:4" x14ac:dyDescent="0.25">
      <c r="A285" s="76" t="s">
        <v>81</v>
      </c>
      <c r="B285" s="9">
        <v>8.1</v>
      </c>
      <c r="C285" s="83">
        <v>-0.26652500000000001</v>
      </c>
      <c r="D285" s="77" t="s">
        <v>90</v>
      </c>
    </row>
    <row r="286" spans="1:4" x14ac:dyDescent="0.25">
      <c r="A286" s="76" t="s">
        <v>81</v>
      </c>
      <c r="B286" s="9">
        <v>8.1999999999999993</v>
      </c>
      <c r="C286" s="83">
        <v>-0.251527</v>
      </c>
      <c r="D286" s="77" t="s">
        <v>90</v>
      </c>
    </row>
    <row r="287" spans="1:4" x14ac:dyDescent="0.25">
      <c r="A287" s="76" t="s">
        <v>81</v>
      </c>
      <c r="B287" s="9">
        <v>8.3000000000000007</v>
      </c>
      <c r="C287" s="83">
        <v>-0.237566</v>
      </c>
      <c r="D287" s="77" t="s">
        <v>90</v>
      </c>
    </row>
    <row r="288" spans="1:4" x14ac:dyDescent="0.25">
      <c r="A288" s="76" t="s">
        <v>81</v>
      </c>
      <c r="B288" s="9">
        <v>8.4</v>
      </c>
      <c r="C288" s="83">
        <v>-0.22455800000000001</v>
      </c>
      <c r="D288" s="77" t="s">
        <v>90</v>
      </c>
    </row>
    <row r="289" spans="1:4" x14ac:dyDescent="0.25">
      <c r="A289" s="76" t="s">
        <v>81</v>
      </c>
      <c r="B289" s="9">
        <v>8.5</v>
      </c>
      <c r="C289" s="83">
        <v>-0.212427</v>
      </c>
      <c r="D289" s="77" t="s">
        <v>90</v>
      </c>
    </row>
    <row r="290" spans="1:4" x14ac:dyDescent="0.25">
      <c r="A290" s="76" t="s">
        <v>81</v>
      </c>
      <c r="B290" s="9">
        <v>8.6</v>
      </c>
      <c r="C290" s="83">
        <v>-0.20110600000000001</v>
      </c>
      <c r="D290" s="77" t="s">
        <v>90</v>
      </c>
    </row>
    <row r="291" spans="1:4" x14ac:dyDescent="0.25">
      <c r="A291" s="76" t="s">
        <v>81</v>
      </c>
      <c r="B291" s="9">
        <v>8.6999999999999993</v>
      </c>
      <c r="C291" s="83">
        <v>-0.19053</v>
      </c>
      <c r="D291" s="77" t="s">
        <v>90</v>
      </c>
    </row>
    <row r="292" spans="1:4" x14ac:dyDescent="0.25">
      <c r="A292" s="76" t="s">
        <v>81</v>
      </c>
      <c r="B292" s="9">
        <v>8.8000000000000007</v>
      </c>
      <c r="C292" s="83">
        <v>-0.180642</v>
      </c>
      <c r="D292" s="77" t="s">
        <v>90</v>
      </c>
    </row>
    <row r="293" spans="1:4" x14ac:dyDescent="0.25">
      <c r="A293" s="76" t="s">
        <v>81</v>
      </c>
      <c r="B293" s="9">
        <v>8.9</v>
      </c>
      <c r="C293" s="83">
        <v>-0.17139099999999999</v>
      </c>
      <c r="D293" s="77" t="s">
        <v>90</v>
      </c>
    </row>
    <row r="294" spans="1:4" x14ac:dyDescent="0.25">
      <c r="A294" s="76" t="s">
        <v>81</v>
      </c>
      <c r="B294" s="9">
        <v>9</v>
      </c>
      <c r="C294" s="83">
        <v>-0.16272700000000001</v>
      </c>
      <c r="D294" s="77" t="s">
        <v>90</v>
      </c>
    </row>
    <row r="295" spans="1:4" x14ac:dyDescent="0.25">
      <c r="A295" s="76" t="s">
        <v>81</v>
      </c>
      <c r="B295" s="9">
        <v>9.1</v>
      </c>
      <c r="C295" s="83">
        <v>-0.15460699999999999</v>
      </c>
      <c r="D295" s="77" t="s">
        <v>90</v>
      </c>
    </row>
    <row r="296" spans="1:4" x14ac:dyDescent="0.25">
      <c r="A296" s="76" t="s">
        <v>81</v>
      </c>
      <c r="B296" s="9">
        <v>9.1999999999999993</v>
      </c>
      <c r="C296" s="83">
        <v>-0.14699000000000001</v>
      </c>
      <c r="D296" s="77" t="s">
        <v>90</v>
      </c>
    </row>
    <row r="297" spans="1:4" x14ac:dyDescent="0.25">
      <c r="A297" s="76" t="s">
        <v>81</v>
      </c>
      <c r="B297" s="9">
        <v>9.3000000000000007</v>
      </c>
      <c r="C297" s="83">
        <v>-0.13984099999999999</v>
      </c>
      <c r="D297" s="77" t="s">
        <v>90</v>
      </c>
    </row>
    <row r="298" spans="1:4" x14ac:dyDescent="0.25">
      <c r="A298" s="76" t="s">
        <v>81</v>
      </c>
      <c r="B298" s="9">
        <v>9.4</v>
      </c>
      <c r="C298" s="83">
        <v>-0.13312399999999999</v>
      </c>
      <c r="D298" s="77" t="s">
        <v>90</v>
      </c>
    </row>
    <row r="299" spans="1:4" x14ac:dyDescent="0.25">
      <c r="A299" s="76" t="s">
        <v>81</v>
      </c>
      <c r="B299" s="9">
        <v>9.5</v>
      </c>
      <c r="C299" s="83">
        <v>-0.12680900000000001</v>
      </c>
      <c r="D299" s="77" t="s">
        <v>90</v>
      </c>
    </row>
    <row r="300" spans="1:4" x14ac:dyDescent="0.25">
      <c r="A300" s="76" t="s">
        <v>81</v>
      </c>
      <c r="B300" s="9">
        <v>9.6</v>
      </c>
      <c r="C300" s="83">
        <v>-0.120868</v>
      </c>
      <c r="D300" s="77" t="s">
        <v>90</v>
      </c>
    </row>
    <row r="301" spans="1:4" x14ac:dyDescent="0.25">
      <c r="A301" s="76" t="s">
        <v>81</v>
      </c>
      <c r="B301" s="9">
        <v>9.6999999999999993</v>
      </c>
      <c r="C301" s="83">
        <v>-0.115274</v>
      </c>
      <c r="D301" s="77" t="s">
        <v>90</v>
      </c>
    </row>
    <row r="302" spans="1:4" x14ac:dyDescent="0.25">
      <c r="A302" s="76" t="s">
        <v>81</v>
      </c>
      <c r="B302" s="9">
        <v>9.8000000000000007</v>
      </c>
      <c r="C302" s="83">
        <v>-0.110003</v>
      </c>
      <c r="D302" s="77" t="s">
        <v>90</v>
      </c>
    </row>
    <row r="303" spans="1:4" x14ac:dyDescent="0.25">
      <c r="A303" s="76" t="s">
        <v>81</v>
      </c>
      <c r="B303" s="9">
        <v>9.9</v>
      </c>
      <c r="C303" s="83">
        <v>-0.105033</v>
      </c>
      <c r="D303" s="77" t="s">
        <v>90</v>
      </c>
    </row>
    <row r="304" spans="1:4" x14ac:dyDescent="0.25">
      <c r="A304" s="76" t="s">
        <v>81</v>
      </c>
      <c r="B304" s="9">
        <v>10</v>
      </c>
      <c r="C304" s="83">
        <v>-0.100344</v>
      </c>
      <c r="D304" s="77" t="s">
        <v>90</v>
      </c>
    </row>
    <row r="305" spans="1:4" x14ac:dyDescent="0.25">
      <c r="A305" s="78" t="s">
        <v>82</v>
      </c>
      <c r="B305" s="9">
        <v>0</v>
      </c>
      <c r="C305" s="83">
        <v>-4</v>
      </c>
      <c r="D305" s="79" t="s">
        <v>91</v>
      </c>
    </row>
    <row r="306" spans="1:4" x14ac:dyDescent="0.25">
      <c r="A306" s="78" t="s">
        <v>82</v>
      </c>
      <c r="B306" s="9">
        <v>0.1</v>
      </c>
      <c r="C306" s="83">
        <v>-4</v>
      </c>
      <c r="D306" s="79" t="s">
        <v>91</v>
      </c>
    </row>
    <row r="307" spans="1:4" x14ac:dyDescent="0.25">
      <c r="A307" s="78" t="s">
        <v>82</v>
      </c>
      <c r="B307" s="9">
        <v>0.2</v>
      </c>
      <c r="C307" s="83">
        <v>-4</v>
      </c>
      <c r="D307" s="79" t="s">
        <v>91</v>
      </c>
    </row>
    <row r="308" spans="1:4" x14ac:dyDescent="0.25">
      <c r="A308" s="78" t="s">
        <v>82</v>
      </c>
      <c r="B308" s="9">
        <v>0.3</v>
      </c>
      <c r="C308" s="83">
        <v>-4</v>
      </c>
      <c r="D308" s="79" t="s">
        <v>91</v>
      </c>
    </row>
    <row r="309" spans="1:4" x14ac:dyDescent="0.25">
      <c r="A309" s="78" t="s">
        <v>82</v>
      </c>
      <c r="B309" s="9">
        <v>0.4</v>
      </c>
      <c r="C309" s="83">
        <v>-4</v>
      </c>
      <c r="D309" s="79" t="s">
        <v>91</v>
      </c>
    </row>
    <row r="310" spans="1:4" x14ac:dyDescent="0.25">
      <c r="A310" s="78" t="s">
        <v>82</v>
      </c>
      <c r="B310" s="9">
        <v>0.5</v>
      </c>
      <c r="C310" s="83">
        <v>-4</v>
      </c>
      <c r="D310" s="79" t="s">
        <v>91</v>
      </c>
    </row>
    <row r="311" spans="1:4" x14ac:dyDescent="0.25">
      <c r="A311" s="78" t="s">
        <v>82</v>
      </c>
      <c r="B311" s="9">
        <v>0.6</v>
      </c>
      <c r="C311" s="83">
        <v>-4</v>
      </c>
      <c r="D311" s="79" t="s">
        <v>91</v>
      </c>
    </row>
    <row r="312" spans="1:4" x14ac:dyDescent="0.25">
      <c r="A312" s="78" t="s">
        <v>82</v>
      </c>
      <c r="B312" s="9">
        <v>0.7</v>
      </c>
      <c r="C312" s="83">
        <v>-4</v>
      </c>
      <c r="D312" s="79" t="s">
        <v>91</v>
      </c>
    </row>
    <row r="313" spans="1:4" x14ac:dyDescent="0.25">
      <c r="A313" s="78" t="s">
        <v>82</v>
      </c>
      <c r="B313" s="9">
        <v>0.8</v>
      </c>
      <c r="C313" s="83">
        <v>-4</v>
      </c>
      <c r="D313" s="79" t="s">
        <v>91</v>
      </c>
    </row>
    <row r="314" spans="1:4" x14ac:dyDescent="0.25">
      <c r="A314" s="78" t="s">
        <v>82</v>
      </c>
      <c r="B314" s="9">
        <v>0.9</v>
      </c>
      <c r="C314" s="83">
        <v>-4</v>
      </c>
      <c r="D314" s="79" t="s">
        <v>91</v>
      </c>
    </row>
    <row r="315" spans="1:4" x14ac:dyDescent="0.25">
      <c r="A315" s="78" t="s">
        <v>82</v>
      </c>
      <c r="B315" s="9">
        <v>1</v>
      </c>
      <c r="C315" s="83">
        <v>-4</v>
      </c>
      <c r="D315" s="79" t="s">
        <v>91</v>
      </c>
    </row>
    <row r="316" spans="1:4" x14ac:dyDescent="0.25">
      <c r="A316" s="78" t="s">
        <v>82</v>
      </c>
      <c r="B316" s="9">
        <v>1.1000000000000001</v>
      </c>
      <c r="C316" s="83">
        <v>-4</v>
      </c>
      <c r="D316" s="79" t="s">
        <v>91</v>
      </c>
    </row>
    <row r="317" spans="1:4" x14ac:dyDescent="0.25">
      <c r="A317" s="78" t="s">
        <v>82</v>
      </c>
      <c r="B317" s="9">
        <v>1.2</v>
      </c>
      <c r="C317" s="83">
        <v>-4</v>
      </c>
      <c r="D317" s="79" t="s">
        <v>91</v>
      </c>
    </row>
    <row r="318" spans="1:4" x14ac:dyDescent="0.25">
      <c r="A318" s="78" t="s">
        <v>82</v>
      </c>
      <c r="B318" s="9">
        <v>1.3</v>
      </c>
      <c r="C318" s="83">
        <v>-4</v>
      </c>
      <c r="D318" s="79" t="s">
        <v>91</v>
      </c>
    </row>
    <row r="319" spans="1:4" x14ac:dyDescent="0.25">
      <c r="A319" s="78" t="s">
        <v>82</v>
      </c>
      <c r="B319" s="9">
        <v>1.4</v>
      </c>
      <c r="C319" s="83">
        <v>-4</v>
      </c>
      <c r="D319" s="79" t="s">
        <v>91</v>
      </c>
    </row>
    <row r="320" spans="1:4" x14ac:dyDescent="0.25">
      <c r="A320" s="78" t="s">
        <v>82</v>
      </c>
      <c r="B320" s="9">
        <v>1.5</v>
      </c>
      <c r="C320" s="83">
        <v>-4</v>
      </c>
      <c r="D320" s="79" t="s">
        <v>91</v>
      </c>
    </row>
    <row r="321" spans="1:4" x14ac:dyDescent="0.25">
      <c r="A321" s="78" t="s">
        <v>82</v>
      </c>
      <c r="B321" s="9">
        <v>1.6</v>
      </c>
      <c r="C321" s="83">
        <v>-4</v>
      </c>
      <c r="D321" s="79" t="s">
        <v>91</v>
      </c>
    </row>
    <row r="322" spans="1:4" x14ac:dyDescent="0.25">
      <c r="A322" s="78" t="s">
        <v>82</v>
      </c>
      <c r="B322" s="9">
        <v>1.7</v>
      </c>
      <c r="C322" s="83">
        <v>-4</v>
      </c>
      <c r="D322" s="79" t="s">
        <v>91</v>
      </c>
    </row>
    <row r="323" spans="1:4" x14ac:dyDescent="0.25">
      <c r="A323" s="78" t="s">
        <v>82</v>
      </c>
      <c r="B323" s="9">
        <v>1.8</v>
      </c>
      <c r="C323" s="83">
        <v>-4</v>
      </c>
      <c r="D323" s="79" t="s">
        <v>91</v>
      </c>
    </row>
    <row r="324" spans="1:4" x14ac:dyDescent="0.25">
      <c r="A324" s="78" t="s">
        <v>82</v>
      </c>
      <c r="B324" s="9">
        <v>1.9</v>
      </c>
      <c r="C324" s="83">
        <v>-4</v>
      </c>
      <c r="D324" s="79" t="s">
        <v>91</v>
      </c>
    </row>
    <row r="325" spans="1:4" x14ac:dyDescent="0.25">
      <c r="A325" s="78" t="s">
        <v>82</v>
      </c>
      <c r="B325" s="9">
        <v>2</v>
      </c>
      <c r="C325" s="83">
        <v>-4</v>
      </c>
      <c r="D325" s="79" t="s">
        <v>91</v>
      </c>
    </row>
    <row r="326" spans="1:4" x14ac:dyDescent="0.25">
      <c r="A326" s="78" t="s">
        <v>82</v>
      </c>
      <c r="B326" s="9">
        <v>2.1</v>
      </c>
      <c r="C326" s="83">
        <v>-4</v>
      </c>
      <c r="D326" s="79" t="s">
        <v>91</v>
      </c>
    </row>
    <row r="327" spans="1:4" x14ac:dyDescent="0.25">
      <c r="A327" s="78" t="s">
        <v>82</v>
      </c>
      <c r="B327" s="9">
        <v>2.2000000000000002</v>
      </c>
      <c r="C327" s="83">
        <v>-4</v>
      </c>
      <c r="D327" s="79" t="s">
        <v>91</v>
      </c>
    </row>
    <row r="328" spans="1:4" x14ac:dyDescent="0.25">
      <c r="A328" s="78" t="s">
        <v>82</v>
      </c>
      <c r="B328" s="9">
        <v>2.2999999999999998</v>
      </c>
      <c r="C328" s="83">
        <v>-4</v>
      </c>
      <c r="D328" s="79" t="s">
        <v>91</v>
      </c>
    </row>
    <row r="329" spans="1:4" x14ac:dyDescent="0.25">
      <c r="A329" s="78" t="s">
        <v>82</v>
      </c>
      <c r="B329" s="9">
        <v>2.4</v>
      </c>
      <c r="C329" s="83">
        <v>-4</v>
      </c>
      <c r="D329" s="79" t="s">
        <v>91</v>
      </c>
    </row>
    <row r="330" spans="1:4" x14ac:dyDescent="0.25">
      <c r="A330" s="78" t="s">
        <v>82</v>
      </c>
      <c r="B330" s="9">
        <v>2.5</v>
      </c>
      <c r="C330" s="83">
        <v>-4</v>
      </c>
      <c r="D330" s="79" t="s">
        <v>91</v>
      </c>
    </row>
    <row r="331" spans="1:4" x14ac:dyDescent="0.25">
      <c r="A331" s="78" t="s">
        <v>82</v>
      </c>
      <c r="B331" s="9">
        <v>2.6</v>
      </c>
      <c r="C331" s="83">
        <v>-4</v>
      </c>
      <c r="D331" s="79" t="s">
        <v>91</v>
      </c>
    </row>
    <row r="332" spans="1:4" x14ac:dyDescent="0.25">
      <c r="A332" s="78" t="s">
        <v>82</v>
      </c>
      <c r="B332" s="9">
        <v>2.7</v>
      </c>
      <c r="C332" s="83">
        <v>-4</v>
      </c>
      <c r="D332" s="79" t="s">
        <v>91</v>
      </c>
    </row>
    <row r="333" spans="1:4" x14ac:dyDescent="0.25">
      <c r="A333" s="78" t="s">
        <v>82</v>
      </c>
      <c r="B333" s="9">
        <v>2.8</v>
      </c>
      <c r="C333" s="83">
        <v>-4</v>
      </c>
      <c r="D333" s="79" t="s">
        <v>91</v>
      </c>
    </row>
    <row r="334" spans="1:4" x14ac:dyDescent="0.25">
      <c r="A334" s="78" t="s">
        <v>82</v>
      </c>
      <c r="B334" s="9">
        <v>2.9</v>
      </c>
      <c r="C334" s="83">
        <v>-4</v>
      </c>
      <c r="D334" s="79" t="s">
        <v>91</v>
      </c>
    </row>
    <row r="335" spans="1:4" x14ac:dyDescent="0.25">
      <c r="A335" s="78" t="s">
        <v>82</v>
      </c>
      <c r="B335" s="9">
        <v>3</v>
      </c>
      <c r="C335" s="83">
        <v>-4</v>
      </c>
      <c r="D335" s="79" t="s">
        <v>91</v>
      </c>
    </row>
    <row r="336" spans="1:4" x14ac:dyDescent="0.25">
      <c r="A336" s="78" t="s">
        <v>82</v>
      </c>
      <c r="B336" s="9">
        <v>3.1</v>
      </c>
      <c r="C336" s="83">
        <v>-4</v>
      </c>
      <c r="D336" s="79" t="s">
        <v>91</v>
      </c>
    </row>
    <row r="337" spans="1:4" x14ac:dyDescent="0.25">
      <c r="A337" s="78" t="s">
        <v>82</v>
      </c>
      <c r="B337" s="9">
        <v>3.2</v>
      </c>
      <c r="C337" s="83">
        <v>-4</v>
      </c>
      <c r="D337" s="79" t="s">
        <v>91</v>
      </c>
    </row>
    <row r="338" spans="1:4" x14ac:dyDescent="0.25">
      <c r="A338" s="78" t="s">
        <v>82</v>
      </c>
      <c r="B338" s="9">
        <v>3.3</v>
      </c>
      <c r="C338" s="83">
        <v>-4</v>
      </c>
      <c r="D338" s="79" t="s">
        <v>91</v>
      </c>
    </row>
    <row r="339" spans="1:4" x14ac:dyDescent="0.25">
      <c r="A339" s="78" t="s">
        <v>82</v>
      </c>
      <c r="B339" s="9">
        <v>3.4</v>
      </c>
      <c r="C339" s="83">
        <v>-4</v>
      </c>
      <c r="D339" s="79" t="s">
        <v>91</v>
      </c>
    </row>
    <row r="340" spans="1:4" x14ac:dyDescent="0.25">
      <c r="A340" s="78" t="s">
        <v>82</v>
      </c>
      <c r="B340" s="9">
        <v>3.5</v>
      </c>
      <c r="C340" s="83">
        <v>-4</v>
      </c>
      <c r="D340" s="79" t="s">
        <v>91</v>
      </c>
    </row>
    <row r="341" spans="1:4" x14ac:dyDescent="0.25">
      <c r="A341" s="78" t="s">
        <v>82</v>
      </c>
      <c r="B341" s="9">
        <v>3.6</v>
      </c>
      <c r="C341" s="83">
        <v>-4</v>
      </c>
      <c r="D341" s="79" t="s">
        <v>91</v>
      </c>
    </row>
    <row r="342" spans="1:4" x14ac:dyDescent="0.25">
      <c r="A342" s="78" t="s">
        <v>82</v>
      </c>
      <c r="B342" s="9">
        <v>3.7</v>
      </c>
      <c r="C342" s="83">
        <v>-4</v>
      </c>
      <c r="D342" s="79" t="s">
        <v>91</v>
      </c>
    </row>
    <row r="343" spans="1:4" x14ac:dyDescent="0.25">
      <c r="A343" s="78" t="s">
        <v>82</v>
      </c>
      <c r="B343" s="9">
        <v>3.8</v>
      </c>
      <c r="C343" s="83">
        <v>-4</v>
      </c>
      <c r="D343" s="79" t="s">
        <v>91</v>
      </c>
    </row>
    <row r="344" spans="1:4" x14ac:dyDescent="0.25">
      <c r="A344" s="78" t="s">
        <v>82</v>
      </c>
      <c r="B344" s="9">
        <v>3.9</v>
      </c>
      <c r="C344" s="83">
        <v>-4</v>
      </c>
      <c r="D344" s="79" t="s">
        <v>91</v>
      </c>
    </row>
    <row r="345" spans="1:4" x14ac:dyDescent="0.25">
      <c r="A345" s="78" t="s">
        <v>82</v>
      </c>
      <c r="B345" s="9">
        <v>4</v>
      </c>
      <c r="C345" s="83">
        <v>-3.98977</v>
      </c>
      <c r="D345" s="79" t="s">
        <v>91</v>
      </c>
    </row>
    <row r="346" spans="1:4" x14ac:dyDescent="0.25">
      <c r="A346" s="78" t="s">
        <v>82</v>
      </c>
      <c r="B346" s="9">
        <v>4.0999999999999996</v>
      </c>
      <c r="C346" s="83">
        <v>-3.9584100000000002</v>
      </c>
      <c r="D346" s="79" t="s">
        <v>91</v>
      </c>
    </row>
    <row r="347" spans="1:4" x14ac:dyDescent="0.25">
      <c r="A347" s="78" t="s">
        <v>82</v>
      </c>
      <c r="B347" s="9">
        <v>4.2</v>
      </c>
      <c r="C347" s="83">
        <v>-3.9054099999999998</v>
      </c>
      <c r="D347" s="79" t="s">
        <v>91</v>
      </c>
    </row>
    <row r="348" spans="1:4" x14ac:dyDescent="0.25">
      <c r="A348" s="78" t="s">
        <v>82</v>
      </c>
      <c r="B348" s="9">
        <v>4.3</v>
      </c>
      <c r="C348" s="83">
        <v>-3.8310499999999998</v>
      </c>
      <c r="D348" s="79" t="s">
        <v>91</v>
      </c>
    </row>
    <row r="349" spans="1:4" x14ac:dyDescent="0.25">
      <c r="A349" s="78" t="s">
        <v>82</v>
      </c>
      <c r="B349" s="9">
        <v>4.4000000000000004</v>
      </c>
      <c r="C349" s="83">
        <v>-3.73637</v>
      </c>
      <c r="D349" s="79" t="s">
        <v>91</v>
      </c>
    </row>
    <row r="350" spans="1:4" x14ac:dyDescent="0.25">
      <c r="A350" s="78" t="s">
        <v>82</v>
      </c>
      <c r="B350" s="9">
        <v>4.5</v>
      </c>
      <c r="C350" s="83">
        <v>-3.62317</v>
      </c>
      <c r="D350" s="79" t="s">
        <v>91</v>
      </c>
    </row>
    <row r="351" spans="1:4" x14ac:dyDescent="0.25">
      <c r="A351" s="78" t="s">
        <v>82</v>
      </c>
      <c r="B351" s="9">
        <v>4.5999999999999996</v>
      </c>
      <c r="C351" s="83">
        <v>-3.49383</v>
      </c>
      <c r="D351" s="79" t="s">
        <v>91</v>
      </c>
    </row>
    <row r="352" spans="1:4" x14ac:dyDescent="0.25">
      <c r="A352" s="78" t="s">
        <v>82</v>
      </c>
      <c r="B352" s="9">
        <v>4.7</v>
      </c>
      <c r="C352" s="83">
        <v>-3.35121</v>
      </c>
      <c r="D352" s="79" t="s">
        <v>91</v>
      </c>
    </row>
    <row r="353" spans="1:4" x14ac:dyDescent="0.25">
      <c r="A353" s="78" t="s">
        <v>82</v>
      </c>
      <c r="B353" s="9">
        <v>4.8</v>
      </c>
      <c r="C353" s="83">
        <v>-3.1983999999999999</v>
      </c>
      <c r="D353" s="79" t="s">
        <v>91</v>
      </c>
    </row>
    <row r="354" spans="1:4" x14ac:dyDescent="0.25">
      <c r="A354" s="78" t="s">
        <v>82</v>
      </c>
      <c r="B354" s="9">
        <v>4.9000000000000004</v>
      </c>
      <c r="C354" s="83">
        <v>-3.0385800000000001</v>
      </c>
      <c r="D354" s="79" t="s">
        <v>91</v>
      </c>
    </row>
    <row r="355" spans="1:4" x14ac:dyDescent="0.25">
      <c r="A355" s="78" t="s">
        <v>82</v>
      </c>
      <c r="B355" s="9">
        <v>5</v>
      </c>
      <c r="C355" s="83">
        <v>-2.87479</v>
      </c>
      <c r="D355" s="79" t="s">
        <v>91</v>
      </c>
    </row>
    <row r="356" spans="1:4" x14ac:dyDescent="0.25">
      <c r="A356" s="78" t="s">
        <v>82</v>
      </c>
      <c r="B356" s="9">
        <v>5.0999999999999996</v>
      </c>
      <c r="C356" s="83">
        <v>-2.7098399999999998</v>
      </c>
      <c r="D356" s="79" t="s">
        <v>91</v>
      </c>
    </row>
    <row r="357" spans="1:4" x14ac:dyDescent="0.25">
      <c r="A357" s="78" t="s">
        <v>82</v>
      </c>
      <c r="B357" s="9">
        <v>5.2</v>
      </c>
      <c r="C357" s="83">
        <v>-2.5461999999999998</v>
      </c>
      <c r="D357" s="79" t="s">
        <v>91</v>
      </c>
    </row>
    <row r="358" spans="1:4" x14ac:dyDescent="0.25">
      <c r="A358" s="78" t="s">
        <v>82</v>
      </c>
      <c r="B358" s="9">
        <v>5.3</v>
      </c>
      <c r="C358" s="83">
        <v>-2.38592</v>
      </c>
      <c r="D358" s="79" t="s">
        <v>91</v>
      </c>
    </row>
    <row r="359" spans="1:4" x14ac:dyDescent="0.25">
      <c r="A359" s="78" t="s">
        <v>82</v>
      </c>
      <c r="B359" s="9">
        <v>5.4</v>
      </c>
      <c r="C359" s="83">
        <v>-2.2306300000000001</v>
      </c>
      <c r="D359" s="79" t="s">
        <v>91</v>
      </c>
    </row>
    <row r="360" spans="1:4" x14ac:dyDescent="0.25">
      <c r="A360" s="78" t="s">
        <v>82</v>
      </c>
      <c r="B360" s="9">
        <v>5.5</v>
      </c>
      <c r="C360" s="83">
        <v>-2.0815999999999999</v>
      </c>
      <c r="D360" s="79" t="s">
        <v>91</v>
      </c>
    </row>
    <row r="361" spans="1:4" x14ac:dyDescent="0.25">
      <c r="A361" s="78" t="s">
        <v>82</v>
      </c>
      <c r="B361" s="9">
        <v>5.6</v>
      </c>
      <c r="C361" s="83">
        <v>-1.9396899999999999</v>
      </c>
      <c r="D361" s="79" t="s">
        <v>91</v>
      </c>
    </row>
    <row r="362" spans="1:4" x14ac:dyDescent="0.25">
      <c r="A362" s="78" t="s">
        <v>82</v>
      </c>
      <c r="B362" s="9">
        <v>5.7</v>
      </c>
      <c r="C362" s="83">
        <v>-1.8054600000000001</v>
      </c>
      <c r="D362" s="79" t="s">
        <v>91</v>
      </c>
    </row>
    <row r="363" spans="1:4" x14ac:dyDescent="0.25">
      <c r="A363" s="78" t="s">
        <v>82</v>
      </c>
      <c r="B363" s="9">
        <v>5.8</v>
      </c>
      <c r="C363" s="83">
        <v>-1.6792</v>
      </c>
      <c r="D363" s="79" t="s">
        <v>91</v>
      </c>
    </row>
    <row r="364" spans="1:4" x14ac:dyDescent="0.25">
      <c r="A364" s="78" t="s">
        <v>82</v>
      </c>
      <c r="B364" s="9">
        <v>5.9</v>
      </c>
      <c r="C364" s="83">
        <v>-1.56098</v>
      </c>
      <c r="D364" s="79" t="s">
        <v>91</v>
      </c>
    </row>
    <row r="365" spans="1:4" x14ac:dyDescent="0.25">
      <c r="A365" s="78" t="s">
        <v>82</v>
      </c>
      <c r="B365" s="9">
        <v>6</v>
      </c>
      <c r="C365" s="83">
        <v>-1.4507099999999999</v>
      </c>
      <c r="D365" s="79" t="s">
        <v>91</v>
      </c>
    </row>
    <row r="366" spans="1:4" x14ac:dyDescent="0.25">
      <c r="A366" s="78" t="s">
        <v>82</v>
      </c>
      <c r="B366" s="9">
        <v>6.1</v>
      </c>
      <c r="C366" s="83">
        <v>-1.34816</v>
      </c>
      <c r="D366" s="79" t="s">
        <v>91</v>
      </c>
    </row>
    <row r="367" spans="1:4" x14ac:dyDescent="0.25">
      <c r="A367" s="78" t="s">
        <v>82</v>
      </c>
      <c r="B367" s="9">
        <v>6.2</v>
      </c>
      <c r="C367" s="83">
        <v>-1.2530399999999999</v>
      </c>
      <c r="D367" s="79" t="s">
        <v>91</v>
      </c>
    </row>
    <row r="368" spans="1:4" x14ac:dyDescent="0.25">
      <c r="A368" s="78" t="s">
        <v>82</v>
      </c>
      <c r="B368" s="9">
        <v>6.3</v>
      </c>
      <c r="C368" s="83">
        <v>-1.16496</v>
      </c>
      <c r="D368" s="79" t="s">
        <v>91</v>
      </c>
    </row>
    <row r="369" spans="1:4" x14ac:dyDescent="0.25">
      <c r="A369" s="78" t="s">
        <v>82</v>
      </c>
      <c r="B369" s="9">
        <v>6.4</v>
      </c>
      <c r="C369" s="83">
        <v>-1.0835300000000001</v>
      </c>
      <c r="D369" s="79" t="s">
        <v>91</v>
      </c>
    </row>
    <row r="370" spans="1:4" x14ac:dyDescent="0.25">
      <c r="A370" s="78" t="s">
        <v>82</v>
      </c>
      <c r="B370" s="9">
        <v>6.5</v>
      </c>
      <c r="C370" s="83">
        <v>-1.0083200000000001</v>
      </c>
      <c r="D370" s="79" t="s">
        <v>91</v>
      </c>
    </row>
    <row r="371" spans="1:4" x14ac:dyDescent="0.25">
      <c r="A371" s="78" t="s">
        <v>82</v>
      </c>
      <c r="B371" s="9">
        <v>6.6</v>
      </c>
      <c r="C371" s="83">
        <v>-0.93890600000000002</v>
      </c>
      <c r="D371" s="79" t="s">
        <v>91</v>
      </c>
    </row>
    <row r="372" spans="1:4" x14ac:dyDescent="0.25">
      <c r="A372" s="78" t="s">
        <v>82</v>
      </c>
      <c r="B372" s="9">
        <v>6.7</v>
      </c>
      <c r="C372" s="83">
        <v>-0.87487300000000001</v>
      </c>
      <c r="D372" s="79" t="s">
        <v>91</v>
      </c>
    </row>
    <row r="373" spans="1:4" x14ac:dyDescent="0.25">
      <c r="A373" s="78" t="s">
        <v>82</v>
      </c>
      <c r="B373" s="9">
        <v>6.8</v>
      </c>
      <c r="C373" s="83">
        <v>-0.81581300000000001</v>
      </c>
      <c r="D373" s="79" t="s">
        <v>91</v>
      </c>
    </row>
    <row r="374" spans="1:4" x14ac:dyDescent="0.25">
      <c r="A374" s="78" t="s">
        <v>82</v>
      </c>
      <c r="B374" s="9">
        <v>6.9</v>
      </c>
      <c r="C374" s="83">
        <v>-0.76133899999999999</v>
      </c>
      <c r="D374" s="79" t="s">
        <v>91</v>
      </c>
    </row>
    <row r="375" spans="1:4" x14ac:dyDescent="0.25">
      <c r="A375" s="78" t="s">
        <v>82</v>
      </c>
      <c r="B375" s="9">
        <v>7</v>
      </c>
      <c r="C375" s="83">
        <v>-0.71108800000000005</v>
      </c>
      <c r="D375" s="79" t="s">
        <v>91</v>
      </c>
    </row>
    <row r="376" spans="1:4" x14ac:dyDescent="0.25">
      <c r="A376" s="78" t="s">
        <v>82</v>
      </c>
      <c r="B376" s="9">
        <v>7.1</v>
      </c>
      <c r="C376" s="83">
        <v>-0.66471800000000003</v>
      </c>
      <c r="D376" s="79" t="s">
        <v>91</v>
      </c>
    </row>
    <row r="377" spans="1:4" x14ac:dyDescent="0.25">
      <c r="A377" s="78" t="s">
        <v>82</v>
      </c>
      <c r="B377" s="9">
        <v>7.2</v>
      </c>
      <c r="C377" s="83">
        <v>-0.62190999999999996</v>
      </c>
      <c r="D377" s="79" t="s">
        <v>91</v>
      </c>
    </row>
    <row r="378" spans="1:4" x14ac:dyDescent="0.25">
      <c r="A378" s="78" t="s">
        <v>82</v>
      </c>
      <c r="B378" s="9">
        <v>7.3</v>
      </c>
      <c r="C378" s="83">
        <v>-0.58236900000000003</v>
      </c>
      <c r="D378" s="79" t="s">
        <v>91</v>
      </c>
    </row>
    <row r="379" spans="1:4" x14ac:dyDescent="0.25">
      <c r="A379" s="78" t="s">
        <v>82</v>
      </c>
      <c r="B379" s="9">
        <v>7.4</v>
      </c>
      <c r="C379" s="83">
        <v>-0.545825</v>
      </c>
      <c r="D379" s="79" t="s">
        <v>91</v>
      </c>
    </row>
    <row r="380" spans="1:4" x14ac:dyDescent="0.25">
      <c r="A380" s="78" t="s">
        <v>82</v>
      </c>
      <c r="B380" s="9">
        <v>7.5</v>
      </c>
      <c r="C380" s="83">
        <v>-0.51202700000000001</v>
      </c>
      <c r="D380" s="79" t="s">
        <v>91</v>
      </c>
    </row>
    <row r="381" spans="1:4" x14ac:dyDescent="0.25">
      <c r="A381" s="78" t="s">
        <v>82</v>
      </c>
      <c r="B381" s="9">
        <v>7.6</v>
      </c>
      <c r="C381" s="83">
        <v>-0.48074699999999998</v>
      </c>
      <c r="D381" s="79" t="s">
        <v>91</v>
      </c>
    </row>
    <row r="382" spans="1:4" x14ac:dyDescent="0.25">
      <c r="A382" s="78" t="s">
        <v>82</v>
      </c>
      <c r="B382" s="9">
        <v>7.7</v>
      </c>
      <c r="C382" s="83">
        <v>-0.45177400000000001</v>
      </c>
      <c r="D382" s="79" t="s">
        <v>91</v>
      </c>
    </row>
    <row r="383" spans="1:4" x14ac:dyDescent="0.25">
      <c r="A383" s="78" t="s">
        <v>82</v>
      </c>
      <c r="B383" s="9">
        <v>7.8</v>
      </c>
      <c r="C383" s="83">
        <v>-0.42491699999999999</v>
      </c>
      <c r="D383" s="79" t="s">
        <v>91</v>
      </c>
    </row>
    <row r="384" spans="1:4" x14ac:dyDescent="0.25">
      <c r="A384" s="78" t="s">
        <v>82</v>
      </c>
      <c r="B384" s="9">
        <v>7.9</v>
      </c>
      <c r="C384" s="83">
        <v>-0.400001</v>
      </c>
      <c r="D384" s="79" t="s">
        <v>91</v>
      </c>
    </row>
    <row r="385" spans="1:4" x14ac:dyDescent="0.25">
      <c r="A385" s="78" t="s">
        <v>82</v>
      </c>
      <c r="B385" s="9">
        <v>8</v>
      </c>
      <c r="C385" s="83">
        <v>-0.37686599999999998</v>
      </c>
      <c r="D385" s="79" t="s">
        <v>91</v>
      </c>
    </row>
    <row r="386" spans="1:4" x14ac:dyDescent="0.25">
      <c r="A386" s="78" t="s">
        <v>82</v>
      </c>
      <c r="B386" s="9">
        <v>8.1</v>
      </c>
      <c r="C386" s="83">
        <v>-0.35536699999999999</v>
      </c>
      <c r="D386" s="79" t="s">
        <v>91</v>
      </c>
    </row>
    <row r="387" spans="1:4" x14ac:dyDescent="0.25">
      <c r="A387" s="78" t="s">
        <v>82</v>
      </c>
      <c r="B387" s="9">
        <v>8.1999999999999993</v>
      </c>
      <c r="C387" s="83">
        <v>-0.33537</v>
      </c>
      <c r="D387" s="79" t="s">
        <v>91</v>
      </c>
    </row>
    <row r="388" spans="1:4" x14ac:dyDescent="0.25">
      <c r="A388" s="78" t="s">
        <v>82</v>
      </c>
      <c r="B388" s="9">
        <v>8.3000000000000007</v>
      </c>
      <c r="C388" s="83">
        <v>-0.31675500000000001</v>
      </c>
      <c r="D388" s="79" t="s">
        <v>91</v>
      </c>
    </row>
    <row r="389" spans="1:4" x14ac:dyDescent="0.25">
      <c r="A389" s="78" t="s">
        <v>82</v>
      </c>
      <c r="B389" s="9">
        <v>8.4</v>
      </c>
      <c r="C389" s="83">
        <v>-0.29941000000000001</v>
      </c>
      <c r="D389" s="79" t="s">
        <v>91</v>
      </c>
    </row>
    <row r="390" spans="1:4" x14ac:dyDescent="0.25">
      <c r="A390" s="78" t="s">
        <v>82</v>
      </c>
      <c r="B390" s="9">
        <v>8.5</v>
      </c>
      <c r="C390" s="83">
        <v>-0.28323599999999999</v>
      </c>
      <c r="D390" s="79" t="s">
        <v>91</v>
      </c>
    </row>
    <row r="391" spans="1:4" x14ac:dyDescent="0.25">
      <c r="A391" s="78" t="s">
        <v>82</v>
      </c>
      <c r="B391" s="9">
        <v>8.6</v>
      </c>
      <c r="C391" s="83">
        <v>-0.26814100000000002</v>
      </c>
      <c r="D391" s="79" t="s">
        <v>91</v>
      </c>
    </row>
    <row r="392" spans="1:4" x14ac:dyDescent="0.25">
      <c r="A392" s="78" t="s">
        <v>82</v>
      </c>
      <c r="B392" s="9">
        <v>8.6999999999999993</v>
      </c>
      <c r="C392" s="83">
        <v>-0.25403999999999999</v>
      </c>
      <c r="D392" s="79" t="s">
        <v>91</v>
      </c>
    </row>
    <row r="393" spans="1:4" x14ac:dyDescent="0.25">
      <c r="A393" s="78" t="s">
        <v>82</v>
      </c>
      <c r="B393" s="9">
        <v>8.8000000000000007</v>
      </c>
      <c r="C393" s="83">
        <v>-0.24085599999999999</v>
      </c>
      <c r="D393" s="79" t="s">
        <v>91</v>
      </c>
    </row>
    <row r="394" spans="1:4" x14ac:dyDescent="0.25">
      <c r="A394" s="78" t="s">
        <v>82</v>
      </c>
      <c r="B394" s="9">
        <v>8.9</v>
      </c>
      <c r="C394" s="83">
        <v>-0.228521</v>
      </c>
      <c r="D394" s="79" t="s">
        <v>91</v>
      </c>
    </row>
    <row r="395" spans="1:4" x14ac:dyDescent="0.25">
      <c r="A395" s="78" t="s">
        <v>82</v>
      </c>
      <c r="B395" s="9">
        <v>9</v>
      </c>
      <c r="C395" s="83">
        <v>-0.216969</v>
      </c>
      <c r="D395" s="79" t="s">
        <v>91</v>
      </c>
    </row>
    <row r="396" spans="1:4" x14ac:dyDescent="0.25">
      <c r="A396" s="78" t="s">
        <v>82</v>
      </c>
      <c r="B396" s="9">
        <v>9.1</v>
      </c>
      <c r="C396" s="83">
        <v>-0.20614199999999999</v>
      </c>
      <c r="D396" s="79" t="s">
        <v>91</v>
      </c>
    </row>
    <row r="397" spans="1:4" x14ac:dyDescent="0.25">
      <c r="A397" s="78" t="s">
        <v>82</v>
      </c>
      <c r="B397" s="9">
        <v>9.1999999999999993</v>
      </c>
      <c r="C397" s="83">
        <v>-0.19598699999999999</v>
      </c>
      <c r="D397" s="79" t="s">
        <v>91</v>
      </c>
    </row>
    <row r="398" spans="1:4" x14ac:dyDescent="0.25">
      <c r="A398" s="78" t="s">
        <v>82</v>
      </c>
      <c r="B398" s="9">
        <v>9.3000000000000007</v>
      </c>
      <c r="C398" s="83">
        <v>-0.18645400000000001</v>
      </c>
      <c r="D398" s="79" t="s">
        <v>91</v>
      </c>
    </row>
    <row r="399" spans="1:4" x14ac:dyDescent="0.25">
      <c r="A399" s="78" t="s">
        <v>82</v>
      </c>
      <c r="B399" s="9">
        <v>9.4</v>
      </c>
      <c r="C399" s="83">
        <v>-0.17749899999999999</v>
      </c>
      <c r="D399" s="79" t="s">
        <v>91</v>
      </c>
    </row>
    <row r="400" spans="1:4" x14ac:dyDescent="0.25">
      <c r="A400" s="78" t="s">
        <v>82</v>
      </c>
      <c r="B400" s="9">
        <v>9.5</v>
      </c>
      <c r="C400" s="83">
        <v>-0.16907900000000001</v>
      </c>
      <c r="D400" s="79" t="s">
        <v>91</v>
      </c>
    </row>
    <row r="401" spans="1:4" x14ac:dyDescent="0.25">
      <c r="A401" s="78" t="s">
        <v>82</v>
      </c>
      <c r="B401" s="9">
        <v>9.6</v>
      </c>
      <c r="C401" s="83">
        <v>-0.16115699999999999</v>
      </c>
      <c r="D401" s="79" t="s">
        <v>91</v>
      </c>
    </row>
    <row r="402" spans="1:4" x14ac:dyDescent="0.25">
      <c r="A402" s="78" t="s">
        <v>82</v>
      </c>
      <c r="B402" s="9">
        <v>9.6999999999999993</v>
      </c>
      <c r="C402" s="83">
        <v>-0.153699</v>
      </c>
      <c r="D402" s="79" t="s">
        <v>91</v>
      </c>
    </row>
    <row r="403" spans="1:4" x14ac:dyDescent="0.25">
      <c r="A403" s="78" t="s">
        <v>82</v>
      </c>
      <c r="B403" s="9">
        <v>9.8000000000000007</v>
      </c>
      <c r="C403" s="83">
        <v>-0.146671</v>
      </c>
      <c r="D403" s="79" t="s">
        <v>91</v>
      </c>
    </row>
    <row r="404" spans="1:4" x14ac:dyDescent="0.25">
      <c r="A404" s="78" t="s">
        <v>82</v>
      </c>
      <c r="B404" s="9">
        <v>9.9</v>
      </c>
      <c r="C404" s="83">
        <v>-0.140044</v>
      </c>
      <c r="D404" s="79" t="s">
        <v>91</v>
      </c>
    </row>
    <row r="405" spans="1:4" x14ac:dyDescent="0.25">
      <c r="A405" s="78" t="s">
        <v>82</v>
      </c>
      <c r="B405" s="9">
        <v>10</v>
      </c>
      <c r="C405" s="83">
        <v>-0.13379099999999999</v>
      </c>
      <c r="D405" s="79" t="s">
        <v>91</v>
      </c>
    </row>
    <row r="406" spans="1:4" x14ac:dyDescent="0.25">
      <c r="A406" s="71" t="s">
        <v>83</v>
      </c>
      <c r="B406" s="9">
        <v>0</v>
      </c>
      <c r="C406" s="83">
        <v>-5</v>
      </c>
      <c r="D406" s="80" t="s">
        <v>92</v>
      </c>
    </row>
    <row r="407" spans="1:4" x14ac:dyDescent="0.25">
      <c r="A407" s="71" t="s">
        <v>83</v>
      </c>
      <c r="B407" s="9">
        <v>0.1</v>
      </c>
      <c r="C407" s="83">
        <v>-5</v>
      </c>
      <c r="D407" s="80" t="s">
        <v>92</v>
      </c>
    </row>
    <row r="408" spans="1:4" x14ac:dyDescent="0.25">
      <c r="A408" s="71" t="s">
        <v>83</v>
      </c>
      <c r="B408" s="9">
        <v>0.2</v>
      </c>
      <c r="C408" s="83">
        <v>-5</v>
      </c>
      <c r="D408" s="80" t="s">
        <v>92</v>
      </c>
    </row>
    <row r="409" spans="1:4" x14ac:dyDescent="0.25">
      <c r="A409" s="71" t="s">
        <v>83</v>
      </c>
      <c r="B409" s="9">
        <v>0.3</v>
      </c>
      <c r="C409" s="83">
        <v>-5</v>
      </c>
      <c r="D409" s="80" t="s">
        <v>92</v>
      </c>
    </row>
    <row r="410" spans="1:4" x14ac:dyDescent="0.25">
      <c r="A410" s="71" t="s">
        <v>83</v>
      </c>
      <c r="B410" s="9">
        <v>0.4</v>
      </c>
      <c r="C410" s="83">
        <v>-5</v>
      </c>
      <c r="D410" s="80" t="s">
        <v>92</v>
      </c>
    </row>
    <row r="411" spans="1:4" x14ac:dyDescent="0.25">
      <c r="A411" s="71" t="s">
        <v>83</v>
      </c>
      <c r="B411" s="9">
        <v>0.5</v>
      </c>
      <c r="C411" s="83">
        <v>-5</v>
      </c>
      <c r="D411" s="80" t="s">
        <v>92</v>
      </c>
    </row>
    <row r="412" spans="1:4" x14ac:dyDescent="0.25">
      <c r="A412" s="71" t="s">
        <v>83</v>
      </c>
      <c r="B412" s="9">
        <v>0.6</v>
      </c>
      <c r="C412" s="83">
        <v>-5</v>
      </c>
      <c r="D412" s="80" t="s">
        <v>92</v>
      </c>
    </row>
    <row r="413" spans="1:4" x14ac:dyDescent="0.25">
      <c r="A413" s="71" t="s">
        <v>83</v>
      </c>
      <c r="B413" s="9">
        <v>0.7</v>
      </c>
      <c r="C413" s="83">
        <v>-5</v>
      </c>
      <c r="D413" s="80" t="s">
        <v>92</v>
      </c>
    </row>
    <row r="414" spans="1:4" x14ac:dyDescent="0.25">
      <c r="A414" s="71" t="s">
        <v>83</v>
      </c>
      <c r="B414" s="9">
        <v>0.8</v>
      </c>
      <c r="C414" s="83">
        <v>-5</v>
      </c>
      <c r="D414" s="80" t="s">
        <v>92</v>
      </c>
    </row>
    <row r="415" spans="1:4" x14ac:dyDescent="0.25">
      <c r="A415" s="71" t="s">
        <v>83</v>
      </c>
      <c r="B415" s="9">
        <v>0.9</v>
      </c>
      <c r="C415" s="83">
        <v>-5</v>
      </c>
      <c r="D415" s="80" t="s">
        <v>92</v>
      </c>
    </row>
    <row r="416" spans="1:4" x14ac:dyDescent="0.25">
      <c r="A416" s="71" t="s">
        <v>83</v>
      </c>
      <c r="B416" s="9">
        <v>1</v>
      </c>
      <c r="C416" s="83">
        <v>-5</v>
      </c>
      <c r="D416" s="80" t="s">
        <v>92</v>
      </c>
    </row>
    <row r="417" spans="1:4" x14ac:dyDescent="0.25">
      <c r="A417" s="71" t="s">
        <v>83</v>
      </c>
      <c r="B417" s="9">
        <v>1.1000000000000001</v>
      </c>
      <c r="C417" s="83">
        <v>-5</v>
      </c>
      <c r="D417" s="80" t="s">
        <v>92</v>
      </c>
    </row>
    <row r="418" spans="1:4" x14ac:dyDescent="0.25">
      <c r="A418" s="71" t="s">
        <v>83</v>
      </c>
      <c r="B418" s="9">
        <v>1.2</v>
      </c>
      <c r="C418" s="83">
        <v>-5</v>
      </c>
      <c r="D418" s="80" t="s">
        <v>92</v>
      </c>
    </row>
    <row r="419" spans="1:4" x14ac:dyDescent="0.25">
      <c r="A419" s="71" t="s">
        <v>83</v>
      </c>
      <c r="B419" s="9">
        <v>1.3</v>
      </c>
      <c r="C419" s="83">
        <v>-5</v>
      </c>
      <c r="D419" s="80" t="s">
        <v>92</v>
      </c>
    </row>
    <row r="420" spans="1:4" x14ac:dyDescent="0.25">
      <c r="A420" s="71" t="s">
        <v>83</v>
      </c>
      <c r="B420" s="9">
        <v>1.4</v>
      </c>
      <c r="C420" s="83">
        <v>-5</v>
      </c>
      <c r="D420" s="80" t="s">
        <v>92</v>
      </c>
    </row>
    <row r="421" spans="1:4" x14ac:dyDescent="0.25">
      <c r="A421" s="71" t="s">
        <v>83</v>
      </c>
      <c r="B421" s="9">
        <v>1.5</v>
      </c>
      <c r="C421" s="83">
        <v>-5</v>
      </c>
      <c r="D421" s="80" t="s">
        <v>92</v>
      </c>
    </row>
    <row r="422" spans="1:4" x14ac:dyDescent="0.25">
      <c r="A422" s="71" t="s">
        <v>83</v>
      </c>
      <c r="B422" s="9">
        <v>1.6</v>
      </c>
      <c r="C422" s="83">
        <v>-5</v>
      </c>
      <c r="D422" s="80" t="s">
        <v>92</v>
      </c>
    </row>
    <row r="423" spans="1:4" x14ac:dyDescent="0.25">
      <c r="A423" s="71" t="s">
        <v>83</v>
      </c>
      <c r="B423" s="9">
        <v>1.7</v>
      </c>
      <c r="C423" s="83">
        <v>-5</v>
      </c>
      <c r="D423" s="80" t="s">
        <v>92</v>
      </c>
    </row>
    <row r="424" spans="1:4" x14ac:dyDescent="0.25">
      <c r="A424" s="71" t="s">
        <v>83</v>
      </c>
      <c r="B424" s="9">
        <v>1.8</v>
      </c>
      <c r="C424" s="83">
        <v>-5</v>
      </c>
      <c r="D424" s="80" t="s">
        <v>92</v>
      </c>
    </row>
    <row r="425" spans="1:4" x14ac:dyDescent="0.25">
      <c r="A425" s="71" t="s">
        <v>83</v>
      </c>
      <c r="B425" s="9">
        <v>1.9</v>
      </c>
      <c r="C425" s="83">
        <v>-5</v>
      </c>
      <c r="D425" s="80" t="s">
        <v>92</v>
      </c>
    </row>
    <row r="426" spans="1:4" x14ac:dyDescent="0.25">
      <c r="A426" s="71" t="s">
        <v>83</v>
      </c>
      <c r="B426" s="9">
        <v>2</v>
      </c>
      <c r="C426" s="83">
        <v>-5</v>
      </c>
      <c r="D426" s="80" t="s">
        <v>92</v>
      </c>
    </row>
    <row r="427" spans="1:4" x14ac:dyDescent="0.25">
      <c r="A427" s="71" t="s">
        <v>83</v>
      </c>
      <c r="B427" s="9">
        <v>2.1</v>
      </c>
      <c r="C427" s="83">
        <v>-5</v>
      </c>
      <c r="D427" s="80" t="s">
        <v>92</v>
      </c>
    </row>
    <row r="428" spans="1:4" x14ac:dyDescent="0.25">
      <c r="A428" s="71" t="s">
        <v>83</v>
      </c>
      <c r="B428" s="9">
        <v>2.2000000000000002</v>
      </c>
      <c r="C428" s="83">
        <v>-5</v>
      </c>
      <c r="D428" s="80" t="s">
        <v>92</v>
      </c>
    </row>
    <row r="429" spans="1:4" x14ac:dyDescent="0.25">
      <c r="A429" s="71" t="s">
        <v>83</v>
      </c>
      <c r="B429" s="9">
        <v>2.2999999999999998</v>
      </c>
      <c r="C429" s="83">
        <v>-5</v>
      </c>
      <c r="D429" s="80" t="s">
        <v>92</v>
      </c>
    </row>
    <row r="430" spans="1:4" x14ac:dyDescent="0.25">
      <c r="A430" s="71" t="s">
        <v>83</v>
      </c>
      <c r="B430" s="9">
        <v>2.4</v>
      </c>
      <c r="C430" s="83">
        <v>-5</v>
      </c>
      <c r="D430" s="80" t="s">
        <v>92</v>
      </c>
    </row>
    <row r="431" spans="1:4" x14ac:dyDescent="0.25">
      <c r="A431" s="71" t="s">
        <v>83</v>
      </c>
      <c r="B431" s="9">
        <v>2.5</v>
      </c>
      <c r="C431" s="83">
        <v>-5</v>
      </c>
      <c r="D431" s="80" t="s">
        <v>92</v>
      </c>
    </row>
    <row r="432" spans="1:4" x14ac:dyDescent="0.25">
      <c r="A432" s="71" t="s">
        <v>83</v>
      </c>
      <c r="B432" s="9">
        <v>2.6</v>
      </c>
      <c r="C432" s="83">
        <v>-5</v>
      </c>
      <c r="D432" s="80" t="s">
        <v>92</v>
      </c>
    </row>
    <row r="433" spans="1:4" x14ac:dyDescent="0.25">
      <c r="A433" s="71" t="s">
        <v>83</v>
      </c>
      <c r="B433" s="9">
        <v>2.7</v>
      </c>
      <c r="C433" s="83">
        <v>-5</v>
      </c>
      <c r="D433" s="80" t="s">
        <v>92</v>
      </c>
    </row>
    <row r="434" spans="1:4" x14ac:dyDescent="0.25">
      <c r="A434" s="71" t="s">
        <v>83</v>
      </c>
      <c r="B434" s="9">
        <v>2.8</v>
      </c>
      <c r="C434" s="83">
        <v>-5</v>
      </c>
      <c r="D434" s="80" t="s">
        <v>92</v>
      </c>
    </row>
    <row r="435" spans="1:4" x14ac:dyDescent="0.25">
      <c r="A435" s="71" t="s">
        <v>83</v>
      </c>
      <c r="B435" s="9">
        <v>2.9</v>
      </c>
      <c r="C435" s="83">
        <v>-5</v>
      </c>
      <c r="D435" s="80" t="s">
        <v>92</v>
      </c>
    </row>
    <row r="436" spans="1:4" x14ac:dyDescent="0.25">
      <c r="A436" s="71" t="s">
        <v>83</v>
      </c>
      <c r="B436" s="9">
        <v>3</v>
      </c>
      <c r="C436" s="83">
        <v>-5</v>
      </c>
      <c r="D436" s="80" t="s">
        <v>92</v>
      </c>
    </row>
    <row r="437" spans="1:4" x14ac:dyDescent="0.25">
      <c r="A437" s="71" t="s">
        <v>83</v>
      </c>
      <c r="B437" s="9">
        <v>3.1</v>
      </c>
      <c r="C437" s="83">
        <v>-5</v>
      </c>
      <c r="D437" s="80" t="s">
        <v>92</v>
      </c>
    </row>
    <row r="438" spans="1:4" x14ac:dyDescent="0.25">
      <c r="A438" s="71" t="s">
        <v>83</v>
      </c>
      <c r="B438" s="9">
        <v>3.2</v>
      </c>
      <c r="C438" s="83">
        <v>-5</v>
      </c>
      <c r="D438" s="80" t="s">
        <v>92</v>
      </c>
    </row>
    <row r="439" spans="1:4" x14ac:dyDescent="0.25">
      <c r="A439" s="71" t="s">
        <v>83</v>
      </c>
      <c r="B439" s="9">
        <v>3.3</v>
      </c>
      <c r="C439" s="83">
        <v>-5</v>
      </c>
      <c r="D439" s="80" t="s">
        <v>92</v>
      </c>
    </row>
    <row r="440" spans="1:4" x14ac:dyDescent="0.25">
      <c r="A440" s="71" t="s">
        <v>83</v>
      </c>
      <c r="B440" s="9">
        <v>3.4</v>
      </c>
      <c r="C440" s="83">
        <v>-5</v>
      </c>
      <c r="D440" s="80" t="s">
        <v>92</v>
      </c>
    </row>
    <row r="441" spans="1:4" x14ac:dyDescent="0.25">
      <c r="A441" s="71" t="s">
        <v>83</v>
      </c>
      <c r="B441" s="9">
        <v>3.5</v>
      </c>
      <c r="C441" s="83">
        <v>-5</v>
      </c>
      <c r="D441" s="80" t="s">
        <v>92</v>
      </c>
    </row>
    <row r="442" spans="1:4" x14ac:dyDescent="0.25">
      <c r="A442" s="71" t="s">
        <v>83</v>
      </c>
      <c r="B442" s="9">
        <v>3.6</v>
      </c>
      <c r="C442" s="83">
        <v>-5</v>
      </c>
      <c r="D442" s="80" t="s">
        <v>92</v>
      </c>
    </row>
    <row r="443" spans="1:4" x14ac:dyDescent="0.25">
      <c r="A443" s="71" t="s">
        <v>83</v>
      </c>
      <c r="B443" s="9">
        <v>3.7</v>
      </c>
      <c r="C443" s="83">
        <v>-5</v>
      </c>
      <c r="D443" s="80" t="s">
        <v>92</v>
      </c>
    </row>
    <row r="444" spans="1:4" x14ac:dyDescent="0.25">
      <c r="A444" s="71" t="s">
        <v>83</v>
      </c>
      <c r="B444" s="9">
        <v>3.8</v>
      </c>
      <c r="C444" s="83">
        <v>-5</v>
      </c>
      <c r="D444" s="80" t="s">
        <v>92</v>
      </c>
    </row>
    <row r="445" spans="1:4" x14ac:dyDescent="0.25">
      <c r="A445" s="71" t="s">
        <v>83</v>
      </c>
      <c r="B445" s="9">
        <v>3.9</v>
      </c>
      <c r="C445" s="83">
        <v>-5</v>
      </c>
      <c r="D445" s="80" t="s">
        <v>92</v>
      </c>
    </row>
    <row r="446" spans="1:4" x14ac:dyDescent="0.25">
      <c r="A446" s="71" t="s">
        <v>83</v>
      </c>
      <c r="B446" s="9">
        <v>4</v>
      </c>
      <c r="C446" s="83">
        <v>-4.9872199999999998</v>
      </c>
      <c r="D446" s="80" t="s">
        <v>92</v>
      </c>
    </row>
    <row r="447" spans="1:4" x14ac:dyDescent="0.25">
      <c r="A447" s="71" t="s">
        <v>83</v>
      </c>
      <c r="B447" s="9">
        <v>4.0999999999999996</v>
      </c>
      <c r="C447" s="83">
        <v>-4.9480199999999996</v>
      </c>
      <c r="D447" s="80" t="s">
        <v>92</v>
      </c>
    </row>
    <row r="448" spans="1:4" x14ac:dyDescent="0.25">
      <c r="A448" s="71" t="s">
        <v>83</v>
      </c>
      <c r="B448" s="9">
        <v>4.2</v>
      </c>
      <c r="C448" s="83">
        <v>-4.8817700000000004</v>
      </c>
      <c r="D448" s="80" t="s">
        <v>92</v>
      </c>
    </row>
    <row r="449" spans="1:4" x14ac:dyDescent="0.25">
      <c r="A449" s="71" t="s">
        <v>83</v>
      </c>
      <c r="B449" s="9">
        <v>4.3</v>
      </c>
      <c r="C449" s="83">
        <v>-4.7888099999999998</v>
      </c>
      <c r="D449" s="80" t="s">
        <v>92</v>
      </c>
    </row>
    <row r="450" spans="1:4" x14ac:dyDescent="0.25">
      <c r="A450" s="71" t="s">
        <v>83</v>
      </c>
      <c r="B450" s="9">
        <v>4.4000000000000004</v>
      </c>
      <c r="C450" s="83">
        <v>-4.6704699999999999</v>
      </c>
      <c r="D450" s="80" t="s">
        <v>92</v>
      </c>
    </row>
    <row r="451" spans="1:4" x14ac:dyDescent="0.25">
      <c r="A451" s="71" t="s">
        <v>83</v>
      </c>
      <c r="B451" s="9">
        <v>4.5</v>
      </c>
      <c r="C451" s="83">
        <v>-4.5289599999999997</v>
      </c>
      <c r="D451" s="80" t="s">
        <v>92</v>
      </c>
    </row>
    <row r="452" spans="1:4" x14ac:dyDescent="0.25">
      <c r="A452" s="71" t="s">
        <v>83</v>
      </c>
      <c r="B452" s="9">
        <v>4.5999999999999996</v>
      </c>
      <c r="C452" s="83">
        <v>-4.3672899999999997</v>
      </c>
      <c r="D452" s="80" t="s">
        <v>92</v>
      </c>
    </row>
    <row r="453" spans="1:4" x14ac:dyDescent="0.25">
      <c r="A453" s="71" t="s">
        <v>83</v>
      </c>
      <c r="B453" s="9">
        <v>4.7</v>
      </c>
      <c r="C453" s="83">
        <v>-4.1890099999999997</v>
      </c>
      <c r="D453" s="80" t="s">
        <v>92</v>
      </c>
    </row>
    <row r="454" spans="1:4" x14ac:dyDescent="0.25">
      <c r="A454" s="71" t="s">
        <v>83</v>
      </c>
      <c r="B454" s="9">
        <v>4.8</v>
      </c>
      <c r="C454" s="83">
        <v>-3.9980000000000002</v>
      </c>
      <c r="D454" s="80" t="s">
        <v>92</v>
      </c>
    </row>
    <row r="455" spans="1:4" x14ac:dyDescent="0.25">
      <c r="A455" s="71" t="s">
        <v>83</v>
      </c>
      <c r="B455" s="9">
        <v>4.9000000000000004</v>
      </c>
      <c r="C455" s="83">
        <v>-3.7982200000000002</v>
      </c>
      <c r="D455" s="80" t="s">
        <v>92</v>
      </c>
    </row>
    <row r="456" spans="1:4" x14ac:dyDescent="0.25">
      <c r="A456" s="71" t="s">
        <v>83</v>
      </c>
      <c r="B456" s="9">
        <v>5</v>
      </c>
      <c r="C456" s="83">
        <v>-3.5934900000000001</v>
      </c>
      <c r="D456" s="80" t="s">
        <v>92</v>
      </c>
    </row>
    <row r="457" spans="1:4" x14ac:dyDescent="0.25">
      <c r="A457" s="71" t="s">
        <v>83</v>
      </c>
      <c r="B457" s="9">
        <v>5.0999999999999996</v>
      </c>
      <c r="C457" s="83">
        <v>-3.3873099999999998</v>
      </c>
      <c r="D457" s="80" t="s">
        <v>92</v>
      </c>
    </row>
    <row r="458" spans="1:4" x14ac:dyDescent="0.25">
      <c r="A458" s="71" t="s">
        <v>83</v>
      </c>
      <c r="B458" s="9">
        <v>5.2</v>
      </c>
      <c r="C458" s="83">
        <v>-3.18275</v>
      </c>
      <c r="D458" s="80" t="s">
        <v>92</v>
      </c>
    </row>
    <row r="459" spans="1:4" x14ac:dyDescent="0.25">
      <c r="A459" s="71" t="s">
        <v>83</v>
      </c>
      <c r="B459" s="9">
        <v>5.3</v>
      </c>
      <c r="C459" s="83">
        <v>-2.9823900000000001</v>
      </c>
      <c r="D459" s="80" t="s">
        <v>92</v>
      </c>
    </row>
    <row r="460" spans="1:4" x14ac:dyDescent="0.25">
      <c r="A460" s="71" t="s">
        <v>83</v>
      </c>
      <c r="B460" s="9">
        <v>5.4</v>
      </c>
      <c r="C460" s="83">
        <v>-2.7882899999999999</v>
      </c>
      <c r="D460" s="80" t="s">
        <v>92</v>
      </c>
    </row>
    <row r="461" spans="1:4" x14ac:dyDescent="0.25">
      <c r="A461" s="71" t="s">
        <v>83</v>
      </c>
      <c r="B461" s="9">
        <v>5.5</v>
      </c>
      <c r="C461" s="83">
        <v>-2.6019999999999999</v>
      </c>
      <c r="D461" s="80" t="s">
        <v>92</v>
      </c>
    </row>
    <row r="462" spans="1:4" x14ac:dyDescent="0.25">
      <c r="A462" s="71" t="s">
        <v>83</v>
      </c>
      <c r="B462" s="9">
        <v>5.6</v>
      </c>
      <c r="C462" s="83">
        <v>-2.4246099999999999</v>
      </c>
      <c r="D462" s="80" t="s">
        <v>92</v>
      </c>
    </row>
    <row r="463" spans="1:4" x14ac:dyDescent="0.25">
      <c r="A463" s="71" t="s">
        <v>83</v>
      </c>
      <c r="B463" s="9">
        <v>5.7</v>
      </c>
      <c r="C463" s="83">
        <v>-2.2568199999999998</v>
      </c>
      <c r="D463" s="80" t="s">
        <v>92</v>
      </c>
    </row>
    <row r="464" spans="1:4" x14ac:dyDescent="0.25">
      <c r="A464" s="71" t="s">
        <v>83</v>
      </c>
      <c r="B464" s="9">
        <v>5.8</v>
      </c>
      <c r="C464" s="83">
        <v>-2.0990000000000002</v>
      </c>
      <c r="D464" s="80" t="s">
        <v>92</v>
      </c>
    </row>
    <row r="465" spans="1:4" x14ac:dyDescent="0.25">
      <c r="A465" s="71" t="s">
        <v>83</v>
      </c>
      <c r="B465" s="9">
        <v>5.9</v>
      </c>
      <c r="C465" s="83">
        <v>-1.95122</v>
      </c>
      <c r="D465" s="80" t="s">
        <v>92</v>
      </c>
    </row>
    <row r="466" spans="1:4" x14ac:dyDescent="0.25">
      <c r="A466" s="71" t="s">
        <v>83</v>
      </c>
      <c r="B466" s="9">
        <v>6</v>
      </c>
      <c r="C466" s="83">
        <v>-1.81338</v>
      </c>
      <c r="D466" s="80" t="s">
        <v>92</v>
      </c>
    </row>
    <row r="467" spans="1:4" x14ac:dyDescent="0.25">
      <c r="A467" s="71" t="s">
        <v>83</v>
      </c>
      <c r="B467" s="9">
        <v>6.1</v>
      </c>
      <c r="C467" s="83">
        <v>-1.6852</v>
      </c>
      <c r="D467" s="80" t="s">
        <v>92</v>
      </c>
    </row>
    <row r="468" spans="1:4" x14ac:dyDescent="0.25">
      <c r="A468" s="71" t="s">
        <v>83</v>
      </c>
      <c r="B468" s="9">
        <v>6.2</v>
      </c>
      <c r="C468" s="83">
        <v>-1.56629</v>
      </c>
      <c r="D468" s="80" t="s">
        <v>92</v>
      </c>
    </row>
    <row r="469" spans="1:4" x14ac:dyDescent="0.25">
      <c r="A469" s="71" t="s">
        <v>83</v>
      </c>
      <c r="B469" s="9">
        <v>6.3</v>
      </c>
      <c r="C469" s="83">
        <v>-1.4561999999999999</v>
      </c>
      <c r="D469" s="80" t="s">
        <v>92</v>
      </c>
    </row>
    <row r="470" spans="1:4" x14ac:dyDescent="0.25">
      <c r="A470" s="71" t="s">
        <v>83</v>
      </c>
      <c r="B470" s="9">
        <v>6.4</v>
      </c>
      <c r="C470" s="83">
        <v>-1.3544099999999999</v>
      </c>
      <c r="D470" s="80" t="s">
        <v>92</v>
      </c>
    </row>
    <row r="471" spans="1:4" x14ac:dyDescent="0.25">
      <c r="A471" s="71" t="s">
        <v>83</v>
      </c>
      <c r="B471" s="9">
        <v>6.5</v>
      </c>
      <c r="C471" s="83">
        <v>-1.2604</v>
      </c>
      <c r="D471" s="80" t="s">
        <v>92</v>
      </c>
    </row>
    <row r="472" spans="1:4" x14ac:dyDescent="0.25">
      <c r="A472" s="71" t="s">
        <v>83</v>
      </c>
      <c r="B472" s="9">
        <v>6.6</v>
      </c>
      <c r="C472" s="83">
        <v>-1.17363</v>
      </c>
      <c r="D472" s="80" t="s">
        <v>92</v>
      </c>
    </row>
    <row r="473" spans="1:4" x14ac:dyDescent="0.25">
      <c r="A473" s="71" t="s">
        <v>83</v>
      </c>
      <c r="B473" s="9">
        <v>6.7</v>
      </c>
      <c r="C473" s="83">
        <v>-1.0935900000000001</v>
      </c>
      <c r="D473" s="80" t="s">
        <v>92</v>
      </c>
    </row>
    <row r="474" spans="1:4" x14ac:dyDescent="0.25">
      <c r="A474" s="71" t="s">
        <v>83</v>
      </c>
      <c r="B474" s="9">
        <v>6.8</v>
      </c>
      <c r="C474" s="83">
        <v>-1.0197700000000001</v>
      </c>
      <c r="D474" s="80" t="s">
        <v>92</v>
      </c>
    </row>
    <row r="475" spans="1:4" x14ac:dyDescent="0.25">
      <c r="A475" s="71" t="s">
        <v>83</v>
      </c>
      <c r="B475" s="9">
        <v>6.9</v>
      </c>
      <c r="C475" s="83">
        <v>-0.95167400000000002</v>
      </c>
      <c r="D475" s="80" t="s">
        <v>92</v>
      </c>
    </row>
    <row r="476" spans="1:4" x14ac:dyDescent="0.25">
      <c r="A476" s="71" t="s">
        <v>83</v>
      </c>
      <c r="B476" s="9">
        <v>7</v>
      </c>
      <c r="C476" s="83">
        <v>-0.88886100000000001</v>
      </c>
      <c r="D476" s="80" t="s">
        <v>92</v>
      </c>
    </row>
    <row r="477" spans="1:4" x14ac:dyDescent="0.25">
      <c r="A477" s="71" t="s">
        <v>83</v>
      </c>
      <c r="B477" s="9">
        <v>7.1</v>
      </c>
      <c r="C477" s="83">
        <v>-0.830897</v>
      </c>
      <c r="D477" s="80" t="s">
        <v>92</v>
      </c>
    </row>
    <row r="478" spans="1:4" x14ac:dyDescent="0.25">
      <c r="A478" s="71" t="s">
        <v>83</v>
      </c>
      <c r="B478" s="9">
        <v>7.2</v>
      </c>
      <c r="C478" s="83">
        <v>-0.77738700000000005</v>
      </c>
      <c r="D478" s="80" t="s">
        <v>92</v>
      </c>
    </row>
    <row r="479" spans="1:4" x14ac:dyDescent="0.25">
      <c r="A479" s="71" t="s">
        <v>83</v>
      </c>
      <c r="B479" s="9">
        <v>7.3</v>
      </c>
      <c r="C479" s="83">
        <v>-0.727962</v>
      </c>
      <c r="D479" s="80" t="s">
        <v>92</v>
      </c>
    </row>
    <row r="480" spans="1:4" x14ac:dyDescent="0.25">
      <c r="A480" s="71" t="s">
        <v>83</v>
      </c>
      <c r="B480" s="9">
        <v>7.4</v>
      </c>
      <c r="C480" s="83">
        <v>-0.68228100000000003</v>
      </c>
      <c r="D480" s="80" t="s">
        <v>92</v>
      </c>
    </row>
    <row r="481" spans="1:4" x14ac:dyDescent="0.25">
      <c r="A481" s="71" t="s">
        <v>83</v>
      </c>
      <c r="B481" s="9">
        <v>7.5</v>
      </c>
      <c r="C481" s="83">
        <v>-0.64003399999999999</v>
      </c>
      <c r="D481" s="80" t="s">
        <v>92</v>
      </c>
    </row>
    <row r="482" spans="1:4" x14ac:dyDescent="0.25">
      <c r="A482" s="71" t="s">
        <v>83</v>
      </c>
      <c r="B482" s="9">
        <v>7.6</v>
      </c>
      <c r="C482" s="83">
        <v>-0.60093300000000005</v>
      </c>
      <c r="D482" s="80" t="s">
        <v>92</v>
      </c>
    </row>
    <row r="483" spans="1:4" x14ac:dyDescent="0.25">
      <c r="A483" s="71" t="s">
        <v>83</v>
      </c>
      <c r="B483" s="9">
        <v>7.7</v>
      </c>
      <c r="C483" s="83">
        <v>-0.56471700000000002</v>
      </c>
      <c r="D483" s="80" t="s">
        <v>92</v>
      </c>
    </row>
    <row r="484" spans="1:4" x14ac:dyDescent="0.25">
      <c r="A484" s="71" t="s">
        <v>83</v>
      </c>
      <c r="B484" s="9">
        <v>7.8</v>
      </c>
      <c r="C484" s="83">
        <v>-0.53114600000000001</v>
      </c>
      <c r="D484" s="80" t="s">
        <v>92</v>
      </c>
    </row>
    <row r="485" spans="1:4" x14ac:dyDescent="0.25">
      <c r="A485" s="71" t="s">
        <v>83</v>
      </c>
      <c r="B485" s="9">
        <v>7.9</v>
      </c>
      <c r="C485" s="83">
        <v>-0.50000100000000003</v>
      </c>
      <c r="D485" s="80" t="s">
        <v>92</v>
      </c>
    </row>
    <row r="486" spans="1:4" x14ac:dyDescent="0.25">
      <c r="A486" s="71" t="s">
        <v>83</v>
      </c>
      <c r="B486" s="9">
        <v>8</v>
      </c>
      <c r="C486" s="83">
        <v>-0.471082</v>
      </c>
      <c r="D486" s="80" t="s">
        <v>92</v>
      </c>
    </row>
    <row r="487" spans="1:4" x14ac:dyDescent="0.25">
      <c r="A487" s="71" t="s">
        <v>83</v>
      </c>
      <c r="B487" s="9">
        <v>8.1</v>
      </c>
      <c r="C487" s="83">
        <v>-0.44420799999999999</v>
      </c>
      <c r="D487" s="80" t="s">
        <v>92</v>
      </c>
    </row>
    <row r="488" spans="1:4" x14ac:dyDescent="0.25">
      <c r="A488" s="71" t="s">
        <v>83</v>
      </c>
      <c r="B488" s="9">
        <v>8.1999999999999993</v>
      </c>
      <c r="C488" s="83">
        <v>-0.41921199999999997</v>
      </c>
      <c r="D488" s="80" t="s">
        <v>92</v>
      </c>
    </row>
    <row r="489" spans="1:4" x14ac:dyDescent="0.25">
      <c r="A489" s="71" t="s">
        <v>83</v>
      </c>
      <c r="B489" s="9">
        <v>8.3000000000000007</v>
      </c>
      <c r="C489" s="83">
        <v>-0.39594299999999999</v>
      </c>
      <c r="D489" s="80" t="s">
        <v>92</v>
      </c>
    </row>
    <row r="490" spans="1:4" x14ac:dyDescent="0.25">
      <c r="A490" s="71" t="s">
        <v>83</v>
      </c>
      <c r="B490" s="9">
        <v>8.4</v>
      </c>
      <c r="C490" s="83">
        <v>-0.37426300000000001</v>
      </c>
      <c r="D490" s="80" t="s">
        <v>92</v>
      </c>
    </row>
    <row r="491" spans="1:4" x14ac:dyDescent="0.25">
      <c r="A491" s="71" t="s">
        <v>83</v>
      </c>
      <c r="B491" s="9">
        <v>8.5</v>
      </c>
      <c r="C491" s="83">
        <v>-0.35404600000000003</v>
      </c>
      <c r="D491" s="80" t="s">
        <v>92</v>
      </c>
    </row>
    <row r="492" spans="1:4" x14ac:dyDescent="0.25">
      <c r="A492" s="71" t="s">
        <v>83</v>
      </c>
      <c r="B492" s="9">
        <v>8.6</v>
      </c>
      <c r="C492" s="83">
        <v>-0.33517599999999997</v>
      </c>
      <c r="D492" s="80" t="s">
        <v>92</v>
      </c>
    </row>
    <row r="493" spans="1:4" x14ac:dyDescent="0.25">
      <c r="A493" s="71" t="s">
        <v>83</v>
      </c>
      <c r="B493" s="9">
        <v>8.6999999999999993</v>
      </c>
      <c r="C493" s="83">
        <v>-0.31755</v>
      </c>
      <c r="D493" s="80" t="s">
        <v>92</v>
      </c>
    </row>
    <row r="494" spans="1:4" x14ac:dyDescent="0.25">
      <c r="A494" s="71" t="s">
        <v>83</v>
      </c>
      <c r="B494" s="9">
        <v>8.8000000000000007</v>
      </c>
      <c r="C494" s="83">
        <v>-0.30107099999999998</v>
      </c>
      <c r="D494" s="80" t="s">
        <v>92</v>
      </c>
    </row>
    <row r="495" spans="1:4" x14ac:dyDescent="0.25">
      <c r="A495" s="71" t="s">
        <v>83</v>
      </c>
      <c r="B495" s="9">
        <v>8.9</v>
      </c>
      <c r="C495" s="83">
        <v>-0.28565099999999999</v>
      </c>
      <c r="D495" s="80" t="s">
        <v>92</v>
      </c>
    </row>
    <row r="496" spans="1:4" x14ac:dyDescent="0.25">
      <c r="A496" s="71" t="s">
        <v>83</v>
      </c>
      <c r="B496" s="9">
        <v>9</v>
      </c>
      <c r="C496" s="83">
        <v>-0.27121099999999998</v>
      </c>
      <c r="D496" s="80" t="s">
        <v>92</v>
      </c>
    </row>
    <row r="497" spans="1:4" x14ac:dyDescent="0.25">
      <c r="A497" s="71" t="s">
        <v>83</v>
      </c>
      <c r="B497" s="9">
        <v>9.1</v>
      </c>
      <c r="C497" s="83">
        <v>-0.25767800000000002</v>
      </c>
      <c r="D497" s="80" t="s">
        <v>92</v>
      </c>
    </row>
    <row r="498" spans="1:4" x14ac:dyDescent="0.25">
      <c r="A498" s="71" t="s">
        <v>83</v>
      </c>
      <c r="B498" s="9">
        <v>9.1999999999999993</v>
      </c>
      <c r="C498" s="83">
        <v>-0.24498400000000001</v>
      </c>
      <c r="D498" s="80" t="s">
        <v>92</v>
      </c>
    </row>
    <row r="499" spans="1:4" x14ac:dyDescent="0.25">
      <c r="A499" s="71" t="s">
        <v>83</v>
      </c>
      <c r="B499" s="9">
        <v>9.3000000000000007</v>
      </c>
      <c r="C499" s="83">
        <v>-0.233068</v>
      </c>
      <c r="D499" s="80" t="s">
        <v>92</v>
      </c>
    </row>
    <row r="500" spans="1:4" x14ac:dyDescent="0.25">
      <c r="A500" s="71" t="s">
        <v>83</v>
      </c>
      <c r="B500" s="9">
        <v>9.4</v>
      </c>
      <c r="C500" s="83">
        <v>-0.22187399999999999</v>
      </c>
      <c r="D500" s="80" t="s">
        <v>92</v>
      </c>
    </row>
    <row r="501" spans="1:4" x14ac:dyDescent="0.25">
      <c r="A501" s="71" t="s">
        <v>83</v>
      </c>
      <c r="B501" s="9">
        <v>9.5</v>
      </c>
      <c r="C501" s="83">
        <v>-0.21134900000000001</v>
      </c>
      <c r="D501" s="80" t="s">
        <v>92</v>
      </c>
    </row>
    <row r="502" spans="1:4" x14ac:dyDescent="0.25">
      <c r="A502" s="71" t="s">
        <v>83</v>
      </c>
      <c r="B502" s="9">
        <v>9.6</v>
      </c>
      <c r="C502" s="83">
        <v>-0.20144699999999999</v>
      </c>
      <c r="D502" s="80" t="s">
        <v>92</v>
      </c>
    </row>
    <row r="503" spans="1:4" x14ac:dyDescent="0.25">
      <c r="A503" s="71" t="s">
        <v>83</v>
      </c>
      <c r="B503" s="9">
        <v>9.6999999999999993</v>
      </c>
      <c r="C503" s="83">
        <v>-0.19212299999999999</v>
      </c>
      <c r="D503" s="80" t="s">
        <v>92</v>
      </c>
    </row>
    <row r="504" spans="1:4" x14ac:dyDescent="0.25">
      <c r="A504" s="71" t="s">
        <v>83</v>
      </c>
      <c r="B504" s="9">
        <v>9.8000000000000007</v>
      </c>
      <c r="C504" s="83">
        <v>-0.183338</v>
      </c>
      <c r="D504" s="80" t="s">
        <v>92</v>
      </c>
    </row>
    <row r="505" spans="1:4" x14ac:dyDescent="0.25">
      <c r="A505" s="71" t="s">
        <v>83</v>
      </c>
      <c r="B505" s="9">
        <v>9.9</v>
      </c>
      <c r="C505" s="83">
        <v>-0.17505499999999999</v>
      </c>
      <c r="D505" s="80" t="s">
        <v>92</v>
      </c>
    </row>
    <row r="506" spans="1:4" x14ac:dyDescent="0.25">
      <c r="A506" s="71" t="s">
        <v>83</v>
      </c>
      <c r="B506" s="9">
        <v>10</v>
      </c>
      <c r="C506" s="83">
        <v>-0.167239</v>
      </c>
      <c r="D506" s="80" t="s">
        <v>92</v>
      </c>
    </row>
  </sheetData>
  <autoFilter ref="A1:D506" xr:uid="{00000000-0009-0000-0000-000009000000}"/>
  <pageMargins left="0.75" right="0.75" top="1" bottom="1" header="0.5" footer="0.5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25"/>
  <sheetViews>
    <sheetView workbookViewId="0">
      <pane ySplit="2" topLeftCell="A3" activePane="bottomLeft" state="frozen"/>
      <selection pane="bottomLeft" activeCell="R21" sqref="R21"/>
    </sheetView>
  </sheetViews>
  <sheetFormatPr defaultColWidth="11" defaultRowHeight="15.75" x14ac:dyDescent="0.25"/>
  <cols>
    <col min="2" max="6" width="7.625" style="16" customWidth="1"/>
    <col min="7" max="7" width="7.625" customWidth="1"/>
    <col min="8" max="12" width="7.5" style="16" customWidth="1"/>
  </cols>
  <sheetData>
    <row r="1" spans="1:12" s="3" customFormat="1" x14ac:dyDescent="0.25">
      <c r="A1" s="11"/>
      <c r="B1" s="23" t="s">
        <v>54</v>
      </c>
      <c r="C1" s="23"/>
      <c r="D1" s="23"/>
      <c r="E1" s="23"/>
      <c r="F1" s="23"/>
      <c r="H1" s="23" t="s">
        <v>55</v>
      </c>
      <c r="I1" s="23"/>
      <c r="J1" s="23"/>
      <c r="K1" s="23"/>
      <c r="L1" s="23"/>
    </row>
    <row r="2" spans="1:12" s="95" customFormat="1" x14ac:dyDescent="0.25">
      <c r="A2" s="94"/>
      <c r="B2" s="93" t="s">
        <v>135</v>
      </c>
      <c r="C2" s="93" t="s">
        <v>136</v>
      </c>
      <c r="D2" s="93" t="s">
        <v>137</v>
      </c>
      <c r="E2" s="93" t="s">
        <v>144</v>
      </c>
      <c r="F2" s="93" t="s">
        <v>145</v>
      </c>
      <c r="H2" s="93" t="s">
        <v>135</v>
      </c>
      <c r="I2" s="93" t="s">
        <v>136</v>
      </c>
      <c r="J2" s="93" t="s">
        <v>137</v>
      </c>
      <c r="K2" s="93" t="s">
        <v>144</v>
      </c>
      <c r="L2" s="93" t="s">
        <v>145</v>
      </c>
    </row>
    <row r="3" spans="1:12" x14ac:dyDescent="0.25">
      <c r="A3" s="24" t="s">
        <v>32</v>
      </c>
      <c r="B3" s="25">
        <v>74.266158029500104</v>
      </c>
      <c r="C3" s="25">
        <v>58.954647019570302</v>
      </c>
      <c r="D3" s="25">
        <v>71.589121887287007</v>
      </c>
      <c r="E3" s="25">
        <f>AVERAGE(B3:D3)</f>
        <v>68.269975645452476</v>
      </c>
      <c r="F3" s="15">
        <f>STDEV(B3:D3)/(SQRT(COUNTA(B3:D3)))</f>
        <v>4.7213395409499919</v>
      </c>
      <c r="H3" s="25">
        <v>46.023445860213798</v>
      </c>
      <c r="I3" s="26">
        <v>45.636230495261103</v>
      </c>
      <c r="J3" s="26">
        <v>44.788080825093203</v>
      </c>
      <c r="K3" s="25">
        <f>AVERAGE(H3:J3)</f>
        <v>45.48258572685603</v>
      </c>
      <c r="L3" s="15">
        <f>STDEV(H3:J3)/(SQRT(COUNTA(H3:J3)))</f>
        <v>0.3647998212002998</v>
      </c>
    </row>
    <row r="4" spans="1:12" x14ac:dyDescent="0.25">
      <c r="A4" s="24" t="s">
        <v>33</v>
      </c>
      <c r="B4" s="25">
        <v>98.0058595908298</v>
      </c>
      <c r="C4" s="25">
        <v>126.116062975066</v>
      </c>
      <c r="D4" s="25">
        <v>90.672626848904699</v>
      </c>
      <c r="E4" s="25">
        <f t="shared" ref="E4:E24" si="0">AVERAGE(B4:D4)</f>
        <v>104.93151647160016</v>
      </c>
      <c r="F4" s="15">
        <f t="shared" ref="F4:F24" si="1">STDEV(B4:D4)/(SQRT(COUNTA(B4:D4)))</f>
        <v>10.801741117831297</v>
      </c>
      <c r="H4" s="25">
        <v>47.887380325227902</v>
      </c>
      <c r="I4" s="26">
        <v>52.890137879472597</v>
      </c>
      <c r="J4" s="26">
        <v>46.5475939305895</v>
      </c>
      <c r="K4" s="25">
        <f t="shared" ref="K4:K24" si="2">AVERAGE(H4:J4)</f>
        <v>49.108370711763335</v>
      </c>
      <c r="L4" s="15">
        <f t="shared" ref="L4:L24" si="3">STDEV(H4:J4)/(SQRT(COUNTA(H4:J4)))</f>
        <v>1.9300327353775941</v>
      </c>
    </row>
    <row r="5" spans="1:12" x14ac:dyDescent="0.25">
      <c r="A5" s="24" t="s">
        <v>34</v>
      </c>
      <c r="B5" s="25">
        <v>4.2841882662732598</v>
      </c>
      <c r="C5" s="25">
        <v>1.1967458518006799</v>
      </c>
      <c r="D5" s="25">
        <v>8.1403295263059405</v>
      </c>
      <c r="E5" s="25">
        <f t="shared" si="0"/>
        <v>4.5404212147932936</v>
      </c>
      <c r="F5" s="15">
        <f t="shared" si="1"/>
        <v>2.0085301469934387</v>
      </c>
      <c r="H5" s="25">
        <v>20.374541644014698</v>
      </c>
      <c r="I5" s="26">
        <v>23.148647908912999</v>
      </c>
      <c r="J5" s="26">
        <v>35.912069015236398</v>
      </c>
      <c r="K5" s="25">
        <f t="shared" si="2"/>
        <v>26.478419522721367</v>
      </c>
      <c r="L5" s="15">
        <f>STDEV(H5:J5)/(SQRT(COUNTA(H5:J5)))</f>
        <v>4.7843224338443413</v>
      </c>
    </row>
    <row r="6" spans="1:12" x14ac:dyDescent="0.25">
      <c r="A6" s="24" t="s">
        <v>35</v>
      </c>
      <c r="B6" s="25">
        <v>61.360560344623998</v>
      </c>
      <c r="C6" s="25">
        <v>53.528806128287599</v>
      </c>
      <c r="D6" s="25">
        <v>54.642389065718</v>
      </c>
      <c r="E6" s="25">
        <f t="shared" si="0"/>
        <v>56.510585179543199</v>
      </c>
      <c r="F6" s="15">
        <f t="shared" si="1"/>
        <v>2.4462018904183842</v>
      </c>
      <c r="H6" s="25">
        <v>49.937100209672202</v>
      </c>
      <c r="I6" s="26">
        <v>45.0471644737829</v>
      </c>
      <c r="J6" s="26">
        <v>52.004196264555503</v>
      </c>
      <c r="K6" s="25">
        <f t="shared" si="2"/>
        <v>48.996153649336868</v>
      </c>
      <c r="L6" s="15">
        <f t="shared" si="3"/>
        <v>2.0626930743173544</v>
      </c>
    </row>
    <row r="7" spans="1:12" x14ac:dyDescent="0.25">
      <c r="A7" s="24" t="s">
        <v>36</v>
      </c>
      <c r="B7" s="25">
        <v>76.028899381078304</v>
      </c>
      <c r="C7" s="25">
        <v>73.102267986637401</v>
      </c>
      <c r="D7" s="25">
        <v>60.008893465643098</v>
      </c>
      <c r="E7" s="25">
        <f t="shared" si="0"/>
        <v>69.713353611119601</v>
      </c>
      <c r="F7" s="15">
        <f t="shared" si="1"/>
        <v>4.9252310560381547</v>
      </c>
      <c r="H7" s="25">
        <v>49.485111135174101</v>
      </c>
      <c r="I7" s="26">
        <v>51.6647871072581</v>
      </c>
      <c r="J7" s="26">
        <v>29.920206347357201</v>
      </c>
      <c r="K7" s="25">
        <f t="shared" si="2"/>
        <v>43.690034863263129</v>
      </c>
      <c r="L7" s="15">
        <f t="shared" si="3"/>
        <v>6.913606869883778</v>
      </c>
    </row>
    <row r="8" spans="1:12" x14ac:dyDescent="0.25">
      <c r="A8" s="24" t="s">
        <v>37</v>
      </c>
      <c r="B8" s="25">
        <v>19.092500120421999</v>
      </c>
      <c r="C8" s="25">
        <v>12.734815575076</v>
      </c>
      <c r="D8" s="25">
        <v>18.288709979404601</v>
      </c>
      <c r="E8" s="25">
        <f t="shared" si="0"/>
        <v>16.705341891634202</v>
      </c>
      <c r="F8" s="15">
        <f t="shared" si="1"/>
        <v>1.9987770486441716</v>
      </c>
      <c r="H8" s="25">
        <v>27.7185694302073</v>
      </c>
      <c r="I8" s="26">
        <v>30.3505064093657</v>
      </c>
      <c r="J8" s="26">
        <v>22.6988653501508</v>
      </c>
      <c r="K8" s="25">
        <f t="shared" si="2"/>
        <v>26.922647063241268</v>
      </c>
      <c r="L8" s="15">
        <f t="shared" si="3"/>
        <v>2.2444020759394165</v>
      </c>
    </row>
    <row r="9" spans="1:12" x14ac:dyDescent="0.25">
      <c r="A9" s="24" t="s">
        <v>38</v>
      </c>
      <c r="B9" s="25">
        <v>81.538369269449603</v>
      </c>
      <c r="C9" s="25">
        <v>89.275907695207394</v>
      </c>
      <c r="D9" s="25">
        <v>123.86631716906901</v>
      </c>
      <c r="E9" s="25">
        <f t="shared" si="0"/>
        <v>98.226864711242001</v>
      </c>
      <c r="F9" s="15">
        <f t="shared" si="1"/>
        <v>13.012859242244412</v>
      </c>
      <c r="H9" s="25">
        <v>41.135451986146201</v>
      </c>
      <c r="I9" s="26">
        <v>56.665231710519897</v>
      </c>
      <c r="J9" s="26">
        <v>25.345545324108301</v>
      </c>
      <c r="K9" s="25">
        <f t="shared" si="2"/>
        <v>41.048743006924802</v>
      </c>
      <c r="L9" s="15">
        <f t="shared" si="3"/>
        <v>9.0413186293280283</v>
      </c>
    </row>
    <row r="10" spans="1:12" x14ac:dyDescent="0.25">
      <c r="A10" s="24" t="s">
        <v>39</v>
      </c>
      <c r="B10" s="25">
        <v>13.571696400658499</v>
      </c>
      <c r="C10" s="25">
        <v>8.8478576211813795</v>
      </c>
      <c r="D10" s="25">
        <v>17.016944392435899</v>
      </c>
      <c r="E10" s="25">
        <f t="shared" si="0"/>
        <v>13.145499471425259</v>
      </c>
      <c r="F10" s="15">
        <f t="shared" si="1"/>
        <v>2.367820906511394</v>
      </c>
      <c r="H10" s="25">
        <v>13.604229077322101</v>
      </c>
      <c r="I10" s="26">
        <v>16.075898761606599</v>
      </c>
      <c r="J10" s="26">
        <v>12.690719637229201</v>
      </c>
      <c r="K10" s="25">
        <f t="shared" si="2"/>
        <v>14.123615825385967</v>
      </c>
      <c r="L10" s="15">
        <f t="shared" si="3"/>
        <v>1.0111349022391363</v>
      </c>
    </row>
    <row r="11" spans="1:12" x14ac:dyDescent="0.25">
      <c r="A11" s="24" t="s">
        <v>40</v>
      </c>
      <c r="B11" s="25">
        <v>89.112721564597607</v>
      </c>
      <c r="C11" s="25">
        <v>86.565526708799197</v>
      </c>
      <c r="D11" s="25">
        <v>95.7573488110841</v>
      </c>
      <c r="E11" s="25">
        <f t="shared" si="0"/>
        <v>90.478532361493635</v>
      </c>
      <c r="F11" s="15">
        <f t="shared" si="1"/>
        <v>2.7399195693609717</v>
      </c>
      <c r="H11" s="25">
        <v>40.643327846380998</v>
      </c>
      <c r="I11" s="26">
        <v>62.706755733332898</v>
      </c>
      <c r="J11" s="26">
        <v>27.150895750566502</v>
      </c>
      <c r="K11" s="25">
        <f t="shared" si="2"/>
        <v>43.500326443426793</v>
      </c>
      <c r="L11" s="15">
        <f t="shared" si="3"/>
        <v>10.363021205487717</v>
      </c>
    </row>
    <row r="12" spans="1:12" x14ac:dyDescent="0.25">
      <c r="A12" s="24" t="s">
        <v>41</v>
      </c>
      <c r="B12" s="25">
        <v>111.528871112199</v>
      </c>
      <c r="C12" s="25">
        <v>99.518570356501996</v>
      </c>
      <c r="D12" s="25">
        <v>139.070536029262</v>
      </c>
      <c r="E12" s="25">
        <f t="shared" si="0"/>
        <v>116.705992499321</v>
      </c>
      <c r="F12" s="15">
        <f t="shared" si="1"/>
        <v>11.707425514568969</v>
      </c>
      <c r="H12" s="25">
        <v>67.841554756315105</v>
      </c>
      <c r="I12" s="26">
        <v>37.440486366126301</v>
      </c>
      <c r="J12" s="26">
        <v>46.653662638042498</v>
      </c>
      <c r="K12" s="25">
        <f t="shared" si="2"/>
        <v>50.645234586827968</v>
      </c>
      <c r="L12" s="15">
        <f t="shared" si="3"/>
        <v>9.0001060138753033</v>
      </c>
    </row>
    <row r="13" spans="1:12" x14ac:dyDescent="0.25">
      <c r="A13" s="24" t="s">
        <v>42</v>
      </c>
      <c r="B13" s="25">
        <v>117.097296051675</v>
      </c>
      <c r="C13" s="25">
        <v>106.374917879113</v>
      </c>
      <c r="D13" s="25">
        <v>160.48803356913399</v>
      </c>
      <c r="E13" s="25">
        <f t="shared" si="0"/>
        <v>127.98674916664066</v>
      </c>
      <c r="F13" s="15">
        <f t="shared" si="1"/>
        <v>16.542797670261976</v>
      </c>
      <c r="H13" s="25">
        <v>81.648022979202295</v>
      </c>
      <c r="I13" s="26">
        <v>57.095735152113598</v>
      </c>
      <c r="J13" s="26">
        <v>77.621050478442498</v>
      </c>
      <c r="K13" s="25">
        <f t="shared" si="2"/>
        <v>72.121602869919471</v>
      </c>
      <c r="L13" s="15">
        <f t="shared" si="3"/>
        <v>7.602338508319189</v>
      </c>
    </row>
    <row r="14" spans="1:12" x14ac:dyDescent="0.25">
      <c r="A14" s="24" t="s">
        <v>43</v>
      </c>
      <c r="B14" s="25">
        <v>64.997424606877203</v>
      </c>
      <c r="C14" s="25">
        <v>37.024769996598302</v>
      </c>
      <c r="D14" s="25">
        <v>34.833082678846601</v>
      </c>
      <c r="E14" s="25">
        <f t="shared" si="0"/>
        <v>45.618425760774038</v>
      </c>
      <c r="F14" s="15">
        <f t="shared" si="1"/>
        <v>9.7101333758888089</v>
      </c>
      <c r="H14" s="25">
        <v>50.798569727283102</v>
      </c>
      <c r="I14" s="26">
        <v>40.7113148557019</v>
      </c>
      <c r="J14" s="26">
        <v>47.861265703050897</v>
      </c>
      <c r="K14" s="25">
        <f t="shared" si="2"/>
        <v>46.457050095345295</v>
      </c>
      <c r="L14" s="15">
        <f t="shared" si="3"/>
        <v>2.9953877776648929</v>
      </c>
    </row>
    <row r="15" spans="1:12" x14ac:dyDescent="0.25">
      <c r="A15" s="24" t="s">
        <v>44</v>
      </c>
      <c r="B15" s="25">
        <v>109.18887009062</v>
      </c>
      <c r="C15" s="25">
        <v>49.9911711931613</v>
      </c>
      <c r="D15" s="25">
        <v>78.281252901093595</v>
      </c>
      <c r="E15" s="25">
        <f t="shared" si="0"/>
        <v>79.15376472829162</v>
      </c>
      <c r="F15" s="15">
        <f>STDEV(B15:D15)/(SQRT(COUNTA(B15:D15)))</f>
        <v>17.094471292935609</v>
      </c>
      <c r="H15" s="25">
        <v>70.084393053467906</v>
      </c>
      <c r="I15" s="26">
        <v>56.385636703885801</v>
      </c>
      <c r="J15" s="26">
        <v>56.688981187989498</v>
      </c>
      <c r="K15" s="25">
        <f t="shared" si="2"/>
        <v>61.053003648447735</v>
      </c>
      <c r="L15" s="15">
        <f>STDEV(H15:J15)/(SQRT(COUNTA(H15:J15)))</f>
        <v>4.5165436788117157</v>
      </c>
    </row>
    <row r="16" spans="1:12" x14ac:dyDescent="0.25">
      <c r="A16" s="24" t="s">
        <v>45</v>
      </c>
      <c r="B16" s="25">
        <v>39.741220755835997</v>
      </c>
      <c r="C16" s="25">
        <v>21.959969151110201</v>
      </c>
      <c r="D16" s="25">
        <v>30.238214597374601</v>
      </c>
      <c r="E16" s="25">
        <f t="shared" si="0"/>
        <v>30.646468168106935</v>
      </c>
      <c r="F16" s="15">
        <f t="shared" si="1"/>
        <v>5.137062402811952</v>
      </c>
      <c r="H16" s="25">
        <v>37.972158576332198</v>
      </c>
      <c r="I16" s="26">
        <v>47.986172349028799</v>
      </c>
      <c r="J16" s="26">
        <v>35.010073795495202</v>
      </c>
      <c r="K16" s="25">
        <f t="shared" si="2"/>
        <v>40.322801573618733</v>
      </c>
      <c r="L16" s="15">
        <f t="shared" si="3"/>
        <v>3.9259362065318486</v>
      </c>
    </row>
    <row r="17" spans="1:12" x14ac:dyDescent="0.25">
      <c r="A17" s="24" t="s">
        <v>46</v>
      </c>
      <c r="B17" s="25">
        <v>39.742000587212999</v>
      </c>
      <c r="C17" s="25">
        <v>15.8857500460916</v>
      </c>
      <c r="D17" s="25">
        <v>18.939267346218799</v>
      </c>
      <c r="E17" s="25">
        <f t="shared" si="0"/>
        <v>24.855672659841133</v>
      </c>
      <c r="F17" s="15">
        <f t="shared" si="1"/>
        <v>7.4951775906574891</v>
      </c>
      <c r="H17" s="25">
        <v>34.651998805176099</v>
      </c>
      <c r="I17" s="26">
        <v>53.268517420490802</v>
      </c>
      <c r="J17" s="26">
        <v>51.163229569261901</v>
      </c>
      <c r="K17" s="25">
        <f t="shared" si="2"/>
        <v>46.361248598309601</v>
      </c>
      <c r="L17" s="15">
        <f t="shared" si="3"/>
        <v>5.8860840766628169</v>
      </c>
    </row>
    <row r="18" spans="1:12" x14ac:dyDescent="0.25">
      <c r="A18" s="24" t="s">
        <v>47</v>
      </c>
      <c r="B18" s="25">
        <v>111.77225648498001</v>
      </c>
      <c r="C18" s="25">
        <v>102.014655819352</v>
      </c>
      <c r="D18" s="25">
        <v>71.428173564306803</v>
      </c>
      <c r="E18" s="25">
        <f t="shared" si="0"/>
        <v>95.07169528954627</v>
      </c>
      <c r="F18" s="15">
        <f t="shared" si="1"/>
        <v>12.152705903986536</v>
      </c>
      <c r="H18" s="25">
        <v>58.825631722996803</v>
      </c>
      <c r="I18" s="26">
        <v>55.268289717722801</v>
      </c>
      <c r="J18" s="26">
        <v>68.089356587971096</v>
      </c>
      <c r="K18" s="25">
        <f t="shared" si="2"/>
        <v>60.72775934289691</v>
      </c>
      <c r="L18" s="15">
        <f t="shared" si="3"/>
        <v>3.8213656387315562</v>
      </c>
    </row>
    <row r="19" spans="1:12" x14ac:dyDescent="0.25">
      <c r="A19" s="24" t="s">
        <v>48</v>
      </c>
      <c r="B19" s="25">
        <v>115.996681037659</v>
      </c>
      <c r="C19" s="25">
        <v>93.989140567588393</v>
      </c>
      <c r="D19" s="25">
        <v>67.647468389684207</v>
      </c>
      <c r="E19" s="25">
        <f t="shared" si="0"/>
        <v>92.544429998310534</v>
      </c>
      <c r="F19" s="15">
        <f t="shared" si="1"/>
        <v>13.975895706435761</v>
      </c>
      <c r="H19" s="25">
        <v>66.175301605039195</v>
      </c>
      <c r="I19" s="26">
        <v>55.537672452934601</v>
      </c>
      <c r="J19" s="26">
        <v>77.416416110366299</v>
      </c>
      <c r="K19" s="25">
        <f t="shared" si="2"/>
        <v>66.376463389446698</v>
      </c>
      <c r="L19" s="15">
        <f t="shared" si="3"/>
        <v>6.3166501025604749</v>
      </c>
    </row>
    <row r="20" spans="1:12" x14ac:dyDescent="0.25">
      <c r="A20" s="24" t="s">
        <v>49</v>
      </c>
      <c r="B20" s="25">
        <v>3.7178460901399299</v>
      </c>
      <c r="C20" s="25">
        <v>3.00036613581302</v>
      </c>
      <c r="D20" s="25">
        <v>5.4378098367960801</v>
      </c>
      <c r="E20" s="25">
        <f t="shared" si="0"/>
        <v>4.0520073542496773</v>
      </c>
      <c r="F20" s="15">
        <f t="shared" si="1"/>
        <v>0.72319447861301855</v>
      </c>
      <c r="H20" s="25">
        <v>21.275270750285099</v>
      </c>
      <c r="I20" s="26">
        <v>13.984243050390599</v>
      </c>
      <c r="J20" s="26">
        <v>26.598446011316401</v>
      </c>
      <c r="K20" s="25">
        <f t="shared" si="2"/>
        <v>20.619319937330701</v>
      </c>
      <c r="L20" s="15">
        <f t="shared" si="3"/>
        <v>3.656147001358073</v>
      </c>
    </row>
    <row r="21" spans="1:12" x14ac:dyDescent="0.25">
      <c r="A21" s="24" t="s">
        <v>50</v>
      </c>
      <c r="B21" s="25">
        <v>157.12986699783499</v>
      </c>
      <c r="C21" s="25">
        <v>138.11874571550501</v>
      </c>
      <c r="D21" s="25">
        <v>192.56497245803601</v>
      </c>
      <c r="E21" s="25">
        <f t="shared" si="0"/>
        <v>162.60452839045865</v>
      </c>
      <c r="F21" s="15">
        <f t="shared" si="1"/>
        <v>15.953858881659242</v>
      </c>
      <c r="H21" s="25">
        <v>65.556491436868598</v>
      </c>
      <c r="I21" s="26">
        <v>59.297214264241902</v>
      </c>
      <c r="J21" s="26">
        <v>50.588749158854</v>
      </c>
      <c r="K21" s="25">
        <f t="shared" si="2"/>
        <v>58.480818286654831</v>
      </c>
      <c r="L21" s="15">
        <f t="shared" si="3"/>
        <v>4.340053917461975</v>
      </c>
    </row>
    <row r="22" spans="1:12" x14ac:dyDescent="0.25">
      <c r="A22" s="24" t="s">
        <v>51</v>
      </c>
      <c r="B22" s="25">
        <v>76.247608715988804</v>
      </c>
      <c r="C22" s="25">
        <v>48.148451545867303</v>
      </c>
      <c r="D22" s="25">
        <v>87.356753122899207</v>
      </c>
      <c r="E22" s="25">
        <f t="shared" si="0"/>
        <v>70.584271128251771</v>
      </c>
      <c r="F22" s="15">
        <f t="shared" si="1"/>
        <v>11.667301496252632</v>
      </c>
      <c r="H22" s="26">
        <v>84.812087981908604</v>
      </c>
      <c r="I22" s="26">
        <v>40.387880414818497</v>
      </c>
      <c r="J22" s="26">
        <v>27.962321325961501</v>
      </c>
      <c r="K22" s="25">
        <f t="shared" si="2"/>
        <v>51.054096574229533</v>
      </c>
      <c r="L22" s="15">
        <f t="shared" si="3"/>
        <v>17.255917995269225</v>
      </c>
    </row>
    <row r="23" spans="1:12" x14ac:dyDescent="0.25">
      <c r="A23" s="24" t="s">
        <v>52</v>
      </c>
      <c r="B23" s="25">
        <v>44.941120129354601</v>
      </c>
      <c r="C23" s="25">
        <v>13.478427703596999</v>
      </c>
      <c r="D23" s="25">
        <v>31.0882854150056</v>
      </c>
      <c r="E23" s="25">
        <f t="shared" si="0"/>
        <v>29.835944415985733</v>
      </c>
      <c r="F23" s="15">
        <f t="shared" si="1"/>
        <v>9.1040562782535925</v>
      </c>
      <c r="H23" s="26">
        <v>53.680309416930903</v>
      </c>
      <c r="I23" s="26">
        <v>42.495523798798502</v>
      </c>
      <c r="J23" s="26">
        <v>20.6872965025306</v>
      </c>
      <c r="K23" s="25">
        <f t="shared" si="2"/>
        <v>38.954376572753333</v>
      </c>
      <c r="L23" s="15">
        <f t="shared" si="3"/>
        <v>9.687440632933658</v>
      </c>
    </row>
    <row r="24" spans="1:12" x14ac:dyDescent="0.25">
      <c r="A24" s="24" t="s">
        <v>53</v>
      </c>
      <c r="B24" s="25">
        <v>9.5351403959425607</v>
      </c>
      <c r="C24" s="25">
        <v>16.098059420283601</v>
      </c>
      <c r="D24" s="25">
        <v>29.613995591201199</v>
      </c>
      <c r="E24" s="25">
        <f t="shared" si="0"/>
        <v>18.415731802475786</v>
      </c>
      <c r="F24" s="15">
        <f t="shared" si="1"/>
        <v>5.9109731415795261</v>
      </c>
      <c r="H24" s="26">
        <v>65.519600005334098</v>
      </c>
      <c r="I24" s="26">
        <v>35.9265054978341</v>
      </c>
      <c r="J24" s="26">
        <v>17.140911205889701</v>
      </c>
      <c r="K24" s="25">
        <f t="shared" si="2"/>
        <v>39.529005569685971</v>
      </c>
      <c r="L24" s="15">
        <f t="shared" si="3"/>
        <v>14.081404848997856</v>
      </c>
    </row>
    <row r="25" spans="1:12" x14ac:dyDescent="0.25">
      <c r="E25" s="4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W11"/>
  <sheetViews>
    <sheetView workbookViewId="0">
      <pane xSplit="1" topLeftCell="B1" activePane="topRight" state="frozen"/>
      <selection pane="topRight" activeCell="K27" sqref="K27"/>
    </sheetView>
  </sheetViews>
  <sheetFormatPr defaultColWidth="11" defaultRowHeight="15.75" x14ac:dyDescent="0.25"/>
  <cols>
    <col min="1" max="1" width="12.125" style="64" customWidth="1"/>
    <col min="2" max="53" width="5.5" style="34" customWidth="1"/>
    <col min="54" max="16384" width="11" style="34"/>
  </cols>
  <sheetData>
    <row r="1" spans="1:75" s="14" customFormat="1" x14ac:dyDescent="0.25">
      <c r="A1" s="51" t="s">
        <v>65</v>
      </c>
    </row>
    <row r="2" spans="1:75" s="14" customFormat="1" x14ac:dyDescent="0.25">
      <c r="A2" s="52" t="s">
        <v>56</v>
      </c>
      <c r="B2" s="14" t="s">
        <v>57</v>
      </c>
      <c r="N2" s="14" t="s">
        <v>58</v>
      </c>
      <c r="T2" s="14" t="s">
        <v>59</v>
      </c>
      <c r="AB2" s="14" t="s">
        <v>60</v>
      </c>
      <c r="AJ2" s="14" t="s">
        <v>61</v>
      </c>
      <c r="AP2" s="14" t="s">
        <v>62</v>
      </c>
      <c r="AV2" s="14" t="s">
        <v>63</v>
      </c>
    </row>
    <row r="3" spans="1:75" x14ac:dyDescent="0.25">
      <c r="A3" s="53">
        <v>-5.6989700043360196</v>
      </c>
      <c r="B3" s="54">
        <v>107.80159521435699</v>
      </c>
      <c r="C3" s="55">
        <v>90.353938185443695</v>
      </c>
      <c r="D3" s="55">
        <v>95.378454596728702</v>
      </c>
      <c r="E3" s="55">
        <v>95.519458544839196</v>
      </c>
      <c r="F3" s="55">
        <v>94.538043478260903</v>
      </c>
      <c r="G3" s="55">
        <v>122.44976943346499</v>
      </c>
      <c r="H3" s="55">
        <v>86.549386701097504</v>
      </c>
      <c r="I3" s="55">
        <v>93.140735958682995</v>
      </c>
      <c r="J3" s="55">
        <v>87.477072633895901</v>
      </c>
      <c r="K3" s="55">
        <v>99.597395451210602</v>
      </c>
      <c r="L3" s="91"/>
      <c r="M3" s="92"/>
      <c r="N3" s="54">
        <v>82.528764805414497</v>
      </c>
      <c r="O3" s="55">
        <v>70.921319796954293</v>
      </c>
      <c r="P3" s="55">
        <v>78.645577792123902</v>
      </c>
      <c r="Q3" s="55">
        <v>70.375080697224007</v>
      </c>
      <c r="R3" s="55">
        <v>93.328503301540707</v>
      </c>
      <c r="S3" s="56">
        <v>89.167828319882602</v>
      </c>
      <c r="T3" s="54">
        <v>85.474308300395293</v>
      </c>
      <c r="U3" s="55">
        <v>70.237154150197597</v>
      </c>
      <c r="V3" s="55">
        <v>74.280826339573807</v>
      </c>
      <c r="W3" s="55">
        <v>76.528728211749495</v>
      </c>
      <c r="X3" s="55">
        <v>65.005502567864994</v>
      </c>
      <c r="Y3" s="55">
        <v>63.642333088774699</v>
      </c>
      <c r="Z3" s="55">
        <v>66.478678678678705</v>
      </c>
      <c r="AA3" s="56">
        <v>62.746546546546497</v>
      </c>
      <c r="AB3" s="54">
        <v>87.861415752741806</v>
      </c>
      <c r="AC3" s="55">
        <v>80.383848454636095</v>
      </c>
      <c r="AD3" s="55">
        <v>65.225183305132504</v>
      </c>
      <c r="AE3" s="55">
        <v>65.473350253807098</v>
      </c>
      <c r="AF3" s="55">
        <v>54.187378954163997</v>
      </c>
      <c r="AG3" s="55">
        <v>53.708360232407998</v>
      </c>
      <c r="AH3" s="55">
        <v>89.851247248716106</v>
      </c>
      <c r="AI3" s="56">
        <v>99.584922964049895</v>
      </c>
      <c r="AJ3" s="54">
        <v>96.805414551607399</v>
      </c>
      <c r="AK3" s="55">
        <v>86.602368866328206</v>
      </c>
      <c r="AL3" s="55">
        <v>99.970948999354405</v>
      </c>
      <c r="AM3" s="55">
        <v>70.3621691413815</v>
      </c>
      <c r="AN3" s="55">
        <v>107.650036683786</v>
      </c>
      <c r="AO3" s="56">
        <v>116.068231841526</v>
      </c>
      <c r="AP3" s="54">
        <v>54.046772068511203</v>
      </c>
      <c r="AQ3" s="55">
        <v>41.453886693017097</v>
      </c>
      <c r="AR3" s="55">
        <v>49.399774047772802</v>
      </c>
      <c r="AS3" s="55">
        <v>34.325532601678503</v>
      </c>
      <c r="AT3" s="55">
        <v>69.041819515773994</v>
      </c>
      <c r="AU3" s="56">
        <v>60.195157740278702</v>
      </c>
      <c r="AV3" s="54">
        <v>112.163509471585</v>
      </c>
      <c r="AW3" s="55">
        <v>97.208374875373906</v>
      </c>
      <c r="AX3" s="55">
        <v>83.134881422924806</v>
      </c>
      <c r="AY3" s="55">
        <v>96.204710144927503</v>
      </c>
      <c r="AZ3" s="55">
        <v>87.685735735735804</v>
      </c>
      <c r="BA3" s="56">
        <v>83.259309309309302</v>
      </c>
      <c r="BF3" s="7"/>
      <c r="BG3" s="7"/>
      <c r="BH3" s="7"/>
      <c r="BI3" s="7"/>
      <c r="BJ3" s="7"/>
      <c r="BK3" s="7"/>
      <c r="BR3" s="7"/>
      <c r="BS3" s="7"/>
      <c r="BT3" s="7"/>
      <c r="BU3" s="7"/>
      <c r="BV3" s="7"/>
      <c r="BW3" s="7"/>
    </row>
    <row r="4" spans="1:75" x14ac:dyDescent="0.25">
      <c r="A4" s="53">
        <v>-6.3010299956639804</v>
      </c>
      <c r="B4" s="57">
        <v>95.338983050847503</v>
      </c>
      <c r="C4" s="58">
        <v>82.876370887337998</v>
      </c>
      <c r="D4" s="58">
        <v>102.163564579808</v>
      </c>
      <c r="E4" s="58">
        <v>98.728708403835299</v>
      </c>
      <c r="F4" s="58">
        <v>69.3746706192359</v>
      </c>
      <c r="G4" s="58">
        <v>70.0742753623189</v>
      </c>
      <c r="H4" s="58">
        <v>89.906391220142098</v>
      </c>
      <c r="I4" s="58">
        <v>101.578437701743</v>
      </c>
      <c r="J4" s="58">
        <v>93.799889948642701</v>
      </c>
      <c r="K4" s="58">
        <v>94.614269992663296</v>
      </c>
      <c r="L4" s="58">
        <v>94.390990990991</v>
      </c>
      <c r="M4" s="59">
        <v>95.219819819819804</v>
      </c>
      <c r="N4" s="57">
        <v>51.260293288212097</v>
      </c>
      <c r="O4" s="58">
        <v>57.294134235758598</v>
      </c>
      <c r="P4" s="58">
        <v>61.5907036797934</v>
      </c>
      <c r="Q4" s="58">
        <v>57.285345384118699</v>
      </c>
      <c r="R4" s="58">
        <v>59.085656639765197</v>
      </c>
      <c r="S4" s="59">
        <v>69.007887013939794</v>
      </c>
      <c r="T4" s="57">
        <v>71.930171277997303</v>
      </c>
      <c r="U4" s="58">
        <v>60.856389986824702</v>
      </c>
      <c r="V4" s="58">
        <v>51.777921239509297</v>
      </c>
      <c r="W4" s="58">
        <v>71.924467398321397</v>
      </c>
      <c r="X4" s="58">
        <v>66.598312545854697</v>
      </c>
      <c r="Y4" s="58">
        <v>69.594644167278005</v>
      </c>
      <c r="Z4" s="58">
        <v>40.821621621621603</v>
      </c>
      <c r="AA4" s="59">
        <v>60.413813813813803</v>
      </c>
      <c r="AB4" s="57">
        <v>65.4287138584247</v>
      </c>
      <c r="AC4" s="58">
        <v>67.921236291126604</v>
      </c>
      <c r="AD4" s="58">
        <v>54.212210941906299</v>
      </c>
      <c r="AE4" s="58">
        <v>49.773406655386303</v>
      </c>
      <c r="AF4" s="58">
        <v>37.7109425435765</v>
      </c>
      <c r="AG4" s="58">
        <v>42.045997417688802</v>
      </c>
      <c r="AH4" s="58">
        <v>71.7272560528246</v>
      </c>
      <c r="AI4" s="59">
        <v>78.0045854732208</v>
      </c>
      <c r="AJ4" s="57">
        <v>82.456852791878106</v>
      </c>
      <c r="AK4" s="58">
        <v>65.520586576424094</v>
      </c>
      <c r="AL4" s="58">
        <v>70.659134925758593</v>
      </c>
      <c r="AM4" s="58">
        <v>67.309231762427302</v>
      </c>
      <c r="AN4" s="58">
        <v>93.358767424798202</v>
      </c>
      <c r="AO4" s="59">
        <v>95.212032281731396</v>
      </c>
      <c r="AP4" s="57">
        <v>9.9216073781291794</v>
      </c>
      <c r="AQ4" s="58">
        <v>27.1040843214757</v>
      </c>
      <c r="AR4" s="58">
        <v>16.8213363460297</v>
      </c>
      <c r="AS4" s="58">
        <v>21.242253066494499</v>
      </c>
      <c r="AT4" s="58">
        <v>50.572267057960403</v>
      </c>
      <c r="AU4" s="59">
        <v>33.013206162876003</v>
      </c>
      <c r="AV4" s="57">
        <v>97.208374875373906</v>
      </c>
      <c r="AW4" s="58">
        <v>94.715852442672002</v>
      </c>
      <c r="AX4" s="58">
        <v>81.6592555994729</v>
      </c>
      <c r="AY4" s="58">
        <v>78.503129117259505</v>
      </c>
      <c r="AZ4" s="58">
        <v>91.607657657657697</v>
      </c>
      <c r="BA4" s="59">
        <v>83.009459459459507</v>
      </c>
      <c r="BF4" s="7"/>
      <c r="BG4" s="7"/>
      <c r="BH4" s="7"/>
      <c r="BI4" s="7"/>
      <c r="BJ4" s="7"/>
      <c r="BK4" s="7"/>
      <c r="BR4" s="7"/>
      <c r="BS4" s="7"/>
      <c r="BT4" s="7"/>
      <c r="BU4" s="7"/>
      <c r="BV4" s="7"/>
      <c r="BW4" s="7"/>
    </row>
    <row r="5" spans="1:75" x14ac:dyDescent="0.25">
      <c r="A5" s="53">
        <v>-6.9030899869919402</v>
      </c>
      <c r="B5" s="57">
        <v>85.368893320039902</v>
      </c>
      <c r="C5" s="58">
        <v>92.846460618145599</v>
      </c>
      <c r="D5" s="58">
        <v>73.003948110547</v>
      </c>
      <c r="E5" s="58">
        <v>89.298364354201894</v>
      </c>
      <c r="F5" s="58">
        <v>75.003129117259604</v>
      </c>
      <c r="G5" s="58">
        <v>62.779150197628503</v>
      </c>
      <c r="H5" s="58">
        <v>76.000645577792199</v>
      </c>
      <c r="I5" s="58">
        <v>89.738540994189805</v>
      </c>
      <c r="J5" s="58">
        <v>73.669295671313407</v>
      </c>
      <c r="K5" s="58">
        <v>88.1931401320617</v>
      </c>
      <c r="L5" s="58">
        <v>61.842042042042003</v>
      </c>
      <c r="M5" s="59">
        <v>60.229429429429402</v>
      </c>
      <c r="N5" s="57">
        <v>36.552453468697102</v>
      </c>
      <c r="O5" s="58">
        <v>27.859842075578001</v>
      </c>
      <c r="P5" s="58">
        <v>32.3189154293092</v>
      </c>
      <c r="Q5" s="58">
        <v>42.556488056810799</v>
      </c>
      <c r="R5" s="58">
        <v>36.2646735143067</v>
      </c>
      <c r="S5" s="59">
        <v>41.448092443140098</v>
      </c>
      <c r="T5" s="57">
        <v>33.397891963109402</v>
      </c>
      <c r="U5" s="58">
        <v>35.718708827404498</v>
      </c>
      <c r="V5" s="58">
        <v>34.308586184635203</v>
      </c>
      <c r="W5" s="58">
        <v>31.249838605552</v>
      </c>
      <c r="X5" s="58">
        <v>42.805209097578803</v>
      </c>
      <c r="Y5" s="58">
        <v>41.527879677182597</v>
      </c>
      <c r="Z5" s="58">
        <v>43.8684684684684</v>
      </c>
      <c r="AA5" s="59">
        <v>29.577177177177202</v>
      </c>
      <c r="AB5" s="57">
        <v>28.0408773678963</v>
      </c>
      <c r="AC5" s="58">
        <v>30.5333998005982</v>
      </c>
      <c r="AD5" s="58">
        <v>27.191342357585999</v>
      </c>
      <c r="AE5" s="58">
        <v>28.079103214890001</v>
      </c>
      <c r="AF5" s="58">
        <v>7.2771142672691802</v>
      </c>
      <c r="AG5" s="58">
        <v>1.8581342801808001</v>
      </c>
      <c r="AH5" s="58">
        <v>33.5034849596478</v>
      </c>
      <c r="AI5" s="59">
        <v>45.630410858400602</v>
      </c>
      <c r="AJ5" s="57">
        <v>55.218274111675001</v>
      </c>
      <c r="AK5" s="58">
        <v>41.205865764241302</v>
      </c>
      <c r="AL5" s="58">
        <v>39.175597159457702</v>
      </c>
      <c r="AM5" s="58">
        <v>35.2801807617818</v>
      </c>
      <c r="AN5" s="58">
        <v>62.8466617754952</v>
      </c>
      <c r="AO5" s="59">
        <v>71.5319148936169</v>
      </c>
      <c r="AP5" s="57">
        <v>7.3148880105401703</v>
      </c>
      <c r="AQ5" s="58">
        <v>-2.70948616600784</v>
      </c>
      <c r="AR5" s="58">
        <v>1.3223047127179199</v>
      </c>
      <c r="AS5" s="58">
        <v>-5.4381859264040804</v>
      </c>
      <c r="AT5" s="58">
        <v>13.856199559794501</v>
      </c>
      <c r="AU5" s="59">
        <v>17.081438004401999</v>
      </c>
      <c r="AV5" s="57">
        <v>79.760717846460594</v>
      </c>
      <c r="AW5" s="58">
        <v>87.238285144566305</v>
      </c>
      <c r="AX5" s="58">
        <v>51.9260540184452</v>
      </c>
      <c r="AY5" s="58">
        <v>55.756752305665202</v>
      </c>
      <c r="AZ5" s="58">
        <v>81.055105105105099</v>
      </c>
      <c r="BA5" s="59">
        <v>77.119969969970001</v>
      </c>
      <c r="BF5" s="7"/>
      <c r="BG5" s="7"/>
      <c r="BH5" s="7"/>
      <c r="BI5" s="7"/>
      <c r="BJ5" s="7"/>
      <c r="BK5" s="7"/>
      <c r="BR5" s="7"/>
      <c r="BS5" s="7"/>
      <c r="BT5" s="7"/>
      <c r="BU5" s="7"/>
      <c r="BV5" s="7"/>
      <c r="BW5" s="7"/>
    </row>
    <row r="6" spans="1:75" x14ac:dyDescent="0.25">
      <c r="A6" s="53">
        <v>-7.5051499783199098</v>
      </c>
      <c r="B6" s="57">
        <v>62.936191425722797</v>
      </c>
      <c r="C6" s="58">
        <v>60.4436689930209</v>
      </c>
      <c r="D6" s="58">
        <v>53.530738860687997</v>
      </c>
      <c r="E6" s="58">
        <v>55.163564579808202</v>
      </c>
      <c r="F6" s="58">
        <v>46.518939393939498</v>
      </c>
      <c r="G6" s="58">
        <v>29.255434782608798</v>
      </c>
      <c r="H6" s="58">
        <v>40.412524209167202</v>
      </c>
      <c r="I6" s="58">
        <v>27.3815364751453</v>
      </c>
      <c r="J6" s="58">
        <v>46.502017608217201</v>
      </c>
      <c r="K6" s="58">
        <v>34.952494497432198</v>
      </c>
      <c r="L6" s="58">
        <v>43.051651651651603</v>
      </c>
      <c r="M6" s="59">
        <v>53.034234234234198</v>
      </c>
      <c r="N6" s="57">
        <v>11.030174844895599</v>
      </c>
      <c r="O6" s="58">
        <v>7.5248166948674102</v>
      </c>
      <c r="P6" s="58">
        <v>4.24919302775983</v>
      </c>
      <c r="Q6" s="58">
        <v>0.97675919948349299</v>
      </c>
      <c r="R6" s="58">
        <v>11.380594277329299</v>
      </c>
      <c r="S6" s="59">
        <v>17.4818415260454</v>
      </c>
      <c r="T6" s="57">
        <v>-9.7075098814229595</v>
      </c>
      <c r="U6" s="58">
        <v>15.074440052700901</v>
      </c>
      <c r="V6" s="58">
        <v>0.28211749515812601</v>
      </c>
      <c r="W6" s="58">
        <v>-7.2027114267269896</v>
      </c>
      <c r="X6" s="58">
        <v>18.8528980190755</v>
      </c>
      <c r="Y6" s="58">
        <v>13.4156272927366</v>
      </c>
      <c r="Z6" s="58">
        <v>7.5093093093092804</v>
      </c>
      <c r="AA6" s="59">
        <v>5.6870870870870904</v>
      </c>
      <c r="AB6" s="57">
        <v>8.1006979062811606</v>
      </c>
      <c r="AC6" s="58">
        <v>8.1006979062811606</v>
      </c>
      <c r="AD6" s="58">
        <v>11.6826001128032</v>
      </c>
      <c r="AE6" s="58">
        <v>9.4564297800337709</v>
      </c>
      <c r="AF6" s="58">
        <v>-12.1780180761782</v>
      </c>
      <c r="AG6" s="58">
        <v>-21.080535829567498</v>
      </c>
      <c r="AH6" s="58">
        <v>4.5988628026412099</v>
      </c>
      <c r="AI6" s="59">
        <v>-0.29181951577407</v>
      </c>
      <c r="AJ6" s="57">
        <v>18.0840383530739</v>
      </c>
      <c r="AK6" s="58">
        <v>18.635081782289799</v>
      </c>
      <c r="AL6" s="58">
        <v>6.25758553905741</v>
      </c>
      <c r="AM6" s="58">
        <v>4.0484183344092397</v>
      </c>
      <c r="AN6" s="58">
        <v>26.345561261922199</v>
      </c>
      <c r="AO6" s="59">
        <v>22.490829053558301</v>
      </c>
      <c r="AP6" s="57">
        <v>-18.335309617918298</v>
      </c>
      <c r="AQ6" s="58">
        <v>-21.99604743083</v>
      </c>
      <c r="AR6" s="58">
        <v>-12.926242737249799</v>
      </c>
      <c r="AS6" s="58">
        <v>-5.0947385409941202</v>
      </c>
      <c r="AT6" s="58">
        <v>12.8393250183418</v>
      </c>
      <c r="AU6" s="59">
        <v>-2.4900953778430202</v>
      </c>
      <c r="AV6" s="57">
        <v>54.835493519441698</v>
      </c>
      <c r="AW6" s="58">
        <v>52.342971086739801</v>
      </c>
      <c r="AX6" s="58">
        <v>30.536067193675802</v>
      </c>
      <c r="AY6" s="58">
        <v>22.748847167325401</v>
      </c>
      <c r="AZ6" s="58">
        <v>45.332582582582504</v>
      </c>
      <c r="BA6" s="59">
        <v>47.631681681681698</v>
      </c>
      <c r="BF6" s="7"/>
      <c r="BG6" s="7"/>
      <c r="BH6" s="7"/>
      <c r="BI6" s="7"/>
      <c r="BJ6" s="7"/>
      <c r="BK6" s="7"/>
      <c r="BR6" s="7"/>
      <c r="BS6" s="7"/>
      <c r="BT6" s="7"/>
      <c r="BU6" s="7"/>
      <c r="BV6" s="7"/>
      <c r="BW6" s="7"/>
    </row>
    <row r="7" spans="1:75" x14ac:dyDescent="0.25">
      <c r="A7" s="53">
        <v>-8.1072099696478706</v>
      </c>
      <c r="B7" s="57">
        <v>13.085742771685</v>
      </c>
      <c r="C7" s="58">
        <v>18.070787637088699</v>
      </c>
      <c r="D7" s="58">
        <v>21.415115623237401</v>
      </c>
      <c r="E7" s="58">
        <v>23.550479413423499</v>
      </c>
      <c r="F7" s="58">
        <v>-9.4836956521738198</v>
      </c>
      <c r="G7" s="58">
        <v>14.6263175230567</v>
      </c>
      <c r="H7" s="58">
        <v>13.8683021304067</v>
      </c>
      <c r="I7" s="58">
        <v>7.3292446739832497</v>
      </c>
      <c r="J7" s="58">
        <v>15.5570432868673</v>
      </c>
      <c r="K7" s="58">
        <v>12.256969919295701</v>
      </c>
      <c r="L7" s="58">
        <v>5.1429429429428897</v>
      </c>
      <c r="M7" s="59">
        <v>10.8972972972973</v>
      </c>
      <c r="N7" s="57">
        <v>3.08037225042299</v>
      </c>
      <c r="O7" s="58">
        <v>3.4926677946981801</v>
      </c>
      <c r="P7" s="58">
        <v>7.646223369916</v>
      </c>
      <c r="Q7" s="58">
        <v>2.9257585539056601</v>
      </c>
      <c r="R7" s="58">
        <v>-7.99064563462957</v>
      </c>
      <c r="S7" s="59">
        <v>7.6109684519441902</v>
      </c>
      <c r="T7" s="57">
        <v>-2.2220026350461</v>
      </c>
      <c r="U7" s="58">
        <v>5.0862977602107904</v>
      </c>
      <c r="V7" s="58">
        <v>-5.7721110393802997</v>
      </c>
      <c r="W7" s="58">
        <v>2.9276952872820901</v>
      </c>
      <c r="X7" s="58">
        <v>8.4361702127659104</v>
      </c>
      <c r="Y7" s="58">
        <v>-9.2960381511372407</v>
      </c>
      <c r="Z7" s="58">
        <v>15.9159159159159</v>
      </c>
      <c r="AA7" s="59">
        <v>15.7993993993994</v>
      </c>
      <c r="AB7" s="57">
        <v>3.1156530408773699</v>
      </c>
      <c r="AC7" s="58">
        <v>3.1156530408773699</v>
      </c>
      <c r="AD7" s="58">
        <v>-1.7516920473773701</v>
      </c>
      <c r="AE7" s="58">
        <v>-2.59771573604064</v>
      </c>
      <c r="AF7" s="58">
        <v>-15.4730471271788</v>
      </c>
      <c r="AG7" s="58">
        <v>-16.249031633311802</v>
      </c>
      <c r="AH7" s="58">
        <v>14.1505869405722</v>
      </c>
      <c r="AI7" s="59">
        <v>7.3516140865736599</v>
      </c>
      <c r="AJ7" s="57">
        <v>13.9323181049069</v>
      </c>
      <c r="AK7" s="58">
        <v>9.6379018612520202</v>
      </c>
      <c r="AL7" s="58">
        <v>13.599741768883201</v>
      </c>
      <c r="AM7" s="58">
        <v>15.531310522918</v>
      </c>
      <c r="AN7" s="58">
        <v>17.031548055759298</v>
      </c>
      <c r="AO7" s="59">
        <v>5.5781364636829904</v>
      </c>
      <c r="AP7" s="57">
        <v>1.5915678524374699</v>
      </c>
      <c r="AQ7" s="58">
        <v>5.50922266139656</v>
      </c>
      <c r="AR7" s="58">
        <v>8.8419948353776601</v>
      </c>
      <c r="AS7" s="58">
        <v>-11.7403163331181</v>
      </c>
      <c r="AT7" s="58">
        <v>7.9192956713132396</v>
      </c>
      <c r="AU7" s="59">
        <v>2.3330887747615501</v>
      </c>
      <c r="AV7" s="57">
        <v>17.447657028913302</v>
      </c>
      <c r="AW7" s="58">
        <v>17.447657028913302</v>
      </c>
      <c r="AX7" s="58">
        <v>25.759387351778599</v>
      </c>
      <c r="AY7" s="58">
        <v>29.212615283267301</v>
      </c>
      <c r="AZ7" s="58">
        <v>9.1463963963964403</v>
      </c>
      <c r="BA7" s="59">
        <v>16.661111111111101</v>
      </c>
      <c r="BF7" s="7"/>
      <c r="BG7" s="7"/>
      <c r="BH7" s="7"/>
      <c r="BI7" s="7"/>
      <c r="BJ7" s="7"/>
      <c r="BK7" s="7"/>
      <c r="BR7" s="7"/>
      <c r="BS7" s="7"/>
      <c r="BT7" s="7"/>
      <c r="BU7" s="7"/>
      <c r="BV7" s="7"/>
      <c r="BW7" s="7"/>
    </row>
    <row r="8" spans="1:75" x14ac:dyDescent="0.25">
      <c r="A8" s="53">
        <v>-8.7092688491833794</v>
      </c>
      <c r="B8" s="57">
        <v>-1.8693918245264201</v>
      </c>
      <c r="C8" s="58">
        <v>3.1156530408773699</v>
      </c>
      <c r="D8" s="58">
        <v>12.980259447264499</v>
      </c>
      <c r="E8" s="58">
        <v>15.7941342357586</v>
      </c>
      <c r="F8" s="58">
        <v>-21.110177865612599</v>
      </c>
      <c r="G8" s="58">
        <v>-6.8749999999999503</v>
      </c>
      <c r="H8" s="58">
        <v>6.7779212395094</v>
      </c>
      <c r="I8" s="58">
        <v>4.6701097482246503</v>
      </c>
      <c r="J8" s="58">
        <v>-4.5133895818048098</v>
      </c>
      <c r="K8" s="58">
        <v>-0.29035216434335998</v>
      </c>
      <c r="L8" s="58">
        <v>-6.4666666666666703</v>
      </c>
      <c r="M8" s="59">
        <v>1.6612612612612701</v>
      </c>
      <c r="N8" s="57">
        <v>4.74139875916525</v>
      </c>
      <c r="O8" s="58">
        <v>1.66412859560063</v>
      </c>
      <c r="P8" s="58">
        <v>14.486765655261401</v>
      </c>
      <c r="Q8" s="58">
        <v>11.7772756617172</v>
      </c>
      <c r="R8" s="58">
        <v>-13.1227072633896</v>
      </c>
      <c r="S8" s="59">
        <v>15.4114086573734</v>
      </c>
      <c r="T8" s="57">
        <v>1.6791831357047999</v>
      </c>
      <c r="U8" s="58">
        <v>18.301712779973599</v>
      </c>
      <c r="V8" s="58">
        <v>-10.409941897998699</v>
      </c>
      <c r="W8" s="58">
        <v>-6.8398967075532902</v>
      </c>
      <c r="X8" s="58">
        <v>-6.9269992663243203</v>
      </c>
      <c r="Y8" s="58">
        <v>-1.0796038151138101</v>
      </c>
      <c r="Z8" s="58">
        <v>10.6012012012011</v>
      </c>
      <c r="AA8" s="59">
        <v>-9.8528528528528696</v>
      </c>
      <c r="AB8" s="57">
        <v>3.1156530408773699</v>
      </c>
      <c r="AC8" s="58">
        <v>3.1156530408773699</v>
      </c>
      <c r="AD8" s="58">
        <v>-0.357445008460262</v>
      </c>
      <c r="AE8" s="58">
        <v>-7.9541737168640898</v>
      </c>
      <c r="AF8" s="58">
        <v>-4.4614267269205898</v>
      </c>
      <c r="AG8" s="58">
        <v>-10.5789218850871</v>
      </c>
      <c r="AH8" s="58">
        <v>13.666360968451899</v>
      </c>
      <c r="AI8" s="59">
        <v>3.0948275862068999</v>
      </c>
      <c r="AJ8" s="57">
        <v>6.8730964467004299</v>
      </c>
      <c r="AK8" s="58">
        <v>-0.129159616469296</v>
      </c>
      <c r="AL8" s="58">
        <v>5.1678502259521997</v>
      </c>
      <c r="AM8" s="58">
        <v>-0.173014848289266</v>
      </c>
      <c r="AN8" s="58">
        <v>-4.4812912692590503</v>
      </c>
      <c r="AO8" s="59">
        <v>4.7666911225237696</v>
      </c>
      <c r="AP8" s="57">
        <v>-3.34650856389983</v>
      </c>
      <c r="AQ8" s="58">
        <v>9.2088274044796297</v>
      </c>
      <c r="AR8" s="58">
        <v>2.9212395093642499E-2</v>
      </c>
      <c r="AS8" s="58">
        <v>-0.178663653970245</v>
      </c>
      <c r="AT8" s="58">
        <v>16.781364636830499</v>
      </c>
      <c r="AU8" s="59">
        <v>-0.32501834189296402</v>
      </c>
      <c r="AV8" s="57">
        <v>2.4925224327019002</v>
      </c>
      <c r="AW8" s="58">
        <v>7.47756729810569</v>
      </c>
      <c r="AX8" s="58">
        <v>7.3858695652173099</v>
      </c>
      <c r="AY8" s="58">
        <v>8.9800724637679892</v>
      </c>
      <c r="AZ8" s="58">
        <v>11.4424924924925</v>
      </c>
      <c r="BA8" s="59">
        <v>11.1902402402402</v>
      </c>
      <c r="BF8" s="7"/>
      <c r="BG8" s="7"/>
      <c r="BH8" s="7"/>
      <c r="BI8" s="7"/>
      <c r="BJ8" s="7"/>
      <c r="BK8" s="7"/>
      <c r="BR8" s="7"/>
      <c r="BS8" s="7"/>
      <c r="BT8" s="7"/>
      <c r="BU8" s="7"/>
      <c r="BV8" s="7"/>
      <c r="BW8" s="7"/>
    </row>
    <row r="9" spans="1:75" x14ac:dyDescent="0.25">
      <c r="A9" s="53">
        <v>-9.3113301746626291</v>
      </c>
      <c r="B9" s="57">
        <v>0.62313060817547405</v>
      </c>
      <c r="C9" s="58">
        <v>3.1156530408773699</v>
      </c>
      <c r="D9" s="58">
        <v>-5.0310208685843403</v>
      </c>
      <c r="E9" s="58">
        <v>1.30456852791872</v>
      </c>
      <c r="F9" s="58">
        <v>2.05055994729917</v>
      </c>
      <c r="G9" s="58">
        <v>-9.6971343873516993</v>
      </c>
      <c r="H9" s="58">
        <v>-12.923821820529399</v>
      </c>
      <c r="I9" s="58">
        <v>-0.78244028405424004</v>
      </c>
      <c r="J9" s="58">
        <v>8.6648936170212902</v>
      </c>
      <c r="K9" s="58">
        <v>7.4103081438005303</v>
      </c>
      <c r="L9" s="58">
        <v>0.24384384384385399</v>
      </c>
      <c r="M9" s="59">
        <v>-3.03183183183183</v>
      </c>
      <c r="N9" s="57">
        <v>3.9923857868020098</v>
      </c>
      <c r="O9" s="58">
        <v>3.9822335025379898</v>
      </c>
      <c r="P9" s="58">
        <v>6.1749515816655798</v>
      </c>
      <c r="Q9" s="58">
        <v>-3.7269205939315899</v>
      </c>
      <c r="R9" s="58">
        <v>5.9785399853264298</v>
      </c>
      <c r="S9" s="59">
        <v>3.9484592809978101</v>
      </c>
      <c r="T9" s="57">
        <v>-13.700922266139701</v>
      </c>
      <c r="U9" s="58">
        <v>-6.7213438735178004</v>
      </c>
      <c r="V9" s="58">
        <v>5.2388637830858196</v>
      </c>
      <c r="W9" s="58">
        <v>-2.6714009038089501</v>
      </c>
      <c r="X9" s="58">
        <v>3.6071166544387099</v>
      </c>
      <c r="Y9" s="58">
        <v>10.1815847395451</v>
      </c>
      <c r="Z9" s="58">
        <v>-2.6186186186186502</v>
      </c>
      <c r="AA9" s="59">
        <v>15.8816816816817</v>
      </c>
      <c r="AB9" s="57">
        <v>0.62313060817547405</v>
      </c>
      <c r="AC9" s="58">
        <v>-1.8693918245264201</v>
      </c>
      <c r="AD9" s="58">
        <v>0.72884940778339902</v>
      </c>
      <c r="AE9" s="58">
        <v>1.86421319796953</v>
      </c>
      <c r="AF9" s="58">
        <v>-12.1334732085217</v>
      </c>
      <c r="AG9" s="58">
        <v>-11.2574241446094</v>
      </c>
      <c r="AH9" s="58">
        <v>1.9451577402787299</v>
      </c>
      <c r="AI9" s="59">
        <v>-12.5434702861336</v>
      </c>
      <c r="AJ9" s="57">
        <v>2.5375070501973398</v>
      </c>
      <c r="AK9" s="58">
        <v>-6.2408347433728704</v>
      </c>
      <c r="AL9" s="58">
        <v>-10.9922530664945</v>
      </c>
      <c r="AM9" s="58">
        <v>-2.6946417043253601</v>
      </c>
      <c r="AN9" s="58">
        <v>9.4504768892148707</v>
      </c>
      <c r="AO9" s="59">
        <v>4.2795304475421503</v>
      </c>
      <c r="AP9" s="57">
        <v>-3.9189723320157799</v>
      </c>
      <c r="AQ9" s="58">
        <v>-13.167984189723301</v>
      </c>
      <c r="AR9" s="58">
        <v>1.2771142672692</v>
      </c>
      <c r="AS9" s="58">
        <v>-6.8461910910264097</v>
      </c>
      <c r="AT9" s="58">
        <v>5.3052090975787998</v>
      </c>
      <c r="AU9" s="59">
        <v>2.8950843727072302</v>
      </c>
      <c r="AV9" s="86">
        <v>0</v>
      </c>
      <c r="AW9" s="87">
        <v>0</v>
      </c>
      <c r="AX9" s="58">
        <v>-6.2109683794466903</v>
      </c>
      <c r="AY9" s="58">
        <v>-1.7412714097497299</v>
      </c>
      <c r="AZ9" s="58">
        <v>15.935585585585599</v>
      </c>
      <c r="BA9" s="59">
        <v>7.13798798798795</v>
      </c>
      <c r="BF9" s="7"/>
      <c r="BG9" s="7"/>
      <c r="BH9" s="7"/>
      <c r="BI9" s="7"/>
      <c r="BJ9" s="7"/>
      <c r="BK9" s="7"/>
      <c r="BR9" s="7"/>
      <c r="BS9" s="7"/>
      <c r="BT9" s="7"/>
      <c r="BU9" s="7"/>
      <c r="BV9" s="7"/>
      <c r="BW9" s="7"/>
    </row>
    <row r="10" spans="1:75" x14ac:dyDescent="0.25">
      <c r="A10" s="53">
        <v>-9.9133910554270503</v>
      </c>
      <c r="B10" s="60">
        <v>-1.8693918245264201</v>
      </c>
      <c r="C10" s="61">
        <v>-1.8693918245264201</v>
      </c>
      <c r="D10" s="61">
        <v>-8.71799210377897</v>
      </c>
      <c r="E10" s="61">
        <v>12.4444444444444</v>
      </c>
      <c r="F10" s="61">
        <v>18.2916666666667</v>
      </c>
      <c r="G10" s="61">
        <v>-10.645092226613899</v>
      </c>
      <c r="H10" s="61">
        <v>14.5655261459006</v>
      </c>
      <c r="I10" s="61">
        <v>-0.85926404131695999</v>
      </c>
      <c r="J10" s="61">
        <v>-5.5779530447541497</v>
      </c>
      <c r="K10" s="61">
        <v>-10.497248716067499</v>
      </c>
      <c r="L10" s="61">
        <v>-5.9471471471472102</v>
      </c>
      <c r="M10" s="62">
        <v>8.7351351351350992</v>
      </c>
      <c r="N10" s="60">
        <v>-0.62690355329951697</v>
      </c>
      <c r="O10" s="61">
        <v>-7.34771573604064</v>
      </c>
      <c r="P10" s="61">
        <v>-2.63718528082638</v>
      </c>
      <c r="Q10" s="61">
        <v>0.18915429309229201</v>
      </c>
      <c r="R10" s="61">
        <v>-2.3156639765223801</v>
      </c>
      <c r="S10" s="62">
        <v>-7.6113352898019704</v>
      </c>
      <c r="T10" s="60">
        <v>17.534914361001299</v>
      </c>
      <c r="U10" s="61">
        <v>2.8873517786560501</v>
      </c>
      <c r="V10" s="61">
        <v>0.68495803744349804</v>
      </c>
      <c r="W10" s="61">
        <v>-3.25242091672055</v>
      </c>
      <c r="X10" s="61">
        <v>4.4178283198825801</v>
      </c>
      <c r="Y10" s="61">
        <v>-18.206529713866601</v>
      </c>
      <c r="Z10" s="61">
        <v>-20.156156156156101</v>
      </c>
      <c r="AA10" s="62">
        <v>6.8930930930930998</v>
      </c>
      <c r="AB10" s="60">
        <v>-1.8693918245264201</v>
      </c>
      <c r="AC10" s="61">
        <v>3.1156530408773699</v>
      </c>
      <c r="AD10" s="61">
        <v>0.119148336153394</v>
      </c>
      <c r="AE10" s="61">
        <v>-2.71221094190641</v>
      </c>
      <c r="AF10" s="61">
        <v>16.033085861846399</v>
      </c>
      <c r="AG10" s="61">
        <v>7.3578114912847496</v>
      </c>
      <c r="AH10" s="61">
        <v>0.46239911958910002</v>
      </c>
      <c r="AI10" s="62">
        <v>10.135913426265599</v>
      </c>
      <c r="AJ10" s="60">
        <v>5.5933446136490899</v>
      </c>
      <c r="AK10" s="61">
        <v>-1.8900169204738</v>
      </c>
      <c r="AL10" s="61">
        <v>1.14460942543571</v>
      </c>
      <c r="AM10" s="61">
        <v>12.5422853453841</v>
      </c>
      <c r="AN10" s="61">
        <v>-3.69405722670583</v>
      </c>
      <c r="AO10" s="62">
        <v>-10.035950110051401</v>
      </c>
      <c r="AP10" s="60">
        <v>8.5434782608695894</v>
      </c>
      <c r="AQ10" s="100" t="s">
        <v>143</v>
      </c>
      <c r="AR10" s="61">
        <v>8.3558747579083192</v>
      </c>
      <c r="AS10" s="61">
        <v>-2.7867979341510201</v>
      </c>
      <c r="AT10" s="61">
        <v>13.979457079970601</v>
      </c>
      <c r="AU10" s="62">
        <v>-22.179750550256799</v>
      </c>
      <c r="AV10" s="88">
        <v>0</v>
      </c>
      <c r="AW10" s="89">
        <v>0</v>
      </c>
      <c r="AX10" s="61">
        <v>5.6691370223978197</v>
      </c>
      <c r="AY10" s="61">
        <v>2.2831027667983399</v>
      </c>
      <c r="AZ10" s="61">
        <v>-16.623573573573601</v>
      </c>
      <c r="BA10" s="62">
        <v>-6.4500000000000197</v>
      </c>
      <c r="BF10" s="7"/>
      <c r="BG10" s="7"/>
      <c r="BH10" s="7"/>
      <c r="BI10" s="7"/>
      <c r="BJ10" s="7"/>
      <c r="BK10" s="7"/>
      <c r="BR10" s="7"/>
      <c r="BS10" s="7"/>
      <c r="BT10" s="7"/>
      <c r="BU10" s="7"/>
      <c r="BV10" s="7"/>
      <c r="BW10" s="7"/>
    </row>
    <row r="11" spans="1:75" x14ac:dyDescent="0.25">
      <c r="A11" s="63"/>
      <c r="B11" s="7"/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7"/>
      <c r="AP11" s="7"/>
      <c r="AQ11" s="90" t="s">
        <v>142</v>
      </c>
      <c r="AR11" s="7"/>
      <c r="AS11" s="7"/>
      <c r="AT11" s="7"/>
      <c r="AU11" s="7"/>
      <c r="AV11" s="7"/>
      <c r="AW11" s="7"/>
      <c r="AX11" s="7"/>
      <c r="AY11" s="7"/>
      <c r="AZ11" s="7"/>
      <c r="BA11" s="7"/>
      <c r="BB11" s="7"/>
      <c r="BC11" s="7"/>
      <c r="BD11" s="7"/>
      <c r="BE11" s="7"/>
      <c r="BF11" s="7"/>
      <c r="BG11" s="7"/>
      <c r="BH11" s="7"/>
      <c r="BI11" s="7"/>
      <c r="BJ11" s="7"/>
      <c r="BK11" s="7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17"/>
  <sheetViews>
    <sheetView workbookViewId="0">
      <selection activeCell="G12" sqref="G12"/>
    </sheetView>
  </sheetViews>
  <sheetFormatPr defaultColWidth="6.625" defaultRowHeight="15.75" x14ac:dyDescent="0.25"/>
  <cols>
    <col min="1" max="16384" width="6.625" style="16"/>
  </cols>
  <sheetData>
    <row r="1" spans="1:16" s="14" customFormat="1" x14ac:dyDescent="0.25">
      <c r="A1" s="14" t="s">
        <v>66</v>
      </c>
    </row>
    <row r="2" spans="1:16" s="96" customFormat="1" x14ac:dyDescent="0.25">
      <c r="B2" s="93" t="s">
        <v>135</v>
      </c>
      <c r="C2" s="93" t="s">
        <v>136</v>
      </c>
      <c r="D2" s="93" t="s">
        <v>137</v>
      </c>
      <c r="E2" s="93" t="s">
        <v>138</v>
      </c>
      <c r="F2" s="101" t="s">
        <v>144</v>
      </c>
      <c r="G2" s="102" t="s">
        <v>145</v>
      </c>
    </row>
    <row r="3" spans="1:16" x14ac:dyDescent="0.25">
      <c r="A3" s="32" t="s">
        <v>64</v>
      </c>
      <c r="B3" s="30">
        <v>100</v>
      </c>
      <c r="C3" s="30">
        <v>100</v>
      </c>
      <c r="D3" s="30">
        <v>100</v>
      </c>
      <c r="E3" s="30">
        <v>100</v>
      </c>
      <c r="F3" s="30">
        <f>AVERAGE(B3:E3)</f>
        <v>100</v>
      </c>
      <c r="G3" s="30">
        <f>STDEV(B3:E3)/(SQRT(COUNTA(B3:E3)))</f>
        <v>0</v>
      </c>
      <c r="H3" s="28"/>
      <c r="I3" s="28"/>
      <c r="J3" s="28"/>
      <c r="K3" s="29"/>
      <c r="L3" s="29"/>
      <c r="M3" s="29"/>
      <c r="N3" s="29"/>
      <c r="O3" s="29"/>
      <c r="P3" s="5"/>
    </row>
    <row r="4" spans="1:16" x14ac:dyDescent="0.25">
      <c r="A4" s="32" t="s">
        <v>14</v>
      </c>
      <c r="B4" s="30">
        <v>88.403819918144606</v>
      </c>
      <c r="C4" s="30">
        <v>213.419913419913</v>
      </c>
      <c r="D4" s="30">
        <v>107.203389830508</v>
      </c>
      <c r="E4" s="30">
        <v>235.77235772357699</v>
      </c>
      <c r="F4" s="30">
        <f t="shared" ref="F4:F17" si="0">AVERAGE(B4:E4)</f>
        <v>161.19987022303565</v>
      </c>
      <c r="G4" s="30">
        <f t="shared" ref="G4:G17" si="1">STDEV(B4:E4)/(SQRT(COUNTA(B4:E4)))</f>
        <v>37.084221305782457</v>
      </c>
      <c r="H4" s="29"/>
      <c r="I4" s="29"/>
      <c r="J4" s="29"/>
      <c r="K4" s="28"/>
      <c r="L4" s="28"/>
      <c r="M4" s="28"/>
      <c r="N4" s="28"/>
      <c r="O4" s="28"/>
      <c r="P4" s="5"/>
    </row>
    <row r="5" spans="1:16" x14ac:dyDescent="0.25">
      <c r="A5" s="32" t="s">
        <v>15</v>
      </c>
      <c r="B5" s="30">
        <v>252.38744884038201</v>
      </c>
      <c r="C5" s="30">
        <v>105.62770562770601</v>
      </c>
      <c r="D5" s="30">
        <v>116.101694915254</v>
      </c>
      <c r="E5" s="30">
        <v>128.78048780487799</v>
      </c>
      <c r="F5" s="30">
        <f t="shared" si="0"/>
        <v>150.72433429705501</v>
      </c>
      <c r="G5" s="30">
        <f t="shared" si="1"/>
        <v>34.216655706231307</v>
      </c>
      <c r="H5" s="29"/>
      <c r="I5" s="29"/>
      <c r="J5" s="29"/>
      <c r="K5" s="29"/>
      <c r="L5" s="29"/>
      <c r="M5" s="29"/>
      <c r="N5" s="29"/>
      <c r="O5" s="29"/>
    </row>
    <row r="6" spans="1:16" x14ac:dyDescent="0.25">
      <c r="A6" s="32" t="s">
        <v>16</v>
      </c>
      <c r="B6" s="30">
        <v>399.727148703956</v>
      </c>
      <c r="C6" s="30">
        <v>122.943722943723</v>
      </c>
      <c r="D6" s="30">
        <v>101.694915254237</v>
      </c>
      <c r="E6" s="30">
        <v>193.49593495935</v>
      </c>
      <c r="F6" s="30">
        <f t="shared" si="0"/>
        <v>204.4654304653165</v>
      </c>
      <c r="G6" s="30">
        <f t="shared" si="1"/>
        <v>67.979798491382851</v>
      </c>
      <c r="H6" s="29"/>
      <c r="I6" s="29"/>
      <c r="J6" s="29"/>
      <c r="K6" s="29"/>
      <c r="L6" s="29"/>
      <c r="M6" s="29"/>
      <c r="N6" s="29"/>
      <c r="O6" s="29"/>
    </row>
    <row r="7" spans="1:16" x14ac:dyDescent="0.25">
      <c r="A7" s="32" t="s">
        <v>17</v>
      </c>
      <c r="B7" s="30">
        <v>266.030013642565</v>
      </c>
      <c r="C7" s="30">
        <v>105.62770562770601</v>
      </c>
      <c r="D7" s="30">
        <v>90.254237288135599</v>
      </c>
      <c r="E7" s="30">
        <v>135.93495934959299</v>
      </c>
      <c r="F7" s="30">
        <f t="shared" si="0"/>
        <v>149.46172897699989</v>
      </c>
      <c r="G7" s="30">
        <f t="shared" si="1"/>
        <v>39.998007410264151</v>
      </c>
      <c r="H7" s="29"/>
      <c r="I7" s="29"/>
      <c r="J7" s="29"/>
      <c r="K7" s="29"/>
      <c r="L7" s="29"/>
      <c r="M7" s="29"/>
      <c r="N7" s="29"/>
      <c r="O7" s="29"/>
    </row>
    <row r="8" spans="1:16" x14ac:dyDescent="0.25">
      <c r="A8" s="32" t="s">
        <v>18</v>
      </c>
      <c r="B8" s="30">
        <v>97.544338335607094</v>
      </c>
      <c r="C8" s="30">
        <v>190.04329004329</v>
      </c>
      <c r="D8" s="30">
        <v>215.25423728813601</v>
      </c>
      <c r="E8" s="30">
        <v>217.88617886178901</v>
      </c>
      <c r="F8" s="30">
        <f t="shared" si="0"/>
        <v>180.1820111322055</v>
      </c>
      <c r="G8" s="30">
        <f t="shared" si="1"/>
        <v>28.251688885671378</v>
      </c>
    </row>
    <row r="9" spans="1:16" x14ac:dyDescent="0.25">
      <c r="A9" s="32" t="s">
        <v>19</v>
      </c>
      <c r="B9" s="30">
        <v>391.54160982264699</v>
      </c>
      <c r="C9" s="30">
        <v>229.87012987013</v>
      </c>
      <c r="D9" s="30">
        <v>119.915254237288</v>
      </c>
      <c r="E9" s="30">
        <v>177.23577235772399</v>
      </c>
      <c r="F9" s="30">
        <f t="shared" si="0"/>
        <v>229.64069157194723</v>
      </c>
      <c r="G9" s="30">
        <f t="shared" si="1"/>
        <v>58.450767836761536</v>
      </c>
    </row>
    <row r="10" spans="1:16" x14ac:dyDescent="0.25">
      <c r="A10" s="32" t="s">
        <v>20</v>
      </c>
      <c r="B10" s="30">
        <v>98.226466575716202</v>
      </c>
      <c r="C10" s="30">
        <v>211.25541125541099</v>
      </c>
      <c r="D10" s="30">
        <v>169.491525423729</v>
      </c>
      <c r="E10" s="30">
        <v>229.26829268292701</v>
      </c>
      <c r="F10" s="30">
        <f t="shared" si="0"/>
        <v>177.0604239844458</v>
      </c>
      <c r="G10" s="30">
        <f t="shared" si="1"/>
        <v>29.107616091902756</v>
      </c>
    </row>
    <row r="11" spans="1:16" x14ac:dyDescent="0.25">
      <c r="A11" s="32" t="s">
        <v>21</v>
      </c>
      <c r="B11" s="30">
        <v>26.875852660300101</v>
      </c>
      <c r="C11" s="30">
        <v>132.03463203463201</v>
      </c>
      <c r="D11" s="30">
        <v>224.15254237288099</v>
      </c>
      <c r="E11" s="30">
        <v>289.43089430894298</v>
      </c>
      <c r="F11" s="30">
        <f t="shared" si="0"/>
        <v>168.12348034418903</v>
      </c>
      <c r="G11" s="30">
        <f t="shared" si="1"/>
        <v>57.087682393890013</v>
      </c>
    </row>
    <row r="12" spans="1:16" x14ac:dyDescent="0.25">
      <c r="A12" s="32" t="s">
        <v>22</v>
      </c>
      <c r="B12" s="30">
        <v>110.09549795361499</v>
      </c>
      <c r="C12" s="30">
        <v>103.89610389610399</v>
      </c>
      <c r="D12" s="30">
        <v>102.966101694915</v>
      </c>
      <c r="E12" s="30">
        <v>133.65853658536599</v>
      </c>
      <c r="F12" s="30">
        <f t="shared" si="0"/>
        <v>112.6540600325</v>
      </c>
      <c r="G12" s="30">
        <f t="shared" si="1"/>
        <v>7.1780487576663559</v>
      </c>
    </row>
    <row r="13" spans="1:16" x14ac:dyDescent="0.25">
      <c r="A13" s="32" t="s">
        <v>7</v>
      </c>
      <c r="B13" s="30">
        <v>195.65217390000001</v>
      </c>
      <c r="C13" s="30">
        <v>172.04301079999999</v>
      </c>
      <c r="D13" s="30">
        <v>149.49037369999999</v>
      </c>
      <c r="E13" s="31"/>
      <c r="F13" s="30">
        <f t="shared" si="0"/>
        <v>172.39518613333334</v>
      </c>
      <c r="G13" s="30">
        <f t="shared" si="1"/>
        <v>13.326927253062264</v>
      </c>
    </row>
    <row r="14" spans="1:16" x14ac:dyDescent="0.25">
      <c r="A14" s="32" t="s">
        <v>6</v>
      </c>
      <c r="B14" s="30">
        <v>35.304347829999998</v>
      </c>
      <c r="C14" s="30">
        <v>2.1370967740000002</v>
      </c>
      <c r="D14" s="30">
        <v>24.235560589999999</v>
      </c>
      <c r="E14" s="31"/>
      <c r="F14" s="30">
        <f t="shared" si="0"/>
        <v>20.559001731333332</v>
      </c>
      <c r="G14" s="30">
        <f t="shared" si="1"/>
        <v>9.7494350166879489</v>
      </c>
    </row>
    <row r="15" spans="1:16" x14ac:dyDescent="0.25">
      <c r="A15" s="32" t="s">
        <v>5</v>
      </c>
      <c r="B15" s="30">
        <v>176.52173909999999</v>
      </c>
      <c r="C15" s="30">
        <v>135.75268819999999</v>
      </c>
      <c r="D15" s="30">
        <v>124.5753114</v>
      </c>
      <c r="E15" s="31"/>
      <c r="F15" s="30">
        <f t="shared" si="0"/>
        <v>145.61657956666667</v>
      </c>
      <c r="G15" s="30">
        <f t="shared" si="1"/>
        <v>15.785859731289897</v>
      </c>
    </row>
    <row r="16" spans="1:16" x14ac:dyDescent="0.25">
      <c r="A16" s="32" t="s">
        <v>4</v>
      </c>
      <c r="B16" s="30">
        <v>32.782608699999997</v>
      </c>
      <c r="C16" s="30">
        <v>19.086021509999998</v>
      </c>
      <c r="D16" s="30">
        <v>24.12231031</v>
      </c>
      <c r="E16" s="31"/>
      <c r="F16" s="30">
        <f t="shared" si="0"/>
        <v>25.330313506666666</v>
      </c>
      <c r="G16" s="30">
        <f t="shared" si="1"/>
        <v>3.9997324475388707</v>
      </c>
    </row>
    <row r="17" spans="1:7" x14ac:dyDescent="0.25">
      <c r="A17" s="32" t="s">
        <v>3</v>
      </c>
      <c r="B17" s="30">
        <v>48.260869569999997</v>
      </c>
      <c r="C17" s="30">
        <v>26.881720430000001</v>
      </c>
      <c r="D17" s="30">
        <v>30.35107588</v>
      </c>
      <c r="E17" s="31"/>
      <c r="F17" s="30">
        <f t="shared" si="0"/>
        <v>35.164555293333329</v>
      </c>
      <c r="G17" s="30">
        <f t="shared" si="1"/>
        <v>6.62430354916722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U36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K29" sqref="K29"/>
    </sheetView>
  </sheetViews>
  <sheetFormatPr defaultColWidth="7.5" defaultRowHeight="15.75" x14ac:dyDescent="0.25"/>
  <cols>
    <col min="1" max="1" width="11.625" style="3" customWidth="1"/>
    <col min="2" max="7" width="6.125" customWidth="1"/>
    <col min="8" max="8" width="5.375" bestFit="1" customWidth="1"/>
    <col min="9" max="9" width="6.375" customWidth="1"/>
    <col min="10" max="10" width="11.875" customWidth="1"/>
    <col min="11" max="13" width="9.125" customWidth="1"/>
    <col min="14" max="14" width="5.375" bestFit="1" customWidth="1"/>
    <col min="15" max="15" width="4.375" bestFit="1" customWidth="1"/>
    <col min="20" max="21" width="4.375" bestFit="1" customWidth="1"/>
  </cols>
  <sheetData>
    <row r="1" spans="1:21" x14ac:dyDescent="0.25">
      <c r="A1" s="13"/>
      <c r="B1" s="14" t="s">
        <v>131</v>
      </c>
      <c r="C1" s="14"/>
      <c r="D1" s="14"/>
      <c r="E1" s="14"/>
      <c r="F1" s="14"/>
      <c r="G1" s="14"/>
      <c r="K1" s="14" t="s">
        <v>54</v>
      </c>
      <c r="L1" s="14"/>
      <c r="M1" s="14"/>
      <c r="Q1" s="14" t="s">
        <v>55</v>
      </c>
      <c r="R1" s="34"/>
      <c r="S1" s="34"/>
    </row>
    <row r="2" spans="1:21" s="98" customFormat="1" x14ac:dyDescent="0.25">
      <c r="A2" s="97"/>
      <c r="B2" s="93" t="s">
        <v>135</v>
      </c>
      <c r="C2" s="93" t="s">
        <v>136</v>
      </c>
      <c r="D2" s="93" t="s">
        <v>137</v>
      </c>
      <c r="E2" s="93" t="s">
        <v>138</v>
      </c>
      <c r="F2" s="93" t="s">
        <v>139</v>
      </c>
      <c r="G2" s="93" t="s">
        <v>140</v>
      </c>
      <c r="H2" s="103" t="s">
        <v>144</v>
      </c>
      <c r="I2" s="104" t="s">
        <v>145</v>
      </c>
      <c r="K2" s="93" t="s">
        <v>135</v>
      </c>
      <c r="L2" s="93" t="s">
        <v>136</v>
      </c>
      <c r="M2" s="93" t="s">
        <v>137</v>
      </c>
      <c r="N2" s="103" t="s">
        <v>144</v>
      </c>
      <c r="O2" s="104" t="s">
        <v>145</v>
      </c>
      <c r="Q2" s="93" t="s">
        <v>135</v>
      </c>
      <c r="R2" s="93" t="s">
        <v>136</v>
      </c>
      <c r="S2" s="93" t="s">
        <v>137</v>
      </c>
      <c r="T2" s="103" t="s">
        <v>144</v>
      </c>
      <c r="U2" s="104" t="s">
        <v>145</v>
      </c>
    </row>
    <row r="3" spans="1:21" x14ac:dyDescent="0.25">
      <c r="A3" s="33" t="s">
        <v>32</v>
      </c>
      <c r="B3" s="35">
        <v>107.07070707070707</v>
      </c>
      <c r="C3" s="36">
        <v>123.32730560578662</v>
      </c>
      <c r="D3" s="36">
        <v>91.181988742964364</v>
      </c>
      <c r="E3" s="37"/>
      <c r="F3" s="36"/>
      <c r="G3" s="36"/>
      <c r="H3" s="105">
        <f>AVERAGE(B3:G3)</f>
        <v>107.19333380648602</v>
      </c>
      <c r="I3" s="108">
        <f>STDEV(B3:G3)/(SQRT(COUNTA(B3:G3)))</f>
        <v>9.279756229557897</v>
      </c>
      <c r="K3" s="38">
        <v>74.266158029500104</v>
      </c>
      <c r="L3" s="37">
        <v>58.954647019570302</v>
      </c>
      <c r="M3" s="37">
        <v>71.589121887287007</v>
      </c>
      <c r="N3" s="105">
        <f>AVERAGE(K3:M3)</f>
        <v>68.269975645452476</v>
      </c>
      <c r="O3" s="108">
        <f>STDEV(K3:M3)/(SQRT(COUNTA(K3:M3)))</f>
        <v>4.7213395409499919</v>
      </c>
      <c r="Q3" s="38">
        <v>46.023445860213798</v>
      </c>
      <c r="R3" s="39">
        <v>45.636230495261103</v>
      </c>
      <c r="S3" s="39">
        <v>44.788080825093203</v>
      </c>
      <c r="T3" s="105">
        <f>AVERAGE(Q3:S3)</f>
        <v>45.48258572685603</v>
      </c>
      <c r="U3" s="108">
        <f>STDEV(Q3:S3)/(SQRT(COUNTA(Q3:S3)))</f>
        <v>0.3647998212002998</v>
      </c>
    </row>
    <row r="4" spans="1:21" x14ac:dyDescent="0.25">
      <c r="A4" s="33" t="s">
        <v>33</v>
      </c>
      <c r="B4" s="40">
        <v>127.94612794612794</v>
      </c>
      <c r="C4" s="22">
        <v>149.9095840867993</v>
      </c>
      <c r="D4" s="22">
        <v>128.51782363977486</v>
      </c>
      <c r="E4" s="41"/>
      <c r="F4" s="22"/>
      <c r="G4" s="22"/>
      <c r="H4" s="106">
        <f t="shared" ref="H4:H24" si="0">AVERAGE(B4:G4)</f>
        <v>135.45784522423403</v>
      </c>
      <c r="I4" s="108">
        <f t="shared" ref="I4:I24" si="1">STDEV(B4:G4)/(SQRT(COUNTA(B4:G4)))</f>
        <v>7.2277538259445437</v>
      </c>
      <c r="K4" s="42">
        <v>98.0058595908298</v>
      </c>
      <c r="L4" s="41">
        <v>126.116062975066</v>
      </c>
      <c r="M4" s="41">
        <v>90.672626848904699</v>
      </c>
      <c r="N4" s="106">
        <f t="shared" ref="N4:N24" si="2">AVERAGE(K4:M4)</f>
        <v>104.93151647160016</v>
      </c>
      <c r="O4" s="108">
        <f t="shared" ref="O4:O24" si="3">STDEV(K4:M4)/(SQRT(COUNTA(K4:M4)))</f>
        <v>10.801741117831297</v>
      </c>
      <c r="Q4" s="42">
        <v>47.887380325227902</v>
      </c>
      <c r="R4" s="43">
        <v>52.890137879472597</v>
      </c>
      <c r="S4" s="43">
        <v>46.5475939305895</v>
      </c>
      <c r="T4" s="106">
        <f t="shared" ref="T4:T24" si="4">AVERAGE(Q4:S4)</f>
        <v>49.108370711763335</v>
      </c>
      <c r="U4" s="108">
        <f t="shared" ref="U4:U24" si="5">STDEV(Q4:S4)/(SQRT(COUNTA(Q4:S4)))</f>
        <v>1.9300327353775941</v>
      </c>
    </row>
    <row r="5" spans="1:21" x14ac:dyDescent="0.25">
      <c r="A5" s="33" t="s">
        <v>34</v>
      </c>
      <c r="B5" s="40">
        <v>28.148148148148145</v>
      </c>
      <c r="C5" s="22">
        <v>36.347197106690778</v>
      </c>
      <c r="D5" s="22">
        <v>36.210131332082554</v>
      </c>
      <c r="E5" s="41"/>
      <c r="F5" s="22"/>
      <c r="G5" s="22"/>
      <c r="H5" s="106">
        <f t="shared" si="0"/>
        <v>33.568492195640495</v>
      </c>
      <c r="I5" s="108">
        <f t="shared" si="1"/>
        <v>2.7104608434441366</v>
      </c>
      <c r="K5" s="42">
        <v>4.2841882662732598</v>
      </c>
      <c r="L5" s="41">
        <v>1.1967458518006799</v>
      </c>
      <c r="M5" s="41">
        <v>8.1403295263059405</v>
      </c>
      <c r="N5" s="106">
        <f t="shared" si="2"/>
        <v>4.5404212147932936</v>
      </c>
      <c r="O5" s="108">
        <f t="shared" si="3"/>
        <v>2.0085301469934387</v>
      </c>
      <c r="Q5" s="42">
        <v>20.374541644014698</v>
      </c>
      <c r="R5" s="43">
        <v>23.148647908912999</v>
      </c>
      <c r="S5" s="43">
        <v>35.912069015236398</v>
      </c>
      <c r="T5" s="106">
        <f t="shared" si="4"/>
        <v>26.478419522721367</v>
      </c>
      <c r="U5" s="108">
        <f t="shared" si="5"/>
        <v>4.7843224338443413</v>
      </c>
    </row>
    <row r="6" spans="1:21" x14ac:dyDescent="0.25">
      <c r="A6" s="33" t="s">
        <v>35</v>
      </c>
      <c r="B6" s="40">
        <v>78.114478114478118</v>
      </c>
      <c r="C6" s="22">
        <v>62.929475587703429</v>
      </c>
      <c r="D6" s="22">
        <v>59.662288930581617</v>
      </c>
      <c r="E6" s="41"/>
      <c r="F6" s="22"/>
      <c r="G6" s="22"/>
      <c r="H6" s="106">
        <f t="shared" si="0"/>
        <v>66.902080877587721</v>
      </c>
      <c r="I6" s="108">
        <f t="shared" si="1"/>
        <v>5.6849806804564702</v>
      </c>
      <c r="K6" s="42">
        <v>61.360560344623998</v>
      </c>
      <c r="L6" s="41">
        <v>53.528806128287599</v>
      </c>
      <c r="M6" s="41">
        <v>54.642389065718</v>
      </c>
      <c r="N6" s="106">
        <f t="shared" si="2"/>
        <v>56.510585179543199</v>
      </c>
      <c r="O6" s="108">
        <f t="shared" si="3"/>
        <v>2.4462018904183842</v>
      </c>
      <c r="Q6" s="42">
        <v>49.937100209672202</v>
      </c>
      <c r="R6" s="43">
        <v>45.0471644737829</v>
      </c>
      <c r="S6" s="43">
        <v>52.004196264555503</v>
      </c>
      <c r="T6" s="106">
        <f t="shared" si="4"/>
        <v>48.996153649336868</v>
      </c>
      <c r="U6" s="108">
        <f t="shared" si="5"/>
        <v>2.0626930743173544</v>
      </c>
    </row>
    <row r="7" spans="1:21" x14ac:dyDescent="0.25">
      <c r="A7" s="33" t="s">
        <v>36</v>
      </c>
      <c r="B7" s="40">
        <v>54.747474747474747</v>
      </c>
      <c r="C7" s="22">
        <v>90.415913200723324</v>
      </c>
      <c r="D7" s="22">
        <v>77.485928705440898</v>
      </c>
      <c r="E7" s="41"/>
      <c r="F7" s="22"/>
      <c r="G7" s="22"/>
      <c r="H7" s="106">
        <f t="shared" si="0"/>
        <v>74.216438884546321</v>
      </c>
      <c r="I7" s="108">
        <f t="shared" si="1"/>
        <v>10.425554312840998</v>
      </c>
      <c r="K7" s="42">
        <v>76.028899381078304</v>
      </c>
      <c r="L7" s="41">
        <v>73.102267986637401</v>
      </c>
      <c r="M7" s="41">
        <v>60.008893465643098</v>
      </c>
      <c r="N7" s="106">
        <f t="shared" si="2"/>
        <v>69.713353611119601</v>
      </c>
      <c r="O7" s="108">
        <f t="shared" si="3"/>
        <v>4.9252310560381547</v>
      </c>
      <c r="Q7" s="42">
        <v>49.485111135174101</v>
      </c>
      <c r="R7" s="43">
        <v>51.6647871072581</v>
      </c>
      <c r="S7" s="43">
        <v>29.920206347357201</v>
      </c>
      <c r="T7" s="106">
        <f t="shared" si="4"/>
        <v>43.690034863263129</v>
      </c>
      <c r="U7" s="108">
        <f t="shared" si="5"/>
        <v>6.913606869883778</v>
      </c>
    </row>
    <row r="8" spans="1:21" x14ac:dyDescent="0.25">
      <c r="A8" s="33" t="s">
        <v>37</v>
      </c>
      <c r="B8" s="40">
        <v>59.191919191919197</v>
      </c>
      <c r="C8" s="22">
        <v>72.875226039783001</v>
      </c>
      <c r="D8" s="22">
        <v>55.534709193245781</v>
      </c>
      <c r="E8" s="41"/>
      <c r="F8" s="22"/>
      <c r="G8" s="22"/>
      <c r="H8" s="106">
        <f t="shared" si="0"/>
        <v>62.533951474982665</v>
      </c>
      <c r="I8" s="108">
        <f t="shared" si="1"/>
        <v>5.2773183203226086</v>
      </c>
      <c r="K8" s="42">
        <v>19.092500120421999</v>
      </c>
      <c r="L8" s="41">
        <v>12.734815575076</v>
      </c>
      <c r="M8" s="41">
        <v>18.288709979404601</v>
      </c>
      <c r="N8" s="106">
        <f t="shared" si="2"/>
        <v>16.705341891634202</v>
      </c>
      <c r="O8" s="108">
        <f t="shared" si="3"/>
        <v>1.9987770486441716</v>
      </c>
      <c r="Q8" s="42">
        <v>27.7185694302073</v>
      </c>
      <c r="R8" s="43">
        <v>30.3505064093657</v>
      </c>
      <c r="S8" s="43">
        <v>22.6988653501508</v>
      </c>
      <c r="T8" s="106">
        <f t="shared" si="4"/>
        <v>26.922647063241268</v>
      </c>
      <c r="U8" s="108">
        <f t="shared" si="5"/>
        <v>2.2444020759394165</v>
      </c>
    </row>
    <row r="9" spans="1:21" x14ac:dyDescent="0.25">
      <c r="A9" s="33" t="s">
        <v>38</v>
      </c>
      <c r="B9" s="40">
        <v>77.441077441077439</v>
      </c>
      <c r="C9" s="22">
        <v>92.947558770343591</v>
      </c>
      <c r="D9" s="22">
        <v>93.621013133208251</v>
      </c>
      <c r="E9" s="41"/>
      <c r="F9" s="22"/>
      <c r="G9" s="22"/>
      <c r="H9" s="106">
        <f t="shared" si="0"/>
        <v>88.003216448209756</v>
      </c>
      <c r="I9" s="108">
        <f t="shared" si="1"/>
        <v>5.2846466453682268</v>
      </c>
      <c r="K9" s="42">
        <v>81.538369269449603</v>
      </c>
      <c r="L9" s="41">
        <v>89.275907695207394</v>
      </c>
      <c r="M9" s="41">
        <v>123.86631716906901</v>
      </c>
      <c r="N9" s="106">
        <f t="shared" si="2"/>
        <v>98.226864711242001</v>
      </c>
      <c r="O9" s="108">
        <f t="shared" si="3"/>
        <v>13.012859242244412</v>
      </c>
      <c r="Q9" s="42">
        <v>41.135451986146201</v>
      </c>
      <c r="R9" s="43">
        <v>56.665231710519897</v>
      </c>
      <c r="S9" s="43">
        <v>25.345545324108301</v>
      </c>
      <c r="T9" s="106">
        <f t="shared" si="4"/>
        <v>41.048743006924802</v>
      </c>
      <c r="U9" s="108">
        <f t="shared" si="5"/>
        <v>9.0413186293280283</v>
      </c>
    </row>
    <row r="10" spans="1:21" x14ac:dyDescent="0.25">
      <c r="A10" s="33" t="s">
        <v>39</v>
      </c>
      <c r="B10" s="40">
        <v>34.074074074074076</v>
      </c>
      <c r="C10" s="22">
        <v>54.430379746835442</v>
      </c>
      <c r="D10" s="22">
        <v>55.159474671669798</v>
      </c>
      <c r="E10" s="41"/>
      <c r="F10" s="22"/>
      <c r="G10" s="22"/>
      <c r="H10" s="106">
        <f t="shared" si="0"/>
        <v>47.887976164193105</v>
      </c>
      <c r="I10" s="108">
        <f t="shared" si="1"/>
        <v>6.9101570910484407</v>
      </c>
      <c r="K10" s="42">
        <v>13.571696400658499</v>
      </c>
      <c r="L10" s="41">
        <v>8.8478576211813795</v>
      </c>
      <c r="M10" s="41">
        <v>17.016944392435899</v>
      </c>
      <c r="N10" s="106">
        <f t="shared" si="2"/>
        <v>13.145499471425259</v>
      </c>
      <c r="O10" s="108">
        <f t="shared" si="3"/>
        <v>2.367820906511394</v>
      </c>
      <c r="Q10" s="42">
        <v>13.604229077322101</v>
      </c>
      <c r="R10" s="43">
        <v>16.075898761606599</v>
      </c>
      <c r="S10" s="43">
        <v>12.690719637229201</v>
      </c>
      <c r="T10" s="106">
        <f t="shared" si="4"/>
        <v>14.123615825385967</v>
      </c>
      <c r="U10" s="108">
        <f t="shared" si="5"/>
        <v>1.0111349022391363</v>
      </c>
    </row>
    <row r="11" spans="1:21" x14ac:dyDescent="0.25">
      <c r="A11" s="33" t="s">
        <v>40</v>
      </c>
      <c r="B11" s="40">
        <v>72.727272727272734</v>
      </c>
      <c r="C11" s="22">
        <v>98.19168173598554</v>
      </c>
      <c r="D11" s="22">
        <v>72.795497185741084</v>
      </c>
      <c r="E11" s="41"/>
      <c r="F11" s="22"/>
      <c r="G11" s="22"/>
      <c r="H11" s="106">
        <f t="shared" si="0"/>
        <v>81.238150549666457</v>
      </c>
      <c r="I11" s="108">
        <f t="shared" si="1"/>
        <v>8.4767884722204005</v>
      </c>
      <c r="K11" s="42">
        <v>89.112721564597607</v>
      </c>
      <c r="L11" s="41">
        <v>86.565526708799197</v>
      </c>
      <c r="M11" s="41">
        <v>95.7573488110841</v>
      </c>
      <c r="N11" s="106">
        <f t="shared" si="2"/>
        <v>90.478532361493635</v>
      </c>
      <c r="O11" s="108">
        <f t="shared" si="3"/>
        <v>2.7399195693609717</v>
      </c>
      <c r="Q11" s="42">
        <v>40.643327846380998</v>
      </c>
      <c r="R11" s="43">
        <v>62.706755733332898</v>
      </c>
      <c r="S11" s="43">
        <v>27.150895750566502</v>
      </c>
      <c r="T11" s="106">
        <f t="shared" si="4"/>
        <v>43.500326443426793</v>
      </c>
      <c r="U11" s="108">
        <f t="shared" si="5"/>
        <v>10.363021205487717</v>
      </c>
    </row>
    <row r="12" spans="1:21" x14ac:dyDescent="0.25">
      <c r="A12" s="33" t="s">
        <v>41</v>
      </c>
      <c r="B12" s="40">
        <v>164.49215524360034</v>
      </c>
      <c r="C12" s="22">
        <v>90.414507772020713</v>
      </c>
      <c r="D12" s="22">
        <v>109.29095354523228</v>
      </c>
      <c r="E12" s="41"/>
      <c r="F12" s="22"/>
      <c r="G12" s="22"/>
      <c r="H12" s="106">
        <f t="shared" si="0"/>
        <v>121.39920552028445</v>
      </c>
      <c r="I12" s="108">
        <f t="shared" si="1"/>
        <v>22.224849366939267</v>
      </c>
      <c r="K12" s="42">
        <v>111.528871112199</v>
      </c>
      <c r="L12" s="41">
        <v>99.518570356501996</v>
      </c>
      <c r="M12" s="41">
        <v>139.070536029262</v>
      </c>
      <c r="N12" s="106">
        <f t="shared" si="2"/>
        <v>116.705992499321</v>
      </c>
      <c r="O12" s="108">
        <f t="shared" si="3"/>
        <v>11.707425514568969</v>
      </c>
      <c r="Q12" s="42">
        <v>67.841554756315105</v>
      </c>
      <c r="R12" s="43">
        <v>37.440486366126301</v>
      </c>
      <c r="S12" s="43">
        <v>46.653662638042498</v>
      </c>
      <c r="T12" s="106">
        <f t="shared" si="4"/>
        <v>50.645234586827968</v>
      </c>
      <c r="U12" s="108">
        <f t="shared" si="5"/>
        <v>9.0001060138753033</v>
      </c>
    </row>
    <row r="13" spans="1:21" x14ac:dyDescent="0.25">
      <c r="A13" s="33" t="s">
        <v>42</v>
      </c>
      <c r="B13" s="40">
        <v>134.26919900908339</v>
      </c>
      <c r="C13" s="22">
        <v>83.419689119170997</v>
      </c>
      <c r="D13" s="22">
        <v>93.887530562347195</v>
      </c>
      <c r="E13" s="41"/>
      <c r="F13" s="22"/>
      <c r="G13" s="22"/>
      <c r="H13" s="106">
        <f t="shared" si="0"/>
        <v>103.85880623020053</v>
      </c>
      <c r="I13" s="108">
        <f t="shared" si="1"/>
        <v>15.502558045306733</v>
      </c>
      <c r="K13" s="42">
        <v>117.097296051675</v>
      </c>
      <c r="L13" s="41">
        <v>106.374917879113</v>
      </c>
      <c r="M13" s="41">
        <v>160.48803356913399</v>
      </c>
      <c r="N13" s="106">
        <f t="shared" si="2"/>
        <v>127.98674916664066</v>
      </c>
      <c r="O13" s="108">
        <f t="shared" si="3"/>
        <v>16.542797670261976</v>
      </c>
      <c r="Q13" s="42">
        <v>81.648022979202295</v>
      </c>
      <c r="R13" s="43">
        <v>57.095735152113598</v>
      </c>
      <c r="S13" s="43">
        <v>77.621050478442498</v>
      </c>
      <c r="T13" s="106">
        <f t="shared" si="4"/>
        <v>72.121602869919471</v>
      </c>
      <c r="U13" s="108">
        <f t="shared" si="5"/>
        <v>7.602338508319189</v>
      </c>
    </row>
    <row r="14" spans="1:21" x14ac:dyDescent="0.25">
      <c r="A14" s="33" t="s">
        <v>43</v>
      </c>
      <c r="B14" s="40">
        <v>138.97605284888522</v>
      </c>
      <c r="C14" s="22">
        <v>65.025906735751292</v>
      </c>
      <c r="D14" s="22">
        <v>86.063569682151595</v>
      </c>
      <c r="E14" s="41"/>
      <c r="F14" s="22"/>
      <c r="G14" s="22"/>
      <c r="H14" s="106">
        <f t="shared" si="0"/>
        <v>96.68850975559603</v>
      </c>
      <c r="I14" s="108">
        <f t="shared" si="1"/>
        <v>21.998659362270853</v>
      </c>
      <c r="K14" s="42">
        <v>64.997424606877203</v>
      </c>
      <c r="L14" s="41">
        <v>37.024769996598302</v>
      </c>
      <c r="M14" s="41">
        <v>34.833082678846601</v>
      </c>
      <c r="N14" s="106">
        <f t="shared" si="2"/>
        <v>45.618425760774038</v>
      </c>
      <c r="O14" s="108">
        <f t="shared" si="3"/>
        <v>9.7101333758888089</v>
      </c>
      <c r="Q14" s="42">
        <v>50.798569727283102</v>
      </c>
      <c r="R14" s="43">
        <v>40.7113148557019</v>
      </c>
      <c r="S14" s="43">
        <v>47.861265703050897</v>
      </c>
      <c r="T14" s="106">
        <f t="shared" si="4"/>
        <v>46.457050095345295</v>
      </c>
      <c r="U14" s="108">
        <f t="shared" si="5"/>
        <v>2.9953877776648929</v>
      </c>
    </row>
    <row r="15" spans="1:21" x14ac:dyDescent="0.25">
      <c r="A15" s="33" t="s">
        <v>44</v>
      </c>
      <c r="B15" s="40">
        <v>138.72832369942196</v>
      </c>
      <c r="C15" s="22">
        <v>84.974093264248694</v>
      </c>
      <c r="D15" s="22">
        <v>93.398533007334976</v>
      </c>
      <c r="E15" s="41"/>
      <c r="F15" s="22"/>
      <c r="G15" s="22"/>
      <c r="H15" s="106">
        <f t="shared" si="0"/>
        <v>105.70031665700189</v>
      </c>
      <c r="I15" s="108">
        <f t="shared" si="1"/>
        <v>16.692111241959299</v>
      </c>
      <c r="K15" s="42">
        <v>109.18887009062</v>
      </c>
      <c r="L15" s="41">
        <v>49.9911711931613</v>
      </c>
      <c r="M15" s="41">
        <v>78.281252901093595</v>
      </c>
      <c r="N15" s="106">
        <f t="shared" si="2"/>
        <v>79.15376472829162</v>
      </c>
      <c r="O15" s="108">
        <f t="shared" si="3"/>
        <v>17.094471292935609</v>
      </c>
      <c r="Q15" s="42">
        <v>70.084393053467906</v>
      </c>
      <c r="R15" s="43">
        <v>56.385636703885801</v>
      </c>
      <c r="S15" s="43">
        <v>56.688981187989498</v>
      </c>
      <c r="T15" s="106">
        <f t="shared" si="4"/>
        <v>61.053003648447735</v>
      </c>
      <c r="U15" s="108">
        <f t="shared" si="5"/>
        <v>4.5165436788117157</v>
      </c>
    </row>
    <row r="16" spans="1:21" x14ac:dyDescent="0.25">
      <c r="A16" s="33" t="s">
        <v>45</v>
      </c>
      <c r="B16" s="40">
        <v>49.166666666666671</v>
      </c>
      <c r="C16" s="22">
        <v>54.945054945054949</v>
      </c>
      <c r="D16" s="22">
        <v>63.186813186813183</v>
      </c>
      <c r="E16" s="41"/>
      <c r="F16" s="22"/>
      <c r="G16" s="22"/>
      <c r="H16" s="106">
        <f t="shared" si="0"/>
        <v>55.766178266178265</v>
      </c>
      <c r="I16" s="108">
        <f t="shared" si="1"/>
        <v>4.0680384193106853</v>
      </c>
      <c r="K16" s="42">
        <v>39.741220755835997</v>
      </c>
      <c r="L16" s="41">
        <v>21.959969151110201</v>
      </c>
      <c r="M16" s="41">
        <v>30.238214597374601</v>
      </c>
      <c r="N16" s="106">
        <f t="shared" si="2"/>
        <v>30.646468168106935</v>
      </c>
      <c r="O16" s="108">
        <f t="shared" si="3"/>
        <v>5.137062402811952</v>
      </c>
      <c r="Q16" s="42">
        <v>37.972158576332198</v>
      </c>
      <c r="R16" s="43">
        <v>47.986172349028799</v>
      </c>
      <c r="S16" s="43">
        <v>35.010073795495202</v>
      </c>
      <c r="T16" s="106">
        <f t="shared" si="4"/>
        <v>40.322801573618733</v>
      </c>
      <c r="U16" s="108">
        <f t="shared" si="5"/>
        <v>3.9259362065318486</v>
      </c>
    </row>
    <row r="17" spans="1:21" x14ac:dyDescent="0.25">
      <c r="A17" s="33" t="s">
        <v>46</v>
      </c>
      <c r="B17" s="40">
        <v>40.875309661436823</v>
      </c>
      <c r="C17" s="22">
        <v>30.051813471502587</v>
      </c>
      <c r="D17" s="22">
        <v>33.985330073349637</v>
      </c>
      <c r="E17" s="22">
        <v>29.814814814814817</v>
      </c>
      <c r="F17" s="22">
        <v>36.813186813186817</v>
      </c>
      <c r="G17" s="22">
        <v>37.362637362637365</v>
      </c>
      <c r="H17" s="106">
        <f t="shared" si="0"/>
        <v>34.817182032821343</v>
      </c>
      <c r="I17" s="108">
        <f t="shared" si="1"/>
        <v>1.7850180323588847</v>
      </c>
      <c r="K17" s="42">
        <v>39.742000587212999</v>
      </c>
      <c r="L17" s="41">
        <v>15.8857500460916</v>
      </c>
      <c r="M17" s="41">
        <v>18.939267346218799</v>
      </c>
      <c r="N17" s="106">
        <f t="shared" si="2"/>
        <v>24.855672659841133</v>
      </c>
      <c r="O17" s="108">
        <f t="shared" si="3"/>
        <v>7.4951775906574891</v>
      </c>
      <c r="Q17" s="42">
        <v>34.651998805176099</v>
      </c>
      <c r="R17" s="43">
        <v>53.268517420490802</v>
      </c>
      <c r="S17" s="43">
        <v>51.163229569261901</v>
      </c>
      <c r="T17" s="106">
        <f t="shared" si="4"/>
        <v>46.361248598309601</v>
      </c>
      <c r="U17" s="108">
        <f t="shared" si="5"/>
        <v>5.8860840766628169</v>
      </c>
    </row>
    <row r="18" spans="1:21" x14ac:dyDescent="0.25">
      <c r="A18" s="33" t="s">
        <v>47</v>
      </c>
      <c r="B18" s="40">
        <v>58.354518141899703</v>
      </c>
      <c r="C18" s="22">
        <v>78.966972932704266</v>
      </c>
      <c r="D18" s="22">
        <v>80.900621118012438</v>
      </c>
      <c r="E18" s="41"/>
      <c r="F18" s="22"/>
      <c r="G18" s="22"/>
      <c r="H18" s="106">
        <f t="shared" si="0"/>
        <v>72.740704064205474</v>
      </c>
      <c r="I18" s="108">
        <f t="shared" si="1"/>
        <v>7.214718933529741</v>
      </c>
      <c r="K18" s="42">
        <v>111.77225648498001</v>
      </c>
      <c r="L18" s="41">
        <v>102.014655819352</v>
      </c>
      <c r="M18" s="41">
        <v>71.428173564306803</v>
      </c>
      <c r="N18" s="106">
        <f t="shared" si="2"/>
        <v>95.07169528954627</v>
      </c>
      <c r="O18" s="108">
        <f t="shared" si="3"/>
        <v>12.152705903986536</v>
      </c>
      <c r="Q18" s="42">
        <v>58.825631722996803</v>
      </c>
      <c r="R18" s="43">
        <v>55.268289717722801</v>
      </c>
      <c r="S18" s="43">
        <v>68.089356587971096</v>
      </c>
      <c r="T18" s="106">
        <f t="shared" si="4"/>
        <v>60.72775934289691</v>
      </c>
      <c r="U18" s="108">
        <f t="shared" si="5"/>
        <v>3.8213656387315562</v>
      </c>
    </row>
    <row r="19" spans="1:21" x14ac:dyDescent="0.25">
      <c r="A19" s="33" t="s">
        <v>48</v>
      </c>
      <c r="B19" s="40">
        <v>52.345736075803096</v>
      </c>
      <c r="C19" s="22">
        <v>66.054134591507335</v>
      </c>
      <c r="D19" s="22">
        <v>75.310559006211193</v>
      </c>
      <c r="E19" s="41"/>
      <c r="F19" s="22"/>
      <c r="G19" s="22"/>
      <c r="H19" s="106">
        <f t="shared" si="0"/>
        <v>64.570143224507206</v>
      </c>
      <c r="I19" s="108">
        <f t="shared" si="1"/>
        <v>6.6707682176105241</v>
      </c>
      <c r="K19" s="42">
        <v>115.996681037659</v>
      </c>
      <c r="L19" s="41">
        <v>93.989140567588393</v>
      </c>
      <c r="M19" s="41">
        <v>67.647468389684207</v>
      </c>
      <c r="N19" s="106">
        <f t="shared" si="2"/>
        <v>92.544429998310534</v>
      </c>
      <c r="O19" s="108">
        <f t="shared" si="3"/>
        <v>13.975895706435761</v>
      </c>
      <c r="Q19" s="42">
        <v>66.175301605039195</v>
      </c>
      <c r="R19" s="43">
        <v>55.537672452934601</v>
      </c>
      <c r="S19" s="43">
        <v>77.416416110366299</v>
      </c>
      <c r="T19" s="106">
        <f t="shared" si="4"/>
        <v>66.376463389446698</v>
      </c>
      <c r="U19" s="108">
        <f t="shared" si="5"/>
        <v>6.3166501025604749</v>
      </c>
    </row>
    <row r="20" spans="1:21" x14ac:dyDescent="0.25">
      <c r="A20" s="33" t="s">
        <v>49</v>
      </c>
      <c r="B20" s="40">
        <v>31.213872832369944</v>
      </c>
      <c r="C20" s="22">
        <v>23.108808290155437</v>
      </c>
      <c r="D20" s="22">
        <v>24.938875305623469</v>
      </c>
      <c r="E20" s="41"/>
      <c r="F20" s="22"/>
      <c r="G20" s="22"/>
      <c r="H20" s="106">
        <f t="shared" si="0"/>
        <v>26.420518809382951</v>
      </c>
      <c r="I20" s="108">
        <f t="shared" si="1"/>
        <v>2.4542119178085353</v>
      </c>
      <c r="K20" s="42">
        <v>3.7178460901399299</v>
      </c>
      <c r="L20" s="41">
        <v>3.00036613581302</v>
      </c>
      <c r="M20" s="41">
        <v>5.4378098367960801</v>
      </c>
      <c r="N20" s="106">
        <f t="shared" si="2"/>
        <v>4.0520073542496773</v>
      </c>
      <c r="O20" s="108">
        <f t="shared" si="3"/>
        <v>0.72319447861301855</v>
      </c>
      <c r="Q20" s="42">
        <v>21.275270750285099</v>
      </c>
      <c r="R20" s="43">
        <v>13.984243050390599</v>
      </c>
      <c r="S20" s="43">
        <v>26.598446011316401</v>
      </c>
      <c r="T20" s="106">
        <f t="shared" si="4"/>
        <v>20.619319937330701</v>
      </c>
      <c r="U20" s="108">
        <f t="shared" si="5"/>
        <v>3.656147001358073</v>
      </c>
    </row>
    <row r="21" spans="1:21" x14ac:dyDescent="0.25">
      <c r="A21" s="33" t="s">
        <v>50</v>
      </c>
      <c r="B21" s="40">
        <v>92.592592592592595</v>
      </c>
      <c r="C21" s="22">
        <v>103.15934065934064</v>
      </c>
      <c r="D21" s="22">
        <v>98.07692307692308</v>
      </c>
      <c r="E21" s="41"/>
      <c r="F21" s="22"/>
      <c r="G21" s="22"/>
      <c r="H21" s="106">
        <f t="shared" si="0"/>
        <v>97.942952109618773</v>
      </c>
      <c r="I21" s="108">
        <f t="shared" si="1"/>
        <v>3.0510928283480792</v>
      </c>
      <c r="K21" s="42">
        <v>157.12986699783499</v>
      </c>
      <c r="L21" s="41">
        <v>138.11874571550501</v>
      </c>
      <c r="M21" s="41">
        <v>192.56497245803601</v>
      </c>
      <c r="N21" s="106">
        <f t="shared" si="2"/>
        <v>162.60452839045865</v>
      </c>
      <c r="O21" s="108">
        <f t="shared" si="3"/>
        <v>15.953858881659242</v>
      </c>
      <c r="Q21" s="42">
        <v>65.556491436868598</v>
      </c>
      <c r="R21" s="43">
        <v>59.297214264241902</v>
      </c>
      <c r="S21" s="43">
        <v>50.588749158854</v>
      </c>
      <c r="T21" s="106">
        <f t="shared" si="4"/>
        <v>58.480818286654831</v>
      </c>
      <c r="U21" s="108">
        <f t="shared" si="5"/>
        <v>4.340053917461975</v>
      </c>
    </row>
    <row r="22" spans="1:21" x14ac:dyDescent="0.25">
      <c r="A22" s="33" t="s">
        <v>51</v>
      </c>
      <c r="B22" s="40">
        <v>83.980181668042931</v>
      </c>
      <c r="C22" s="22">
        <v>50</v>
      </c>
      <c r="D22" s="22">
        <v>73.59413202933986</v>
      </c>
      <c r="E22" s="22">
        <v>75.092592592592595</v>
      </c>
      <c r="F22" s="22">
        <v>84.340659340659343</v>
      </c>
      <c r="G22" s="22">
        <v>73.214285714285708</v>
      </c>
      <c r="H22" s="106">
        <f t="shared" si="0"/>
        <v>73.370308557486737</v>
      </c>
      <c r="I22" s="108">
        <f t="shared" si="1"/>
        <v>5.1059769818381557</v>
      </c>
      <c r="K22" s="42">
        <v>76.247608715988804</v>
      </c>
      <c r="L22" s="41">
        <v>48.148451545867303</v>
      </c>
      <c r="M22" s="41">
        <v>87.356753122899207</v>
      </c>
      <c r="N22" s="106">
        <f t="shared" si="2"/>
        <v>70.584271128251771</v>
      </c>
      <c r="O22" s="108">
        <f t="shared" si="3"/>
        <v>11.667301496252632</v>
      </c>
      <c r="Q22" s="44">
        <v>84.812087981908604</v>
      </c>
      <c r="R22" s="43">
        <v>40.387880414818497</v>
      </c>
      <c r="S22" s="43">
        <v>27.962321325961501</v>
      </c>
      <c r="T22" s="106">
        <f t="shared" si="4"/>
        <v>51.054096574229533</v>
      </c>
      <c r="U22" s="108">
        <f t="shared" si="5"/>
        <v>17.255917995269225</v>
      </c>
    </row>
    <row r="23" spans="1:21" x14ac:dyDescent="0.25">
      <c r="A23" s="33" t="s">
        <v>52</v>
      </c>
      <c r="B23" s="40">
        <v>112.06896551724137</v>
      </c>
      <c r="C23" s="22">
        <v>77.400000000000006</v>
      </c>
      <c r="D23" s="22">
        <v>133.51800554016623</v>
      </c>
      <c r="E23" s="41"/>
      <c r="F23" s="22"/>
      <c r="G23" s="22"/>
      <c r="H23" s="106">
        <f t="shared" si="0"/>
        <v>107.66232368580252</v>
      </c>
      <c r="I23" s="108">
        <f t="shared" si="1"/>
        <v>16.349021434777846</v>
      </c>
      <c r="K23" s="42">
        <v>44.941120129354601</v>
      </c>
      <c r="L23" s="41">
        <v>13.478427703596999</v>
      </c>
      <c r="M23" s="41">
        <v>31.0882854150056</v>
      </c>
      <c r="N23" s="106">
        <f t="shared" si="2"/>
        <v>29.835944415985733</v>
      </c>
      <c r="O23" s="108">
        <f t="shared" si="3"/>
        <v>9.1040562782535925</v>
      </c>
      <c r="Q23" s="44">
        <v>53.680309416930903</v>
      </c>
      <c r="R23" s="43">
        <v>42.495523798798502</v>
      </c>
      <c r="S23" s="43">
        <v>20.6872965025306</v>
      </c>
      <c r="T23" s="106">
        <f t="shared" si="4"/>
        <v>38.954376572753333</v>
      </c>
      <c r="U23" s="108">
        <f t="shared" si="5"/>
        <v>9.687440632933658</v>
      </c>
    </row>
    <row r="24" spans="1:21" x14ac:dyDescent="0.25">
      <c r="A24" s="33" t="s">
        <v>53</v>
      </c>
      <c r="B24" s="45">
        <v>87.154471544715449</v>
      </c>
      <c r="C24" s="46">
        <v>73.693534100974318</v>
      </c>
      <c r="D24" s="46">
        <v>67.260273972602747</v>
      </c>
      <c r="E24" s="47"/>
      <c r="F24" s="46"/>
      <c r="G24" s="46"/>
      <c r="H24" s="107">
        <f t="shared" si="0"/>
        <v>76.036093206097505</v>
      </c>
      <c r="I24" s="108">
        <f t="shared" si="1"/>
        <v>5.8611847957647525</v>
      </c>
      <c r="K24" s="48">
        <v>9.5351403959425607</v>
      </c>
      <c r="L24" s="47">
        <v>16.098059420283601</v>
      </c>
      <c r="M24" s="47">
        <v>29.613995591201199</v>
      </c>
      <c r="N24" s="107">
        <f t="shared" si="2"/>
        <v>18.415731802475786</v>
      </c>
      <c r="O24" s="108">
        <f t="shared" si="3"/>
        <v>5.9109731415795261</v>
      </c>
      <c r="Q24" s="49">
        <v>65.519600005334098</v>
      </c>
      <c r="R24" s="50">
        <v>35.9265054978341</v>
      </c>
      <c r="S24" s="50">
        <v>17.140911205889701</v>
      </c>
      <c r="T24" s="107">
        <f t="shared" si="4"/>
        <v>39.529005569685971</v>
      </c>
      <c r="U24" s="108">
        <f t="shared" si="5"/>
        <v>14.081404848997856</v>
      </c>
    </row>
    <row r="27" spans="1:21" x14ac:dyDescent="0.25">
      <c r="A27" s="4"/>
      <c r="B27" s="2"/>
      <c r="F27" s="2"/>
      <c r="G27" s="2"/>
      <c r="H27" s="2"/>
    </row>
    <row r="28" spans="1:21" x14ac:dyDescent="0.25">
      <c r="A28" s="4"/>
      <c r="B28" s="2"/>
      <c r="C28" s="2"/>
      <c r="D28" s="2"/>
      <c r="E28" s="2"/>
      <c r="F28" s="2"/>
      <c r="G28" s="2"/>
      <c r="H28" s="2"/>
    </row>
    <row r="29" spans="1:21" x14ac:dyDescent="0.25">
      <c r="A29" s="4"/>
      <c r="B29" s="2"/>
    </row>
    <row r="30" spans="1:21" x14ac:dyDescent="0.25">
      <c r="A30" s="4"/>
      <c r="B30" s="2"/>
      <c r="C30" s="2"/>
      <c r="D30" s="2"/>
      <c r="E30" s="2"/>
      <c r="F30" s="2"/>
      <c r="G30" s="2"/>
      <c r="H30" s="2"/>
    </row>
    <row r="31" spans="1:21" x14ac:dyDescent="0.25">
      <c r="A31" s="4"/>
      <c r="B31" s="2"/>
      <c r="C31" s="2"/>
      <c r="D31" s="2"/>
      <c r="E31" s="2"/>
      <c r="F31" s="2"/>
      <c r="G31" s="2"/>
      <c r="H31" s="2"/>
    </row>
    <row r="32" spans="1:21" x14ac:dyDescent="0.25">
      <c r="A32" s="4"/>
      <c r="B32" s="2"/>
      <c r="C32" s="2"/>
      <c r="D32" s="2"/>
      <c r="E32" s="2"/>
      <c r="F32" s="2"/>
      <c r="G32" s="2"/>
      <c r="H32" s="2"/>
    </row>
    <row r="33" spans="1:8" x14ac:dyDescent="0.25">
      <c r="A33" s="4"/>
      <c r="B33" s="2"/>
      <c r="C33" s="2"/>
      <c r="D33" s="2"/>
      <c r="E33" s="2"/>
      <c r="F33" s="2"/>
      <c r="G33" s="2"/>
      <c r="H33" s="2"/>
    </row>
    <row r="34" spans="1:8" x14ac:dyDescent="0.25">
      <c r="A34" s="4"/>
      <c r="B34" s="2"/>
      <c r="C34" s="2"/>
      <c r="D34" s="2"/>
      <c r="E34" s="2"/>
      <c r="F34" s="2"/>
      <c r="G34" s="2"/>
      <c r="H34" s="2"/>
    </row>
    <row r="35" spans="1:8" x14ac:dyDescent="0.25">
      <c r="A35" s="4"/>
      <c r="B35" s="2"/>
      <c r="C35" s="2"/>
      <c r="D35" s="2"/>
      <c r="E35" s="2"/>
      <c r="F35" s="2"/>
      <c r="G35" s="2"/>
      <c r="H35" s="2"/>
    </row>
    <row r="36" spans="1:8" x14ac:dyDescent="0.25">
      <c r="A36" s="4"/>
      <c r="B36" s="2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401"/>
  <sheetViews>
    <sheetView workbookViewId="0">
      <pane ySplit="1" topLeftCell="A2" activePane="bottomLeft" state="frozen"/>
      <selection pane="bottomLeft" sqref="A1:XFD1"/>
    </sheetView>
  </sheetViews>
  <sheetFormatPr defaultColWidth="11" defaultRowHeight="15.75" x14ac:dyDescent="0.25"/>
  <cols>
    <col min="1" max="1" width="12.625" bestFit="1" customWidth="1"/>
    <col min="2" max="2" width="7" style="16" bestFit="1" customWidth="1"/>
  </cols>
  <sheetData>
    <row r="1" spans="1:2" s="3" customFormat="1" x14ac:dyDescent="0.25">
      <c r="A1" s="11" t="s">
        <v>132</v>
      </c>
      <c r="B1" s="23" t="s">
        <v>133</v>
      </c>
    </row>
    <row r="2" spans="1:2" x14ac:dyDescent="0.25">
      <c r="A2" s="12">
        <v>1</v>
      </c>
      <c r="B2" s="15">
        <v>-499.30200000000002</v>
      </c>
    </row>
    <row r="3" spans="1:2" x14ac:dyDescent="0.25">
      <c r="A3" s="12">
        <v>2</v>
      </c>
      <c r="B3" s="15">
        <v>-471.76600000000002</v>
      </c>
    </row>
    <row r="4" spans="1:2" x14ac:dyDescent="0.25">
      <c r="A4" s="12">
        <v>3</v>
      </c>
      <c r="B4" s="15">
        <v>-469.54500000000002</v>
      </c>
    </row>
    <row r="5" spans="1:2" x14ac:dyDescent="0.25">
      <c r="A5" s="12">
        <v>4</v>
      </c>
      <c r="B5" s="15">
        <v>-464.86200000000002</v>
      </c>
    </row>
    <row r="6" spans="1:2" x14ac:dyDescent="0.25">
      <c r="A6" s="12">
        <v>5</v>
      </c>
      <c r="B6" s="15">
        <v>-457.13400000000001</v>
      </c>
    </row>
    <row r="7" spans="1:2" x14ac:dyDescent="0.25">
      <c r="A7" s="12">
        <v>6</v>
      </c>
      <c r="B7" s="15">
        <v>-456.69600000000003</v>
      </c>
    </row>
    <row r="8" spans="1:2" x14ac:dyDescent="0.25">
      <c r="A8" s="12">
        <v>7</v>
      </c>
      <c r="B8" s="15">
        <v>-456.66199999999998</v>
      </c>
    </row>
    <row r="9" spans="1:2" x14ac:dyDescent="0.25">
      <c r="A9" s="12">
        <v>8</v>
      </c>
      <c r="B9" s="15">
        <v>-456.322</v>
      </c>
    </row>
    <row r="10" spans="1:2" x14ac:dyDescent="0.25">
      <c r="A10" s="12">
        <v>9</v>
      </c>
      <c r="B10" s="15">
        <v>-456.31200000000001</v>
      </c>
    </row>
    <row r="11" spans="1:2" x14ac:dyDescent="0.25">
      <c r="A11" s="12">
        <v>10</v>
      </c>
      <c r="B11" s="15">
        <v>-455.053</v>
      </c>
    </row>
    <row r="12" spans="1:2" x14ac:dyDescent="0.25">
      <c r="A12" s="12">
        <v>11</v>
      </c>
      <c r="B12" s="15">
        <v>-454.286</v>
      </c>
    </row>
    <row r="13" spans="1:2" x14ac:dyDescent="0.25">
      <c r="A13" s="12">
        <v>12</v>
      </c>
      <c r="B13" s="15">
        <v>-453.58699999999999</v>
      </c>
    </row>
    <row r="14" spans="1:2" x14ac:dyDescent="0.25">
      <c r="A14" s="12">
        <v>13</v>
      </c>
      <c r="B14" s="15">
        <v>-452.38900000000001</v>
      </c>
    </row>
    <row r="15" spans="1:2" x14ac:dyDescent="0.25">
      <c r="A15" s="12">
        <v>14</v>
      </c>
      <c r="B15" s="15">
        <v>-451.91300000000001</v>
      </c>
    </row>
    <row r="16" spans="1:2" x14ac:dyDescent="0.25">
      <c r="A16" s="12">
        <v>15</v>
      </c>
      <c r="B16" s="15">
        <v>-450.274</v>
      </c>
    </row>
    <row r="17" spans="1:2" x14ac:dyDescent="0.25">
      <c r="A17" s="12">
        <v>16</v>
      </c>
      <c r="B17" s="15">
        <v>-450.25900000000001</v>
      </c>
    </row>
    <row r="18" spans="1:2" x14ac:dyDescent="0.25">
      <c r="A18" s="12">
        <v>17</v>
      </c>
      <c r="B18" s="15">
        <v>-448.23899999999998</v>
      </c>
    </row>
    <row r="19" spans="1:2" x14ac:dyDescent="0.25">
      <c r="A19" s="12">
        <v>18</v>
      </c>
      <c r="B19" s="15">
        <v>-448.16</v>
      </c>
    </row>
    <row r="20" spans="1:2" x14ac:dyDescent="0.25">
      <c r="A20" s="12">
        <v>19</v>
      </c>
      <c r="B20" s="15">
        <v>-447.745</v>
      </c>
    </row>
    <row r="21" spans="1:2" x14ac:dyDescent="0.25">
      <c r="A21" s="12">
        <v>20</v>
      </c>
      <c r="B21" s="15">
        <v>-447.52300000000002</v>
      </c>
    </row>
    <row r="22" spans="1:2" x14ac:dyDescent="0.25">
      <c r="A22" s="12">
        <v>21</v>
      </c>
      <c r="B22" s="15">
        <v>-447.11200000000002</v>
      </c>
    </row>
    <row r="23" spans="1:2" x14ac:dyDescent="0.25">
      <c r="A23" s="12">
        <v>22</v>
      </c>
      <c r="B23" s="15">
        <v>-446.99200000000002</v>
      </c>
    </row>
    <row r="24" spans="1:2" x14ac:dyDescent="0.25">
      <c r="A24" s="12">
        <v>23</v>
      </c>
      <c r="B24" s="15">
        <v>-446.91199999999998</v>
      </c>
    </row>
    <row r="25" spans="1:2" x14ac:dyDescent="0.25">
      <c r="A25" s="12">
        <v>24</v>
      </c>
      <c r="B25" s="15">
        <v>-446.64800000000002</v>
      </c>
    </row>
    <row r="26" spans="1:2" x14ac:dyDescent="0.25">
      <c r="A26" s="12">
        <v>25</v>
      </c>
      <c r="B26" s="15">
        <v>-446.22300000000001</v>
      </c>
    </row>
    <row r="27" spans="1:2" x14ac:dyDescent="0.25">
      <c r="A27" s="12">
        <v>26</v>
      </c>
      <c r="B27" s="15">
        <v>-445.94299999999998</v>
      </c>
    </row>
    <row r="28" spans="1:2" x14ac:dyDescent="0.25">
      <c r="A28" s="12">
        <v>27</v>
      </c>
      <c r="B28" s="15">
        <v>-445.57499999999999</v>
      </c>
    </row>
    <row r="29" spans="1:2" x14ac:dyDescent="0.25">
      <c r="A29" s="12">
        <v>28</v>
      </c>
      <c r="B29" s="15">
        <v>-444.78699999999998</v>
      </c>
    </row>
    <row r="30" spans="1:2" x14ac:dyDescent="0.25">
      <c r="A30" s="12">
        <v>29</v>
      </c>
      <c r="B30" s="15">
        <v>-444.41899999999998</v>
      </c>
    </row>
    <row r="31" spans="1:2" x14ac:dyDescent="0.25">
      <c r="A31" s="12">
        <v>30</v>
      </c>
      <c r="B31" s="15">
        <v>-443.846</v>
      </c>
    </row>
    <row r="32" spans="1:2" x14ac:dyDescent="0.25">
      <c r="A32" s="12">
        <v>31</v>
      </c>
      <c r="B32" s="15">
        <v>-443.82400000000001</v>
      </c>
    </row>
    <row r="33" spans="1:2" x14ac:dyDescent="0.25">
      <c r="A33" s="12">
        <v>32</v>
      </c>
      <c r="B33" s="15">
        <v>-443.54</v>
      </c>
    </row>
    <row r="34" spans="1:2" x14ac:dyDescent="0.25">
      <c r="A34" s="12">
        <v>33</v>
      </c>
      <c r="B34" s="15">
        <v>-443.50299999999999</v>
      </c>
    </row>
    <row r="35" spans="1:2" x14ac:dyDescent="0.25">
      <c r="A35" s="12">
        <v>34</v>
      </c>
      <c r="B35" s="15">
        <v>-442.06799999999998</v>
      </c>
    </row>
    <row r="36" spans="1:2" x14ac:dyDescent="0.25">
      <c r="A36" s="12">
        <v>35</v>
      </c>
      <c r="B36" s="15">
        <v>-441.29300000000001</v>
      </c>
    </row>
    <row r="37" spans="1:2" x14ac:dyDescent="0.25">
      <c r="A37" s="12">
        <v>36</v>
      </c>
      <c r="B37" s="15">
        <v>-441.22899999999998</v>
      </c>
    </row>
    <row r="38" spans="1:2" x14ac:dyDescent="0.25">
      <c r="A38" s="12">
        <v>37</v>
      </c>
      <c r="B38" s="15">
        <v>-440.94299999999998</v>
      </c>
    </row>
    <row r="39" spans="1:2" x14ac:dyDescent="0.25">
      <c r="A39" s="12">
        <v>38</v>
      </c>
      <c r="B39" s="15">
        <v>-440.90499999999997</v>
      </c>
    </row>
    <row r="40" spans="1:2" x14ac:dyDescent="0.25">
      <c r="A40" s="12">
        <v>39</v>
      </c>
      <c r="B40" s="15">
        <v>-440.49900000000002</v>
      </c>
    </row>
    <row r="41" spans="1:2" x14ac:dyDescent="0.25">
      <c r="A41" s="12">
        <v>40</v>
      </c>
      <c r="B41" s="15">
        <v>-439.51900000000001</v>
      </c>
    </row>
    <row r="42" spans="1:2" x14ac:dyDescent="0.25">
      <c r="A42" s="12">
        <v>41</v>
      </c>
      <c r="B42" s="15">
        <v>-439.15899999999999</v>
      </c>
    </row>
    <row r="43" spans="1:2" x14ac:dyDescent="0.25">
      <c r="A43" s="12">
        <v>42</v>
      </c>
      <c r="B43" s="15">
        <v>-438.74200000000002</v>
      </c>
    </row>
    <row r="44" spans="1:2" x14ac:dyDescent="0.25">
      <c r="A44" s="12">
        <v>43</v>
      </c>
      <c r="B44" s="15">
        <v>-438.64299999999997</v>
      </c>
    </row>
    <row r="45" spans="1:2" x14ac:dyDescent="0.25">
      <c r="A45" s="12">
        <v>44</v>
      </c>
      <c r="B45" s="15">
        <v>-438.27499999999998</v>
      </c>
    </row>
    <row r="46" spans="1:2" x14ac:dyDescent="0.25">
      <c r="A46" s="12">
        <v>45</v>
      </c>
      <c r="B46" s="15">
        <v>-437.21800000000002</v>
      </c>
    </row>
    <row r="47" spans="1:2" x14ac:dyDescent="0.25">
      <c r="A47" s="12">
        <v>46</v>
      </c>
      <c r="B47" s="15">
        <v>-437.03399999999999</v>
      </c>
    </row>
    <row r="48" spans="1:2" x14ac:dyDescent="0.25">
      <c r="A48" s="12">
        <v>47</v>
      </c>
      <c r="B48" s="15">
        <v>-436.779</v>
      </c>
    </row>
    <row r="49" spans="1:2" x14ac:dyDescent="0.25">
      <c r="A49" s="12">
        <v>48</v>
      </c>
      <c r="B49" s="15">
        <v>-436.34899999999999</v>
      </c>
    </row>
    <row r="50" spans="1:2" x14ac:dyDescent="0.25">
      <c r="A50" s="12">
        <v>49</v>
      </c>
      <c r="B50" s="15">
        <v>-436.23599999999999</v>
      </c>
    </row>
    <row r="51" spans="1:2" x14ac:dyDescent="0.25">
      <c r="A51" s="12">
        <v>50</v>
      </c>
      <c r="B51" s="15">
        <v>-434.92899999999997</v>
      </c>
    </row>
    <row r="52" spans="1:2" x14ac:dyDescent="0.25">
      <c r="A52" s="12">
        <v>51</v>
      </c>
      <c r="B52" s="15">
        <v>-434.63499999999999</v>
      </c>
    </row>
    <row r="53" spans="1:2" x14ac:dyDescent="0.25">
      <c r="A53" s="12">
        <v>52</v>
      </c>
      <c r="B53" s="15">
        <v>-434.40499999999997</v>
      </c>
    </row>
    <row r="54" spans="1:2" x14ac:dyDescent="0.25">
      <c r="A54" s="12">
        <v>53</v>
      </c>
      <c r="B54" s="15">
        <v>-434.19400000000002</v>
      </c>
    </row>
    <row r="55" spans="1:2" x14ac:dyDescent="0.25">
      <c r="A55" s="12">
        <v>54</v>
      </c>
      <c r="B55" s="15">
        <v>-434.07600000000002</v>
      </c>
    </row>
    <row r="56" spans="1:2" x14ac:dyDescent="0.25">
      <c r="A56" s="12">
        <v>55</v>
      </c>
      <c r="B56" s="15">
        <v>-434.005</v>
      </c>
    </row>
    <row r="57" spans="1:2" x14ac:dyDescent="0.25">
      <c r="A57" s="12">
        <v>56</v>
      </c>
      <c r="B57" s="15">
        <v>-433.98599999999999</v>
      </c>
    </row>
    <row r="58" spans="1:2" x14ac:dyDescent="0.25">
      <c r="A58" s="12">
        <v>57</v>
      </c>
      <c r="B58" s="15">
        <v>-433.92700000000002</v>
      </c>
    </row>
    <row r="59" spans="1:2" x14ac:dyDescent="0.25">
      <c r="A59" s="12">
        <v>58</v>
      </c>
      <c r="B59" s="15">
        <v>-433.60199999999998</v>
      </c>
    </row>
    <row r="60" spans="1:2" x14ac:dyDescent="0.25">
      <c r="A60" s="12">
        <v>59</v>
      </c>
      <c r="B60" s="15">
        <v>-433.55799999999999</v>
      </c>
    </row>
    <row r="61" spans="1:2" x14ac:dyDescent="0.25">
      <c r="A61" s="12">
        <v>60</v>
      </c>
      <c r="B61" s="15">
        <v>-433.125</v>
      </c>
    </row>
    <row r="62" spans="1:2" x14ac:dyDescent="0.25">
      <c r="A62" s="12">
        <v>61</v>
      </c>
      <c r="B62" s="15">
        <v>-432.47500000000002</v>
      </c>
    </row>
    <row r="63" spans="1:2" x14ac:dyDescent="0.25">
      <c r="A63" s="12">
        <v>62</v>
      </c>
      <c r="B63" s="15">
        <v>-431.47</v>
      </c>
    </row>
    <row r="64" spans="1:2" x14ac:dyDescent="0.25">
      <c r="A64" s="12">
        <v>63</v>
      </c>
      <c r="B64" s="15">
        <v>-431.35399999999998</v>
      </c>
    </row>
    <row r="65" spans="1:2" x14ac:dyDescent="0.25">
      <c r="A65" s="12">
        <v>64</v>
      </c>
      <c r="B65" s="15">
        <v>-431.11200000000002</v>
      </c>
    </row>
    <row r="66" spans="1:2" x14ac:dyDescent="0.25">
      <c r="A66" s="12">
        <v>65</v>
      </c>
      <c r="B66" s="15">
        <v>-430.50200000000001</v>
      </c>
    </row>
    <row r="67" spans="1:2" x14ac:dyDescent="0.25">
      <c r="A67" s="12">
        <v>66</v>
      </c>
      <c r="B67" s="15">
        <v>-430.48</v>
      </c>
    </row>
    <row r="68" spans="1:2" x14ac:dyDescent="0.25">
      <c r="A68" s="12">
        <v>67</v>
      </c>
      <c r="B68" s="15">
        <v>-430.38099999999997</v>
      </c>
    </row>
    <row r="69" spans="1:2" x14ac:dyDescent="0.25">
      <c r="A69" s="12">
        <v>68</v>
      </c>
      <c r="B69" s="15">
        <v>-430.291</v>
      </c>
    </row>
    <row r="70" spans="1:2" x14ac:dyDescent="0.25">
      <c r="A70" s="12">
        <v>69</v>
      </c>
      <c r="B70" s="15">
        <v>-430.166</v>
      </c>
    </row>
    <row r="71" spans="1:2" x14ac:dyDescent="0.25">
      <c r="A71" s="12">
        <v>70</v>
      </c>
      <c r="B71" s="15">
        <v>-430.14800000000002</v>
      </c>
    </row>
    <row r="72" spans="1:2" x14ac:dyDescent="0.25">
      <c r="A72" s="12">
        <v>71</v>
      </c>
      <c r="B72" s="15">
        <v>-429.90899999999999</v>
      </c>
    </row>
    <row r="73" spans="1:2" x14ac:dyDescent="0.25">
      <c r="A73" s="12">
        <v>72</v>
      </c>
      <c r="B73" s="15">
        <v>-429.892</v>
      </c>
    </row>
    <row r="74" spans="1:2" x14ac:dyDescent="0.25">
      <c r="A74" s="12">
        <v>73</v>
      </c>
      <c r="B74" s="15">
        <v>-429.85399999999998</v>
      </c>
    </row>
    <row r="75" spans="1:2" x14ac:dyDescent="0.25">
      <c r="A75" s="12">
        <v>74</v>
      </c>
      <c r="B75" s="15">
        <v>-429.82799999999997</v>
      </c>
    </row>
    <row r="76" spans="1:2" x14ac:dyDescent="0.25">
      <c r="A76" s="12">
        <v>75</v>
      </c>
      <c r="B76" s="15">
        <v>-429.71199999999999</v>
      </c>
    </row>
    <row r="77" spans="1:2" x14ac:dyDescent="0.25">
      <c r="A77" s="12">
        <v>76</v>
      </c>
      <c r="B77" s="15">
        <v>-429.66300000000001</v>
      </c>
    </row>
    <row r="78" spans="1:2" x14ac:dyDescent="0.25">
      <c r="A78" s="12">
        <v>77</v>
      </c>
      <c r="B78" s="15">
        <v>-429.60599999999999</v>
      </c>
    </row>
    <row r="79" spans="1:2" x14ac:dyDescent="0.25">
      <c r="A79" s="12">
        <v>78</v>
      </c>
      <c r="B79" s="15">
        <v>-429.21800000000002</v>
      </c>
    </row>
    <row r="80" spans="1:2" x14ac:dyDescent="0.25">
      <c r="A80" s="12">
        <v>79</v>
      </c>
      <c r="B80" s="15">
        <v>-428.69600000000003</v>
      </c>
    </row>
    <row r="81" spans="1:2" x14ac:dyDescent="0.25">
      <c r="A81" s="12">
        <v>80</v>
      </c>
      <c r="B81" s="15">
        <v>-428.53</v>
      </c>
    </row>
    <row r="82" spans="1:2" x14ac:dyDescent="0.25">
      <c r="A82" s="12">
        <v>81</v>
      </c>
      <c r="B82" s="15">
        <v>-428.26799999999997</v>
      </c>
    </row>
    <row r="83" spans="1:2" x14ac:dyDescent="0.25">
      <c r="A83" s="12">
        <v>82</v>
      </c>
      <c r="B83" s="15">
        <v>-427.80799999999999</v>
      </c>
    </row>
    <row r="84" spans="1:2" x14ac:dyDescent="0.25">
      <c r="A84" s="12">
        <v>83</v>
      </c>
      <c r="B84" s="15">
        <v>-427.72800000000001</v>
      </c>
    </row>
    <row r="85" spans="1:2" x14ac:dyDescent="0.25">
      <c r="A85" s="12">
        <v>84</v>
      </c>
      <c r="B85" s="15">
        <v>-427.70400000000001</v>
      </c>
    </row>
    <row r="86" spans="1:2" x14ac:dyDescent="0.25">
      <c r="A86" s="12">
        <v>85</v>
      </c>
      <c r="B86" s="15">
        <v>-427.40699999999998</v>
      </c>
    </row>
    <row r="87" spans="1:2" x14ac:dyDescent="0.25">
      <c r="A87" s="12">
        <v>86</v>
      </c>
      <c r="B87" s="15">
        <v>-427.20699999999999</v>
      </c>
    </row>
    <row r="88" spans="1:2" x14ac:dyDescent="0.25">
      <c r="A88" s="12">
        <v>87</v>
      </c>
      <c r="B88" s="15">
        <v>-427.02300000000002</v>
      </c>
    </row>
    <row r="89" spans="1:2" x14ac:dyDescent="0.25">
      <c r="A89" s="12">
        <v>88</v>
      </c>
      <c r="B89" s="15">
        <v>-426.37</v>
      </c>
    </row>
    <row r="90" spans="1:2" x14ac:dyDescent="0.25">
      <c r="A90" s="12">
        <v>89</v>
      </c>
      <c r="B90" s="15">
        <v>-426.27600000000001</v>
      </c>
    </row>
    <row r="91" spans="1:2" x14ac:dyDescent="0.25">
      <c r="A91" s="12">
        <v>90</v>
      </c>
      <c r="B91" s="15">
        <v>-426.101</v>
      </c>
    </row>
    <row r="92" spans="1:2" x14ac:dyDescent="0.25">
      <c r="A92" s="12">
        <v>91</v>
      </c>
      <c r="B92" s="15">
        <v>-426.03800000000001</v>
      </c>
    </row>
    <row r="93" spans="1:2" x14ac:dyDescent="0.25">
      <c r="A93" s="12">
        <v>92</v>
      </c>
      <c r="B93" s="15">
        <v>-424.99099999999999</v>
      </c>
    </row>
    <row r="94" spans="1:2" x14ac:dyDescent="0.25">
      <c r="A94" s="12">
        <v>93</v>
      </c>
      <c r="B94" s="15">
        <v>-424.94499999999999</v>
      </c>
    </row>
    <row r="95" spans="1:2" x14ac:dyDescent="0.25">
      <c r="A95" s="12">
        <v>94</v>
      </c>
      <c r="B95" s="15">
        <v>-424.642</v>
      </c>
    </row>
    <row r="96" spans="1:2" x14ac:dyDescent="0.25">
      <c r="A96" s="12">
        <v>95</v>
      </c>
      <c r="B96" s="15">
        <v>-424.15100000000001</v>
      </c>
    </row>
    <row r="97" spans="1:2" x14ac:dyDescent="0.25">
      <c r="A97" s="12">
        <v>96</v>
      </c>
      <c r="B97" s="15">
        <v>-424.024</v>
      </c>
    </row>
    <row r="98" spans="1:2" x14ac:dyDescent="0.25">
      <c r="A98" s="12">
        <v>97</v>
      </c>
      <c r="B98" s="15">
        <v>-424.00099999999998</v>
      </c>
    </row>
    <row r="99" spans="1:2" x14ac:dyDescent="0.25">
      <c r="A99" s="12">
        <v>98</v>
      </c>
      <c r="B99" s="15">
        <v>-423.93099999999998</v>
      </c>
    </row>
    <row r="100" spans="1:2" x14ac:dyDescent="0.25">
      <c r="A100" s="12">
        <v>99</v>
      </c>
      <c r="B100" s="15">
        <v>-423.90699999999998</v>
      </c>
    </row>
    <row r="101" spans="1:2" x14ac:dyDescent="0.25">
      <c r="A101" s="12">
        <v>100</v>
      </c>
      <c r="B101" s="15">
        <v>-423.81200000000001</v>
      </c>
    </row>
    <row r="102" spans="1:2" x14ac:dyDescent="0.25">
      <c r="A102" s="12">
        <v>101</v>
      </c>
      <c r="B102" s="15">
        <v>-423.71600000000001</v>
      </c>
    </row>
    <row r="103" spans="1:2" x14ac:dyDescent="0.25">
      <c r="A103" s="12">
        <v>102</v>
      </c>
      <c r="B103" s="15">
        <v>-423.60300000000001</v>
      </c>
    </row>
    <row r="104" spans="1:2" x14ac:dyDescent="0.25">
      <c r="A104" s="12">
        <v>103</v>
      </c>
      <c r="B104" s="15">
        <v>-423.02100000000002</v>
      </c>
    </row>
    <row r="105" spans="1:2" x14ac:dyDescent="0.25">
      <c r="A105" s="12">
        <v>104</v>
      </c>
      <c r="B105" s="15">
        <v>-422.98599999999999</v>
      </c>
    </row>
    <row r="106" spans="1:2" x14ac:dyDescent="0.25">
      <c r="A106" s="12">
        <v>105</v>
      </c>
      <c r="B106" s="15">
        <v>-422.88499999999999</v>
      </c>
    </row>
    <row r="107" spans="1:2" x14ac:dyDescent="0.25">
      <c r="A107" s="12">
        <v>106</v>
      </c>
      <c r="B107" s="15">
        <v>-422.76400000000001</v>
      </c>
    </row>
    <row r="108" spans="1:2" x14ac:dyDescent="0.25">
      <c r="A108" s="12">
        <v>107</v>
      </c>
      <c r="B108" s="15">
        <v>-422.61799999999999</v>
      </c>
    </row>
    <row r="109" spans="1:2" x14ac:dyDescent="0.25">
      <c r="A109" s="12">
        <v>108</v>
      </c>
      <c r="B109" s="15">
        <v>-422.274</v>
      </c>
    </row>
    <row r="110" spans="1:2" x14ac:dyDescent="0.25">
      <c r="A110" s="12">
        <v>109</v>
      </c>
      <c r="B110" s="15">
        <v>-422.16500000000002</v>
      </c>
    </row>
    <row r="111" spans="1:2" x14ac:dyDescent="0.25">
      <c r="A111" s="12">
        <v>110</v>
      </c>
      <c r="B111" s="15">
        <v>-422.09199999999998</v>
      </c>
    </row>
    <row r="112" spans="1:2" x14ac:dyDescent="0.25">
      <c r="A112" s="12">
        <v>111</v>
      </c>
      <c r="B112" s="15">
        <v>-422.04300000000001</v>
      </c>
    </row>
    <row r="113" spans="1:2" x14ac:dyDescent="0.25">
      <c r="A113" s="12">
        <v>112</v>
      </c>
      <c r="B113" s="15">
        <v>-421.96100000000001</v>
      </c>
    </row>
    <row r="114" spans="1:2" x14ac:dyDescent="0.25">
      <c r="A114" s="12">
        <v>113</v>
      </c>
      <c r="B114" s="15">
        <v>-421.714</v>
      </c>
    </row>
    <row r="115" spans="1:2" x14ac:dyDescent="0.25">
      <c r="A115" s="12">
        <v>114</v>
      </c>
      <c r="B115" s="15">
        <v>-421.69099999999997</v>
      </c>
    </row>
    <row r="116" spans="1:2" x14ac:dyDescent="0.25">
      <c r="A116" s="12">
        <v>115</v>
      </c>
      <c r="B116" s="15">
        <v>-421.666</v>
      </c>
    </row>
    <row r="117" spans="1:2" x14ac:dyDescent="0.25">
      <c r="A117" s="12">
        <v>116</v>
      </c>
      <c r="B117" s="15">
        <v>-421.60700000000003</v>
      </c>
    </row>
    <row r="118" spans="1:2" x14ac:dyDescent="0.25">
      <c r="A118" s="12">
        <v>117</v>
      </c>
      <c r="B118" s="15">
        <v>-421.488</v>
      </c>
    </row>
    <row r="119" spans="1:2" x14ac:dyDescent="0.25">
      <c r="A119" s="12">
        <v>118</v>
      </c>
      <c r="B119" s="15">
        <v>-421.42</v>
      </c>
    </row>
    <row r="120" spans="1:2" x14ac:dyDescent="0.25">
      <c r="A120" s="12">
        <v>119</v>
      </c>
      <c r="B120" s="15">
        <v>-421.34500000000003</v>
      </c>
    </row>
    <row r="121" spans="1:2" x14ac:dyDescent="0.25">
      <c r="A121" s="12">
        <v>120</v>
      </c>
      <c r="B121" s="15">
        <v>-421.05599999999998</v>
      </c>
    </row>
    <row r="122" spans="1:2" x14ac:dyDescent="0.25">
      <c r="A122" s="12">
        <v>121</v>
      </c>
      <c r="B122" s="15">
        <v>-420.76799999999997</v>
      </c>
    </row>
    <row r="123" spans="1:2" x14ac:dyDescent="0.25">
      <c r="A123" s="12">
        <v>122</v>
      </c>
      <c r="B123" s="15">
        <v>-420.66300000000001</v>
      </c>
    </row>
    <row r="124" spans="1:2" x14ac:dyDescent="0.25">
      <c r="A124" s="12">
        <v>123</v>
      </c>
      <c r="B124" s="15">
        <v>-420.65300000000002</v>
      </c>
    </row>
    <row r="125" spans="1:2" x14ac:dyDescent="0.25">
      <c r="A125" s="12">
        <v>124</v>
      </c>
      <c r="B125" s="15">
        <v>-420.61200000000002</v>
      </c>
    </row>
    <row r="126" spans="1:2" x14ac:dyDescent="0.25">
      <c r="A126" s="12">
        <v>125</v>
      </c>
      <c r="B126" s="15">
        <v>-420.57400000000001</v>
      </c>
    </row>
    <row r="127" spans="1:2" x14ac:dyDescent="0.25">
      <c r="A127" s="12">
        <v>126</v>
      </c>
      <c r="B127" s="15">
        <v>-420.32100000000003</v>
      </c>
    </row>
    <row r="128" spans="1:2" x14ac:dyDescent="0.25">
      <c r="A128" s="12">
        <v>127</v>
      </c>
      <c r="B128" s="15">
        <v>-419.93099999999998</v>
      </c>
    </row>
    <row r="129" spans="1:2" x14ac:dyDescent="0.25">
      <c r="A129" s="12">
        <v>128</v>
      </c>
      <c r="B129" s="15">
        <v>-419.36900000000003</v>
      </c>
    </row>
    <row r="130" spans="1:2" x14ac:dyDescent="0.25">
      <c r="A130" s="12">
        <v>129</v>
      </c>
      <c r="B130" s="15">
        <v>-419.06400000000002</v>
      </c>
    </row>
    <row r="131" spans="1:2" x14ac:dyDescent="0.25">
      <c r="A131" s="12">
        <v>130</v>
      </c>
      <c r="B131" s="15">
        <v>-419.05700000000002</v>
      </c>
    </row>
    <row r="132" spans="1:2" x14ac:dyDescent="0.25">
      <c r="A132" s="12">
        <v>131</v>
      </c>
      <c r="B132" s="15">
        <v>-418.95800000000003</v>
      </c>
    </row>
    <row r="133" spans="1:2" x14ac:dyDescent="0.25">
      <c r="A133" s="12">
        <v>132</v>
      </c>
      <c r="B133" s="15">
        <v>-418.94400000000002</v>
      </c>
    </row>
    <row r="134" spans="1:2" x14ac:dyDescent="0.25">
      <c r="A134" s="12">
        <v>133</v>
      </c>
      <c r="B134" s="15">
        <v>-418.63600000000002</v>
      </c>
    </row>
    <row r="135" spans="1:2" x14ac:dyDescent="0.25">
      <c r="A135" s="12">
        <v>134</v>
      </c>
      <c r="B135" s="15">
        <v>-418.40600000000001</v>
      </c>
    </row>
    <row r="136" spans="1:2" x14ac:dyDescent="0.25">
      <c r="A136" s="12">
        <v>135</v>
      </c>
      <c r="B136" s="15">
        <v>-418.23200000000003</v>
      </c>
    </row>
    <row r="137" spans="1:2" x14ac:dyDescent="0.25">
      <c r="A137" s="12">
        <v>136</v>
      </c>
      <c r="B137" s="15">
        <v>-418.15699999999998</v>
      </c>
    </row>
    <row r="138" spans="1:2" x14ac:dyDescent="0.25">
      <c r="A138" s="12">
        <v>137</v>
      </c>
      <c r="B138" s="15">
        <v>-418.10300000000001</v>
      </c>
    </row>
    <row r="139" spans="1:2" x14ac:dyDescent="0.25">
      <c r="A139" s="12">
        <v>138</v>
      </c>
      <c r="B139" s="15">
        <v>-417.92200000000003</v>
      </c>
    </row>
    <row r="140" spans="1:2" x14ac:dyDescent="0.25">
      <c r="A140" s="12">
        <v>139</v>
      </c>
      <c r="B140" s="15">
        <v>-417.68099999999998</v>
      </c>
    </row>
    <row r="141" spans="1:2" x14ac:dyDescent="0.25">
      <c r="A141" s="12">
        <v>140</v>
      </c>
      <c r="B141" s="15">
        <v>-417.63400000000001</v>
      </c>
    </row>
    <row r="142" spans="1:2" x14ac:dyDescent="0.25">
      <c r="A142" s="12">
        <v>141</v>
      </c>
      <c r="B142" s="15">
        <v>-417.63099999999997</v>
      </c>
    </row>
    <row r="143" spans="1:2" x14ac:dyDescent="0.25">
      <c r="A143" s="12">
        <v>142</v>
      </c>
      <c r="B143" s="15">
        <v>-417.55700000000002</v>
      </c>
    </row>
    <row r="144" spans="1:2" x14ac:dyDescent="0.25">
      <c r="A144" s="12">
        <v>143</v>
      </c>
      <c r="B144" s="15">
        <v>-417.48</v>
      </c>
    </row>
    <row r="145" spans="1:2" x14ac:dyDescent="0.25">
      <c r="A145" s="12">
        <v>144</v>
      </c>
      <c r="B145" s="15">
        <v>-417.38</v>
      </c>
    </row>
    <row r="146" spans="1:2" x14ac:dyDescent="0.25">
      <c r="A146" s="12">
        <v>145</v>
      </c>
      <c r="B146" s="15">
        <v>-417.30700000000002</v>
      </c>
    </row>
    <row r="147" spans="1:2" x14ac:dyDescent="0.25">
      <c r="A147" s="12">
        <v>146</v>
      </c>
      <c r="B147" s="15">
        <v>-416.858</v>
      </c>
    </row>
    <row r="148" spans="1:2" x14ac:dyDescent="0.25">
      <c r="A148" s="12">
        <v>147</v>
      </c>
      <c r="B148" s="15">
        <v>-416.81</v>
      </c>
    </row>
    <row r="149" spans="1:2" x14ac:dyDescent="0.25">
      <c r="A149" s="12">
        <v>148</v>
      </c>
      <c r="B149" s="15">
        <v>-416.78100000000001</v>
      </c>
    </row>
    <row r="150" spans="1:2" x14ac:dyDescent="0.25">
      <c r="A150" s="12">
        <v>149</v>
      </c>
      <c r="B150" s="15">
        <v>-416.76299999999998</v>
      </c>
    </row>
    <row r="151" spans="1:2" x14ac:dyDescent="0.25">
      <c r="A151" s="12">
        <v>150</v>
      </c>
      <c r="B151" s="15">
        <v>-416.70100000000002</v>
      </c>
    </row>
    <row r="152" spans="1:2" x14ac:dyDescent="0.25">
      <c r="A152" s="12">
        <v>151</v>
      </c>
      <c r="B152" s="15">
        <v>-416.41</v>
      </c>
    </row>
    <row r="153" spans="1:2" x14ac:dyDescent="0.25">
      <c r="A153" s="12">
        <v>152</v>
      </c>
      <c r="B153" s="15">
        <v>-416.363</v>
      </c>
    </row>
    <row r="154" spans="1:2" x14ac:dyDescent="0.25">
      <c r="A154" s="12">
        <v>153</v>
      </c>
      <c r="B154" s="15">
        <v>-416.20600000000002</v>
      </c>
    </row>
    <row r="155" spans="1:2" x14ac:dyDescent="0.25">
      <c r="A155" s="12">
        <v>154</v>
      </c>
      <c r="B155" s="15">
        <v>-416.12400000000002</v>
      </c>
    </row>
    <row r="156" spans="1:2" x14ac:dyDescent="0.25">
      <c r="A156" s="12">
        <v>155</v>
      </c>
      <c r="B156" s="15">
        <v>-415.96499999999997</v>
      </c>
    </row>
    <row r="157" spans="1:2" x14ac:dyDescent="0.25">
      <c r="A157" s="12">
        <v>156</v>
      </c>
      <c r="B157" s="15">
        <v>-415.803</v>
      </c>
    </row>
    <row r="158" spans="1:2" x14ac:dyDescent="0.25">
      <c r="A158" s="12">
        <v>157</v>
      </c>
      <c r="B158" s="15">
        <v>-415.65100000000001</v>
      </c>
    </row>
    <row r="159" spans="1:2" x14ac:dyDescent="0.25">
      <c r="A159" s="12">
        <v>158</v>
      </c>
      <c r="B159" s="15">
        <v>-415.53100000000001</v>
      </c>
    </row>
    <row r="160" spans="1:2" x14ac:dyDescent="0.25">
      <c r="A160" s="12">
        <v>159</v>
      </c>
      <c r="B160" s="15">
        <v>-415.37099999999998</v>
      </c>
    </row>
    <row r="161" spans="1:2" x14ac:dyDescent="0.25">
      <c r="A161" s="12">
        <v>160</v>
      </c>
      <c r="B161" s="15">
        <v>-415.26900000000001</v>
      </c>
    </row>
    <row r="162" spans="1:2" x14ac:dyDescent="0.25">
      <c r="A162" s="12">
        <v>161</v>
      </c>
      <c r="B162" s="15">
        <v>-414.89400000000001</v>
      </c>
    </row>
    <row r="163" spans="1:2" x14ac:dyDescent="0.25">
      <c r="A163" s="12">
        <v>162</v>
      </c>
      <c r="B163" s="15">
        <v>-414.67700000000002</v>
      </c>
    </row>
    <row r="164" spans="1:2" x14ac:dyDescent="0.25">
      <c r="A164" s="12">
        <v>163</v>
      </c>
      <c r="B164" s="15">
        <v>-414.35199999999998</v>
      </c>
    </row>
    <row r="165" spans="1:2" x14ac:dyDescent="0.25">
      <c r="A165" s="12">
        <v>164</v>
      </c>
      <c r="B165" s="15">
        <v>-414.32900000000001</v>
      </c>
    </row>
    <row r="166" spans="1:2" x14ac:dyDescent="0.25">
      <c r="A166" s="12">
        <v>165</v>
      </c>
      <c r="B166" s="15">
        <v>-414.322</v>
      </c>
    </row>
    <row r="167" spans="1:2" x14ac:dyDescent="0.25">
      <c r="A167" s="12">
        <v>166</v>
      </c>
      <c r="B167" s="15">
        <v>-414.13799999999998</v>
      </c>
    </row>
    <row r="168" spans="1:2" x14ac:dyDescent="0.25">
      <c r="A168" s="12">
        <v>167</v>
      </c>
      <c r="B168" s="15">
        <v>-414.04399999999998</v>
      </c>
    </row>
    <row r="169" spans="1:2" x14ac:dyDescent="0.25">
      <c r="A169" s="12">
        <v>168</v>
      </c>
      <c r="B169" s="15">
        <v>-413.79300000000001</v>
      </c>
    </row>
    <row r="170" spans="1:2" x14ac:dyDescent="0.25">
      <c r="A170" s="12">
        <v>169</v>
      </c>
      <c r="B170" s="15">
        <v>-413.72</v>
      </c>
    </row>
    <row r="171" spans="1:2" x14ac:dyDescent="0.25">
      <c r="A171" s="12">
        <v>170</v>
      </c>
      <c r="B171" s="15">
        <v>-413.49900000000002</v>
      </c>
    </row>
    <row r="172" spans="1:2" x14ac:dyDescent="0.25">
      <c r="A172" s="12">
        <v>171</v>
      </c>
      <c r="B172" s="15">
        <v>-413.48700000000002</v>
      </c>
    </row>
    <row r="173" spans="1:2" x14ac:dyDescent="0.25">
      <c r="A173" s="12">
        <v>172</v>
      </c>
      <c r="B173" s="15">
        <v>-413.476</v>
      </c>
    </row>
    <row r="174" spans="1:2" x14ac:dyDescent="0.25">
      <c r="A174" s="12">
        <v>173</v>
      </c>
      <c r="B174" s="15">
        <v>-413.36700000000002</v>
      </c>
    </row>
    <row r="175" spans="1:2" x14ac:dyDescent="0.25">
      <c r="A175" s="12">
        <v>174</v>
      </c>
      <c r="B175" s="15">
        <v>-412.952</v>
      </c>
    </row>
    <row r="176" spans="1:2" x14ac:dyDescent="0.25">
      <c r="A176" s="12">
        <v>175</v>
      </c>
      <c r="B176" s="15">
        <v>-412.80799999999999</v>
      </c>
    </row>
    <row r="177" spans="1:2" x14ac:dyDescent="0.25">
      <c r="A177" s="12">
        <v>176</v>
      </c>
      <c r="B177" s="15">
        <v>-412.36099999999999</v>
      </c>
    </row>
    <row r="178" spans="1:2" x14ac:dyDescent="0.25">
      <c r="A178" s="12">
        <v>177</v>
      </c>
      <c r="B178" s="15">
        <v>-412.03</v>
      </c>
    </row>
    <row r="179" spans="1:2" x14ac:dyDescent="0.25">
      <c r="A179" s="12">
        <v>178</v>
      </c>
      <c r="B179" s="15">
        <v>-411.88200000000001</v>
      </c>
    </row>
    <row r="180" spans="1:2" x14ac:dyDescent="0.25">
      <c r="A180" s="12">
        <v>179</v>
      </c>
      <c r="B180" s="15">
        <v>-411.67</v>
      </c>
    </row>
    <row r="181" spans="1:2" x14ac:dyDescent="0.25">
      <c r="A181" s="12">
        <v>180</v>
      </c>
      <c r="B181" s="15">
        <v>-411.53199999999998</v>
      </c>
    </row>
    <row r="182" spans="1:2" x14ac:dyDescent="0.25">
      <c r="A182" s="12">
        <v>181</v>
      </c>
      <c r="B182" s="15">
        <v>-411.30599999999998</v>
      </c>
    </row>
    <row r="183" spans="1:2" x14ac:dyDescent="0.25">
      <c r="A183" s="12">
        <v>182</v>
      </c>
      <c r="B183" s="15">
        <v>-411.26900000000001</v>
      </c>
    </row>
    <row r="184" spans="1:2" x14ac:dyDescent="0.25">
      <c r="A184" s="12">
        <v>183</v>
      </c>
      <c r="B184" s="15">
        <v>-411.25</v>
      </c>
    </row>
    <row r="185" spans="1:2" x14ac:dyDescent="0.25">
      <c r="A185" s="12">
        <v>184</v>
      </c>
      <c r="B185" s="15">
        <v>-411.233</v>
      </c>
    </row>
    <row r="186" spans="1:2" x14ac:dyDescent="0.25">
      <c r="A186" s="12">
        <v>185</v>
      </c>
      <c r="B186" s="15">
        <v>-410.80599999999998</v>
      </c>
    </row>
    <row r="187" spans="1:2" x14ac:dyDescent="0.25">
      <c r="A187" s="12">
        <v>186</v>
      </c>
      <c r="B187" s="15">
        <v>-410.75</v>
      </c>
    </row>
    <row r="188" spans="1:2" x14ac:dyDescent="0.25">
      <c r="A188" s="12">
        <v>187</v>
      </c>
      <c r="B188" s="15">
        <v>-410.66500000000002</v>
      </c>
    </row>
    <row r="189" spans="1:2" x14ac:dyDescent="0.25">
      <c r="A189" s="12">
        <v>188</v>
      </c>
      <c r="B189" s="15">
        <v>-410.55500000000001</v>
      </c>
    </row>
    <row r="190" spans="1:2" x14ac:dyDescent="0.25">
      <c r="A190" s="12">
        <v>189</v>
      </c>
      <c r="B190" s="15">
        <v>-410.27300000000002</v>
      </c>
    </row>
    <row r="191" spans="1:2" x14ac:dyDescent="0.25">
      <c r="A191" s="12">
        <v>190</v>
      </c>
      <c r="B191" s="15">
        <v>-409.93799999999999</v>
      </c>
    </row>
    <row r="192" spans="1:2" x14ac:dyDescent="0.25">
      <c r="A192" s="12">
        <v>191</v>
      </c>
      <c r="B192" s="15">
        <v>-409.91899999999998</v>
      </c>
    </row>
    <row r="193" spans="1:2" x14ac:dyDescent="0.25">
      <c r="A193" s="12">
        <v>192</v>
      </c>
      <c r="B193" s="15">
        <v>-409.839</v>
      </c>
    </row>
    <row r="194" spans="1:2" x14ac:dyDescent="0.25">
      <c r="A194" s="12">
        <v>193</v>
      </c>
      <c r="B194" s="15">
        <v>-409.774</v>
      </c>
    </row>
    <row r="195" spans="1:2" x14ac:dyDescent="0.25">
      <c r="A195" s="12">
        <v>194</v>
      </c>
      <c r="B195" s="15">
        <v>-409.52199999999999</v>
      </c>
    </row>
    <row r="196" spans="1:2" x14ac:dyDescent="0.25">
      <c r="A196" s="12">
        <v>195</v>
      </c>
      <c r="B196" s="15">
        <v>-409.40899999999999</v>
      </c>
    </row>
    <row r="197" spans="1:2" x14ac:dyDescent="0.25">
      <c r="A197" s="12">
        <v>196</v>
      </c>
      <c r="B197" s="15">
        <v>-409.26499999999999</v>
      </c>
    </row>
    <row r="198" spans="1:2" x14ac:dyDescent="0.25">
      <c r="A198" s="12">
        <v>197</v>
      </c>
      <c r="B198" s="15">
        <v>-409.21699999999998</v>
      </c>
    </row>
    <row r="199" spans="1:2" x14ac:dyDescent="0.25">
      <c r="A199" s="12">
        <v>198</v>
      </c>
      <c r="B199" s="15">
        <v>-409.20499999999998</v>
      </c>
    </row>
    <row r="200" spans="1:2" x14ac:dyDescent="0.25">
      <c r="A200" s="12">
        <v>199</v>
      </c>
      <c r="B200" s="15">
        <v>-409.18099999999998</v>
      </c>
    </row>
    <row r="201" spans="1:2" x14ac:dyDescent="0.25">
      <c r="A201" s="12">
        <v>200</v>
      </c>
      <c r="B201" s="15">
        <v>-409.142</v>
      </c>
    </row>
    <row r="202" spans="1:2" x14ac:dyDescent="0.25">
      <c r="A202" s="12">
        <v>201</v>
      </c>
      <c r="B202" s="15">
        <v>-409.12700000000001</v>
      </c>
    </row>
    <row r="203" spans="1:2" x14ac:dyDescent="0.25">
      <c r="A203" s="12">
        <v>202</v>
      </c>
      <c r="B203" s="15">
        <v>-409.11099999999999</v>
      </c>
    </row>
    <row r="204" spans="1:2" x14ac:dyDescent="0.25">
      <c r="A204" s="12">
        <v>203</v>
      </c>
      <c r="B204" s="15">
        <v>-409.05799999999999</v>
      </c>
    </row>
    <row r="205" spans="1:2" x14ac:dyDescent="0.25">
      <c r="A205" s="12">
        <v>204</v>
      </c>
      <c r="B205" s="15">
        <v>-408.65499999999997</v>
      </c>
    </row>
    <row r="206" spans="1:2" x14ac:dyDescent="0.25">
      <c r="A206" s="12">
        <v>205</v>
      </c>
      <c r="B206" s="15">
        <v>-408.60300000000001</v>
      </c>
    </row>
    <row r="207" spans="1:2" x14ac:dyDescent="0.25">
      <c r="A207" s="12">
        <v>206</v>
      </c>
      <c r="B207" s="15">
        <v>-408.517</v>
      </c>
    </row>
    <row r="208" spans="1:2" x14ac:dyDescent="0.25">
      <c r="A208" s="12">
        <v>207</v>
      </c>
      <c r="B208" s="15">
        <v>-408.26</v>
      </c>
    </row>
    <row r="209" spans="1:2" x14ac:dyDescent="0.25">
      <c r="A209" s="12">
        <v>208</v>
      </c>
      <c r="B209" s="15">
        <v>-408.18200000000002</v>
      </c>
    </row>
    <row r="210" spans="1:2" x14ac:dyDescent="0.25">
      <c r="A210" s="12">
        <v>209</v>
      </c>
      <c r="B210" s="15">
        <v>-408.101</v>
      </c>
    </row>
    <row r="211" spans="1:2" x14ac:dyDescent="0.25">
      <c r="A211" s="12">
        <v>210</v>
      </c>
      <c r="B211" s="15">
        <v>-407.97699999999998</v>
      </c>
    </row>
    <row r="212" spans="1:2" x14ac:dyDescent="0.25">
      <c r="A212" s="12">
        <v>211</v>
      </c>
      <c r="B212" s="15">
        <v>-407.89800000000002</v>
      </c>
    </row>
    <row r="213" spans="1:2" x14ac:dyDescent="0.25">
      <c r="A213" s="12">
        <v>212</v>
      </c>
      <c r="B213" s="15">
        <v>-407.82799999999997</v>
      </c>
    </row>
    <row r="214" spans="1:2" x14ac:dyDescent="0.25">
      <c r="A214" s="12">
        <v>213</v>
      </c>
      <c r="B214" s="15">
        <v>-407.73700000000002</v>
      </c>
    </row>
    <row r="215" spans="1:2" x14ac:dyDescent="0.25">
      <c r="A215" s="12">
        <v>214</v>
      </c>
      <c r="B215" s="15">
        <v>-407.53199999999998</v>
      </c>
    </row>
    <row r="216" spans="1:2" x14ac:dyDescent="0.25">
      <c r="A216" s="12">
        <v>215</v>
      </c>
      <c r="B216" s="15">
        <v>-407.40199999999999</v>
      </c>
    </row>
    <row r="217" spans="1:2" x14ac:dyDescent="0.25">
      <c r="A217" s="12">
        <v>216</v>
      </c>
      <c r="B217" s="15">
        <v>-407.17700000000002</v>
      </c>
    </row>
    <row r="218" spans="1:2" x14ac:dyDescent="0.25">
      <c r="A218" s="12">
        <v>217</v>
      </c>
      <c r="B218" s="15">
        <v>-407.053</v>
      </c>
    </row>
    <row r="219" spans="1:2" x14ac:dyDescent="0.25">
      <c r="A219" s="12">
        <v>218</v>
      </c>
      <c r="B219" s="15">
        <v>-407.02100000000002</v>
      </c>
    </row>
    <row r="220" spans="1:2" x14ac:dyDescent="0.25">
      <c r="A220" s="12">
        <v>219</v>
      </c>
      <c r="B220" s="15">
        <v>-406.65899999999999</v>
      </c>
    </row>
    <row r="221" spans="1:2" x14ac:dyDescent="0.25">
      <c r="A221" s="12">
        <v>220</v>
      </c>
      <c r="B221" s="15">
        <v>-406.54599999999999</v>
      </c>
    </row>
    <row r="222" spans="1:2" x14ac:dyDescent="0.25">
      <c r="A222" s="12">
        <v>221</v>
      </c>
      <c r="B222" s="15">
        <v>-406.51100000000002</v>
      </c>
    </row>
    <row r="223" spans="1:2" x14ac:dyDescent="0.25">
      <c r="A223" s="12">
        <v>222</v>
      </c>
      <c r="B223" s="15">
        <v>-406.49599999999998</v>
      </c>
    </row>
    <row r="224" spans="1:2" x14ac:dyDescent="0.25">
      <c r="A224" s="12">
        <v>223</v>
      </c>
      <c r="B224" s="15">
        <v>-406.46600000000001</v>
      </c>
    </row>
    <row r="225" spans="1:2" x14ac:dyDescent="0.25">
      <c r="A225" s="12">
        <v>224</v>
      </c>
      <c r="B225" s="15">
        <v>-406.29</v>
      </c>
    </row>
    <row r="226" spans="1:2" x14ac:dyDescent="0.25">
      <c r="A226" s="12">
        <v>225</v>
      </c>
      <c r="B226" s="15">
        <v>-406.1</v>
      </c>
    </row>
    <row r="227" spans="1:2" x14ac:dyDescent="0.25">
      <c r="A227" s="12">
        <v>226</v>
      </c>
      <c r="B227" s="15">
        <v>-406.01499999999999</v>
      </c>
    </row>
    <row r="228" spans="1:2" x14ac:dyDescent="0.25">
      <c r="A228" s="12">
        <v>227</v>
      </c>
      <c r="B228" s="15">
        <v>-406.005</v>
      </c>
    </row>
    <row r="229" spans="1:2" x14ac:dyDescent="0.25">
      <c r="A229" s="12">
        <v>228</v>
      </c>
      <c r="B229" s="15">
        <v>-405.911</v>
      </c>
    </row>
    <row r="230" spans="1:2" x14ac:dyDescent="0.25">
      <c r="A230" s="12">
        <v>229</v>
      </c>
      <c r="B230" s="15">
        <v>-405.85599999999999</v>
      </c>
    </row>
    <row r="231" spans="1:2" x14ac:dyDescent="0.25">
      <c r="A231" s="12">
        <v>230</v>
      </c>
      <c r="B231" s="15">
        <v>-405.71199999999999</v>
      </c>
    </row>
    <row r="232" spans="1:2" x14ac:dyDescent="0.25">
      <c r="A232" s="12">
        <v>231</v>
      </c>
      <c r="B232" s="15">
        <v>-405.48700000000002</v>
      </c>
    </row>
    <row r="233" spans="1:2" x14ac:dyDescent="0.25">
      <c r="A233" s="12">
        <v>232</v>
      </c>
      <c r="B233" s="15">
        <v>-405.423</v>
      </c>
    </row>
    <row r="234" spans="1:2" x14ac:dyDescent="0.25">
      <c r="A234" s="12">
        <v>233</v>
      </c>
      <c r="B234" s="15">
        <v>-405.399</v>
      </c>
    </row>
    <row r="235" spans="1:2" x14ac:dyDescent="0.25">
      <c r="A235" s="12">
        <v>234</v>
      </c>
      <c r="B235" s="15">
        <v>-405.36500000000001</v>
      </c>
    </row>
    <row r="236" spans="1:2" x14ac:dyDescent="0.25">
      <c r="A236" s="12">
        <v>235</v>
      </c>
      <c r="B236" s="15">
        <v>-405.322</v>
      </c>
    </row>
    <row r="237" spans="1:2" x14ac:dyDescent="0.25">
      <c r="A237" s="12">
        <v>236</v>
      </c>
      <c r="B237" s="15">
        <v>-405.18799999999999</v>
      </c>
    </row>
    <row r="238" spans="1:2" x14ac:dyDescent="0.25">
      <c r="A238" s="12">
        <v>237</v>
      </c>
      <c r="B238" s="15">
        <v>-405.18700000000001</v>
      </c>
    </row>
    <row r="239" spans="1:2" x14ac:dyDescent="0.25">
      <c r="A239" s="12">
        <v>238</v>
      </c>
      <c r="B239" s="15">
        <v>-405.13799999999998</v>
      </c>
    </row>
    <row r="240" spans="1:2" x14ac:dyDescent="0.25">
      <c r="A240" s="12">
        <v>239</v>
      </c>
      <c r="B240" s="15">
        <v>-404.52</v>
      </c>
    </row>
    <row r="241" spans="1:2" x14ac:dyDescent="0.25">
      <c r="A241" s="12">
        <v>240</v>
      </c>
      <c r="B241" s="15">
        <v>-404.49</v>
      </c>
    </row>
    <row r="242" spans="1:2" x14ac:dyDescent="0.25">
      <c r="A242" s="12">
        <v>241</v>
      </c>
      <c r="B242" s="15">
        <v>-404.363</v>
      </c>
    </row>
    <row r="243" spans="1:2" x14ac:dyDescent="0.25">
      <c r="A243" s="12">
        <v>242</v>
      </c>
      <c r="B243" s="15">
        <v>-404.245</v>
      </c>
    </row>
    <row r="244" spans="1:2" x14ac:dyDescent="0.25">
      <c r="A244" s="12">
        <v>243</v>
      </c>
      <c r="B244" s="15">
        <v>-404.22800000000001</v>
      </c>
    </row>
    <row r="245" spans="1:2" x14ac:dyDescent="0.25">
      <c r="A245" s="12">
        <v>244</v>
      </c>
      <c r="B245" s="15">
        <v>-404.19</v>
      </c>
    </row>
    <row r="246" spans="1:2" x14ac:dyDescent="0.25">
      <c r="A246" s="12">
        <v>245</v>
      </c>
      <c r="B246" s="15">
        <v>-404.15100000000001</v>
      </c>
    </row>
    <row r="247" spans="1:2" x14ac:dyDescent="0.25">
      <c r="A247" s="12">
        <v>246</v>
      </c>
      <c r="B247" s="15">
        <v>-404.09399999999999</v>
      </c>
    </row>
    <row r="248" spans="1:2" x14ac:dyDescent="0.25">
      <c r="A248" s="12">
        <v>247</v>
      </c>
      <c r="B248" s="15">
        <v>-403.827</v>
      </c>
    </row>
    <row r="249" spans="1:2" x14ac:dyDescent="0.25">
      <c r="A249" s="12">
        <v>248</v>
      </c>
      <c r="B249" s="15">
        <v>-403.54599999999999</v>
      </c>
    </row>
    <row r="250" spans="1:2" x14ac:dyDescent="0.25">
      <c r="A250" s="12">
        <v>249</v>
      </c>
      <c r="B250" s="15">
        <v>-403.54500000000002</v>
      </c>
    </row>
    <row r="251" spans="1:2" x14ac:dyDescent="0.25">
      <c r="A251" s="12">
        <v>250</v>
      </c>
      <c r="B251" s="15">
        <v>-403.36500000000001</v>
      </c>
    </row>
    <row r="252" spans="1:2" x14ac:dyDescent="0.25">
      <c r="A252" s="12">
        <v>251</v>
      </c>
      <c r="B252" s="15">
        <v>-403.02499999999998</v>
      </c>
    </row>
    <row r="253" spans="1:2" x14ac:dyDescent="0.25">
      <c r="A253" s="12">
        <v>252</v>
      </c>
      <c r="B253" s="15">
        <v>-402.71199999999999</v>
      </c>
    </row>
    <row r="254" spans="1:2" x14ac:dyDescent="0.25">
      <c r="A254" s="12">
        <v>253</v>
      </c>
      <c r="B254" s="15">
        <v>-402.589</v>
      </c>
    </row>
    <row r="255" spans="1:2" x14ac:dyDescent="0.25">
      <c r="A255" s="12">
        <v>254</v>
      </c>
      <c r="B255" s="15">
        <v>-402.38900000000001</v>
      </c>
    </row>
    <row r="256" spans="1:2" x14ac:dyDescent="0.25">
      <c r="A256" s="12">
        <v>255</v>
      </c>
      <c r="B256" s="15">
        <v>-402.25900000000001</v>
      </c>
    </row>
    <row r="257" spans="1:2" x14ac:dyDescent="0.25">
      <c r="A257" s="12">
        <v>256</v>
      </c>
      <c r="B257" s="15">
        <v>-402.03199999999998</v>
      </c>
    </row>
    <row r="258" spans="1:2" x14ac:dyDescent="0.25">
      <c r="A258" s="12">
        <v>257</v>
      </c>
      <c r="B258" s="15">
        <v>-401.86900000000003</v>
      </c>
    </row>
    <row r="259" spans="1:2" x14ac:dyDescent="0.25">
      <c r="A259" s="12">
        <v>258</v>
      </c>
      <c r="B259" s="15">
        <v>-401.84500000000003</v>
      </c>
    </row>
    <row r="260" spans="1:2" x14ac:dyDescent="0.25">
      <c r="A260" s="12">
        <v>259</v>
      </c>
      <c r="B260" s="15">
        <v>-401.75099999999998</v>
      </c>
    </row>
    <row r="261" spans="1:2" x14ac:dyDescent="0.25">
      <c r="A261" s="12">
        <v>260</v>
      </c>
      <c r="B261" s="15">
        <v>-401.738</v>
      </c>
    </row>
    <row r="262" spans="1:2" x14ac:dyDescent="0.25">
      <c r="A262" s="12">
        <v>261</v>
      </c>
      <c r="B262" s="15">
        <v>-401.71899999999999</v>
      </c>
    </row>
    <row r="263" spans="1:2" x14ac:dyDescent="0.25">
      <c r="A263" s="12">
        <v>262</v>
      </c>
      <c r="B263" s="15">
        <v>-401.58199999999999</v>
      </c>
    </row>
    <row r="264" spans="1:2" x14ac:dyDescent="0.25">
      <c r="A264" s="12">
        <v>263</v>
      </c>
      <c r="B264" s="15">
        <v>-401.512</v>
      </c>
    </row>
    <row r="265" spans="1:2" x14ac:dyDescent="0.25">
      <c r="A265" s="12">
        <v>264</v>
      </c>
      <c r="B265" s="15">
        <v>-401.45499999999998</v>
      </c>
    </row>
    <row r="266" spans="1:2" x14ac:dyDescent="0.25">
      <c r="A266" s="12">
        <v>265</v>
      </c>
      <c r="B266" s="15">
        <v>-401.42899999999997</v>
      </c>
    </row>
    <row r="267" spans="1:2" x14ac:dyDescent="0.25">
      <c r="A267" s="12">
        <v>266</v>
      </c>
      <c r="B267" s="15">
        <v>-401.03</v>
      </c>
    </row>
    <row r="268" spans="1:2" x14ac:dyDescent="0.25">
      <c r="A268" s="12">
        <v>267</v>
      </c>
      <c r="B268" s="15">
        <v>-401.03</v>
      </c>
    </row>
    <row r="269" spans="1:2" x14ac:dyDescent="0.25">
      <c r="A269" s="12">
        <v>268</v>
      </c>
      <c r="B269" s="15">
        <v>-400.87400000000002</v>
      </c>
    </row>
    <row r="270" spans="1:2" x14ac:dyDescent="0.25">
      <c r="A270" s="12">
        <v>269</v>
      </c>
      <c r="B270" s="15">
        <v>-400.83499999999998</v>
      </c>
    </row>
    <row r="271" spans="1:2" x14ac:dyDescent="0.25">
      <c r="A271" s="12">
        <v>270</v>
      </c>
      <c r="B271" s="15">
        <v>-400.80799999999999</v>
      </c>
    </row>
    <row r="272" spans="1:2" x14ac:dyDescent="0.25">
      <c r="A272" s="12">
        <v>271</v>
      </c>
      <c r="B272" s="15">
        <v>-400.79599999999999</v>
      </c>
    </row>
    <row r="273" spans="1:2" x14ac:dyDescent="0.25">
      <c r="A273" s="12">
        <v>272</v>
      </c>
      <c r="B273" s="15">
        <v>-400.70400000000001</v>
      </c>
    </row>
    <row r="274" spans="1:2" x14ac:dyDescent="0.25">
      <c r="A274" s="12">
        <v>273</v>
      </c>
      <c r="B274" s="15">
        <v>-400.702</v>
      </c>
    </row>
    <row r="275" spans="1:2" x14ac:dyDescent="0.25">
      <c r="A275" s="12">
        <v>274</v>
      </c>
      <c r="B275" s="15">
        <v>-400.60599999999999</v>
      </c>
    </row>
    <row r="276" spans="1:2" x14ac:dyDescent="0.25">
      <c r="A276" s="12">
        <v>275</v>
      </c>
      <c r="B276" s="15">
        <v>-400.56599999999997</v>
      </c>
    </row>
    <row r="277" spans="1:2" x14ac:dyDescent="0.25">
      <c r="A277" s="12">
        <v>276</v>
      </c>
      <c r="B277" s="15">
        <v>-400.55399999999997</v>
      </c>
    </row>
    <row r="278" spans="1:2" x14ac:dyDescent="0.25">
      <c r="A278" s="12">
        <v>277</v>
      </c>
      <c r="B278" s="15">
        <v>-400.32799999999997</v>
      </c>
    </row>
    <row r="279" spans="1:2" x14ac:dyDescent="0.25">
      <c r="A279" s="12">
        <v>278</v>
      </c>
      <c r="B279" s="15">
        <v>-400.315</v>
      </c>
    </row>
    <row r="280" spans="1:2" x14ac:dyDescent="0.25">
      <c r="A280" s="12">
        <v>279</v>
      </c>
      <c r="B280" s="15">
        <v>-400.221</v>
      </c>
    </row>
    <row r="281" spans="1:2" x14ac:dyDescent="0.25">
      <c r="A281" s="12">
        <v>280</v>
      </c>
      <c r="B281" s="15">
        <v>-400.11</v>
      </c>
    </row>
    <row r="282" spans="1:2" x14ac:dyDescent="0.25">
      <c r="A282" s="12">
        <v>281</v>
      </c>
      <c r="B282" s="15">
        <v>-400.07600000000002</v>
      </c>
    </row>
    <row r="283" spans="1:2" x14ac:dyDescent="0.25">
      <c r="A283" s="12">
        <v>282</v>
      </c>
      <c r="B283" s="15">
        <v>-399.94200000000001</v>
      </c>
    </row>
    <row r="284" spans="1:2" x14ac:dyDescent="0.25">
      <c r="A284" s="12">
        <v>283</v>
      </c>
      <c r="B284" s="15">
        <v>-399.9</v>
      </c>
    </row>
    <row r="285" spans="1:2" x14ac:dyDescent="0.25">
      <c r="A285" s="12">
        <v>284</v>
      </c>
      <c r="B285" s="15">
        <v>-399.798</v>
      </c>
    </row>
    <row r="286" spans="1:2" x14ac:dyDescent="0.25">
      <c r="A286" s="12">
        <v>285</v>
      </c>
      <c r="B286" s="15">
        <v>-399.75</v>
      </c>
    </row>
    <row r="287" spans="1:2" x14ac:dyDescent="0.25">
      <c r="A287" s="12">
        <v>286</v>
      </c>
      <c r="B287" s="15">
        <v>-399.61599999999999</v>
      </c>
    </row>
    <row r="288" spans="1:2" x14ac:dyDescent="0.25">
      <c r="A288" s="12">
        <v>287</v>
      </c>
      <c r="B288" s="15">
        <v>-399.61500000000001</v>
      </c>
    </row>
    <row r="289" spans="1:2" x14ac:dyDescent="0.25">
      <c r="A289" s="12">
        <v>288</v>
      </c>
      <c r="B289" s="15">
        <v>-399.505</v>
      </c>
    </row>
    <row r="290" spans="1:2" x14ac:dyDescent="0.25">
      <c r="A290" s="12">
        <v>289</v>
      </c>
      <c r="B290" s="15">
        <v>-399.46699999999998</v>
      </c>
    </row>
    <row r="291" spans="1:2" x14ac:dyDescent="0.25">
      <c r="A291" s="12">
        <v>290</v>
      </c>
      <c r="B291" s="15">
        <v>-399.41699999999997</v>
      </c>
    </row>
    <row r="292" spans="1:2" x14ac:dyDescent="0.25">
      <c r="A292" s="12">
        <v>291</v>
      </c>
      <c r="B292" s="15">
        <v>-399.33800000000002</v>
      </c>
    </row>
    <row r="293" spans="1:2" x14ac:dyDescent="0.25">
      <c r="A293" s="12">
        <v>292</v>
      </c>
      <c r="B293" s="15">
        <v>-399.298</v>
      </c>
    </row>
    <row r="294" spans="1:2" x14ac:dyDescent="0.25">
      <c r="A294" s="12">
        <v>293</v>
      </c>
      <c r="B294" s="15">
        <v>-399.27499999999998</v>
      </c>
    </row>
    <row r="295" spans="1:2" x14ac:dyDescent="0.25">
      <c r="A295" s="12">
        <v>294</v>
      </c>
      <c r="B295" s="15">
        <v>-399.26400000000001</v>
      </c>
    </row>
    <row r="296" spans="1:2" x14ac:dyDescent="0.25">
      <c r="A296" s="12">
        <v>295</v>
      </c>
      <c r="B296" s="15">
        <v>-398.66899999999998</v>
      </c>
    </row>
    <row r="297" spans="1:2" x14ac:dyDescent="0.25">
      <c r="A297" s="12">
        <v>296</v>
      </c>
      <c r="B297" s="15">
        <v>-398.33499999999998</v>
      </c>
    </row>
    <row r="298" spans="1:2" x14ac:dyDescent="0.25">
      <c r="A298" s="12">
        <v>297</v>
      </c>
      <c r="B298" s="15">
        <v>-398.28699999999998</v>
      </c>
    </row>
    <row r="299" spans="1:2" x14ac:dyDescent="0.25">
      <c r="A299" s="12">
        <v>298</v>
      </c>
      <c r="B299" s="15">
        <v>-398.18299999999999</v>
      </c>
    </row>
    <row r="300" spans="1:2" x14ac:dyDescent="0.25">
      <c r="A300" s="12">
        <v>299</v>
      </c>
      <c r="B300" s="15">
        <v>-398.05900000000003</v>
      </c>
    </row>
    <row r="301" spans="1:2" x14ac:dyDescent="0.25">
      <c r="A301" s="12">
        <v>300</v>
      </c>
      <c r="B301" s="15">
        <v>-398.005</v>
      </c>
    </row>
    <row r="302" spans="1:2" x14ac:dyDescent="0.25">
      <c r="A302" s="12">
        <v>301</v>
      </c>
      <c r="B302" s="15">
        <v>-397.98500000000001</v>
      </c>
    </row>
    <row r="303" spans="1:2" x14ac:dyDescent="0.25">
      <c r="A303" s="12">
        <v>302</v>
      </c>
      <c r="B303" s="15">
        <v>-397.84899999999999</v>
      </c>
    </row>
    <row r="304" spans="1:2" x14ac:dyDescent="0.25">
      <c r="A304" s="12">
        <v>303</v>
      </c>
      <c r="B304" s="15">
        <v>-397.84399999999999</v>
      </c>
    </row>
    <row r="305" spans="1:2" x14ac:dyDescent="0.25">
      <c r="A305" s="12">
        <v>304</v>
      </c>
      <c r="B305" s="15">
        <v>-397.75799999999998</v>
      </c>
    </row>
    <row r="306" spans="1:2" x14ac:dyDescent="0.25">
      <c r="A306" s="12">
        <v>305</v>
      </c>
      <c r="B306" s="15">
        <v>-397.37599999999998</v>
      </c>
    </row>
    <row r="307" spans="1:2" x14ac:dyDescent="0.25">
      <c r="A307" s="12">
        <v>306</v>
      </c>
      <c r="B307" s="15">
        <v>-397.05799999999999</v>
      </c>
    </row>
    <row r="308" spans="1:2" x14ac:dyDescent="0.25">
      <c r="A308" s="12">
        <v>307</v>
      </c>
      <c r="B308" s="15">
        <v>-396.99599999999998</v>
      </c>
    </row>
    <row r="309" spans="1:2" x14ac:dyDescent="0.25">
      <c r="A309" s="12">
        <v>308</v>
      </c>
      <c r="B309" s="15">
        <v>-396.89100000000002</v>
      </c>
    </row>
    <row r="310" spans="1:2" x14ac:dyDescent="0.25">
      <c r="A310" s="12">
        <v>309</v>
      </c>
      <c r="B310" s="15">
        <v>-396.33</v>
      </c>
    </row>
    <row r="311" spans="1:2" x14ac:dyDescent="0.25">
      <c r="A311" s="12">
        <v>310</v>
      </c>
      <c r="B311" s="15">
        <v>-396.25700000000001</v>
      </c>
    </row>
    <row r="312" spans="1:2" x14ac:dyDescent="0.25">
      <c r="A312" s="12">
        <v>311</v>
      </c>
      <c r="B312" s="15">
        <v>-396.14699999999999</v>
      </c>
    </row>
    <row r="313" spans="1:2" x14ac:dyDescent="0.25">
      <c r="A313" s="12">
        <v>312</v>
      </c>
      <c r="B313" s="15">
        <v>-396.017</v>
      </c>
    </row>
    <row r="314" spans="1:2" x14ac:dyDescent="0.25">
      <c r="A314" s="12">
        <v>313</v>
      </c>
      <c r="B314" s="15">
        <v>-395.64699999999999</v>
      </c>
    </row>
    <row r="315" spans="1:2" x14ac:dyDescent="0.25">
      <c r="A315" s="12">
        <v>314</v>
      </c>
      <c r="B315" s="15">
        <v>-395.608</v>
      </c>
    </row>
    <row r="316" spans="1:2" x14ac:dyDescent="0.25">
      <c r="A316" s="12">
        <v>315</v>
      </c>
      <c r="B316" s="15">
        <v>-395.45600000000002</v>
      </c>
    </row>
    <row r="317" spans="1:2" x14ac:dyDescent="0.25">
      <c r="A317" s="12">
        <v>316</v>
      </c>
      <c r="B317" s="15">
        <v>-395.32400000000001</v>
      </c>
    </row>
    <row r="318" spans="1:2" x14ac:dyDescent="0.25">
      <c r="A318" s="12">
        <v>317</v>
      </c>
      <c r="B318" s="15">
        <v>-394.822</v>
      </c>
    </row>
    <row r="319" spans="1:2" x14ac:dyDescent="0.25">
      <c r="A319" s="12">
        <v>318</v>
      </c>
      <c r="B319" s="15">
        <v>-394.76600000000002</v>
      </c>
    </row>
    <row r="320" spans="1:2" x14ac:dyDescent="0.25">
      <c r="A320" s="12">
        <v>319</v>
      </c>
      <c r="B320" s="15">
        <v>-394.73700000000002</v>
      </c>
    </row>
    <row r="321" spans="1:2" x14ac:dyDescent="0.25">
      <c r="A321" s="12">
        <v>320</v>
      </c>
      <c r="B321" s="15">
        <v>-394.685</v>
      </c>
    </row>
    <row r="322" spans="1:2" x14ac:dyDescent="0.25">
      <c r="A322" s="12">
        <v>321</v>
      </c>
      <c r="B322" s="15">
        <v>-394.62900000000002</v>
      </c>
    </row>
    <row r="323" spans="1:2" x14ac:dyDescent="0.25">
      <c r="A323" s="12">
        <v>322</v>
      </c>
      <c r="B323" s="15">
        <v>-394.56700000000001</v>
      </c>
    </row>
    <row r="324" spans="1:2" x14ac:dyDescent="0.25">
      <c r="A324" s="12">
        <v>323</v>
      </c>
      <c r="B324" s="15">
        <v>-393.82</v>
      </c>
    </row>
    <row r="325" spans="1:2" x14ac:dyDescent="0.25">
      <c r="A325" s="12">
        <v>324</v>
      </c>
      <c r="B325" s="15">
        <v>-393.79</v>
      </c>
    </row>
    <row r="326" spans="1:2" x14ac:dyDescent="0.25">
      <c r="A326" s="12">
        <v>325</v>
      </c>
      <c r="B326" s="15">
        <v>-393.05500000000001</v>
      </c>
    </row>
    <row r="327" spans="1:2" x14ac:dyDescent="0.25">
      <c r="A327" s="12">
        <v>326</v>
      </c>
      <c r="B327" s="15">
        <v>-392.84500000000003</v>
      </c>
    </row>
    <row r="328" spans="1:2" x14ac:dyDescent="0.25">
      <c r="A328" s="12">
        <v>327</v>
      </c>
      <c r="B328" s="15">
        <v>-392.82100000000003</v>
      </c>
    </row>
    <row r="329" spans="1:2" x14ac:dyDescent="0.25">
      <c r="A329" s="12">
        <v>328</v>
      </c>
      <c r="B329" s="15">
        <v>-392.37099999999998</v>
      </c>
    </row>
    <row r="330" spans="1:2" x14ac:dyDescent="0.25">
      <c r="A330" s="12">
        <v>329</v>
      </c>
      <c r="B330" s="15">
        <v>-392.17200000000003</v>
      </c>
    </row>
    <row r="331" spans="1:2" x14ac:dyDescent="0.25">
      <c r="A331" s="12">
        <v>330</v>
      </c>
      <c r="B331" s="15">
        <v>-391.92899999999997</v>
      </c>
    </row>
    <row r="332" spans="1:2" x14ac:dyDescent="0.25">
      <c r="A332" s="12">
        <v>331</v>
      </c>
      <c r="B332" s="15">
        <v>-391.90899999999999</v>
      </c>
    </row>
    <row r="333" spans="1:2" x14ac:dyDescent="0.25">
      <c r="A333" s="12">
        <v>332</v>
      </c>
      <c r="B333" s="15">
        <v>-391.72699999999998</v>
      </c>
    </row>
    <row r="334" spans="1:2" x14ac:dyDescent="0.25">
      <c r="A334" s="12">
        <v>333</v>
      </c>
      <c r="B334" s="15">
        <v>-391.649</v>
      </c>
    </row>
    <row r="335" spans="1:2" x14ac:dyDescent="0.25">
      <c r="A335" s="12">
        <v>334</v>
      </c>
      <c r="B335" s="15">
        <v>-391.56200000000001</v>
      </c>
    </row>
    <row r="336" spans="1:2" x14ac:dyDescent="0.25">
      <c r="A336" s="12">
        <v>335</v>
      </c>
      <c r="B336" s="15">
        <v>-391.55799999999999</v>
      </c>
    </row>
    <row r="337" spans="1:2" x14ac:dyDescent="0.25">
      <c r="A337" s="12">
        <v>336</v>
      </c>
      <c r="B337" s="15">
        <v>-391.43299999999999</v>
      </c>
    </row>
    <row r="338" spans="1:2" x14ac:dyDescent="0.25">
      <c r="A338" s="12">
        <v>337</v>
      </c>
      <c r="B338" s="15">
        <v>-391.30700000000002</v>
      </c>
    </row>
    <row r="339" spans="1:2" x14ac:dyDescent="0.25">
      <c r="A339" s="12">
        <v>338</v>
      </c>
      <c r="B339" s="15">
        <v>-391.274</v>
      </c>
    </row>
    <row r="340" spans="1:2" x14ac:dyDescent="0.25">
      <c r="A340" s="12">
        <v>339</v>
      </c>
      <c r="B340" s="15">
        <v>-390.80500000000001</v>
      </c>
    </row>
    <row r="341" spans="1:2" x14ac:dyDescent="0.25">
      <c r="A341" s="12">
        <v>340</v>
      </c>
      <c r="B341" s="15">
        <v>-390.47699999999998</v>
      </c>
    </row>
    <row r="342" spans="1:2" x14ac:dyDescent="0.25">
      <c r="A342" s="12">
        <v>341</v>
      </c>
      <c r="B342" s="15">
        <v>-390.35899999999998</v>
      </c>
    </row>
    <row r="343" spans="1:2" x14ac:dyDescent="0.25">
      <c r="A343" s="12">
        <v>342</v>
      </c>
      <c r="B343" s="15">
        <v>-390.22399999999999</v>
      </c>
    </row>
    <row r="344" spans="1:2" x14ac:dyDescent="0.25">
      <c r="A344" s="12">
        <v>343</v>
      </c>
      <c r="B344" s="15">
        <v>-389.892</v>
      </c>
    </row>
    <row r="345" spans="1:2" x14ac:dyDescent="0.25">
      <c r="A345" s="12">
        <v>344</v>
      </c>
      <c r="B345" s="15">
        <v>-389.87400000000002</v>
      </c>
    </row>
    <row r="346" spans="1:2" x14ac:dyDescent="0.25">
      <c r="A346" s="12">
        <v>345</v>
      </c>
      <c r="B346" s="15">
        <v>-389.625</v>
      </c>
    </row>
    <row r="347" spans="1:2" x14ac:dyDescent="0.25">
      <c r="A347" s="12">
        <v>346</v>
      </c>
      <c r="B347" s="15">
        <v>-389.55099999999999</v>
      </c>
    </row>
    <row r="348" spans="1:2" x14ac:dyDescent="0.25">
      <c r="A348" s="12">
        <v>347</v>
      </c>
      <c r="B348" s="15">
        <v>-389.51400000000001</v>
      </c>
    </row>
    <row r="349" spans="1:2" x14ac:dyDescent="0.25">
      <c r="A349" s="12">
        <v>348</v>
      </c>
      <c r="B349" s="15">
        <v>-389.37099999999998</v>
      </c>
    </row>
    <row r="350" spans="1:2" x14ac:dyDescent="0.25">
      <c r="A350" s="12">
        <v>349</v>
      </c>
      <c r="B350" s="15">
        <v>-389.27100000000002</v>
      </c>
    </row>
    <row r="351" spans="1:2" x14ac:dyDescent="0.25">
      <c r="A351" s="12">
        <v>350</v>
      </c>
      <c r="B351" s="15">
        <v>-389.26900000000001</v>
      </c>
    </row>
    <row r="352" spans="1:2" x14ac:dyDescent="0.25">
      <c r="A352" s="12">
        <v>351</v>
      </c>
      <c r="B352" s="15">
        <v>-389.19</v>
      </c>
    </row>
    <row r="353" spans="1:2" x14ac:dyDescent="0.25">
      <c r="A353" s="12">
        <v>352</v>
      </c>
      <c r="B353" s="15">
        <v>-389.08499999999998</v>
      </c>
    </row>
    <row r="354" spans="1:2" x14ac:dyDescent="0.25">
      <c r="A354" s="12">
        <v>353</v>
      </c>
      <c r="B354" s="15">
        <v>-388.91699999999997</v>
      </c>
    </row>
    <row r="355" spans="1:2" x14ac:dyDescent="0.25">
      <c r="A355" s="12">
        <v>354</v>
      </c>
      <c r="B355" s="15">
        <v>-388.83</v>
      </c>
    </row>
    <row r="356" spans="1:2" x14ac:dyDescent="0.25">
      <c r="A356" s="12">
        <v>355</v>
      </c>
      <c r="B356" s="15">
        <v>-388.82400000000001</v>
      </c>
    </row>
    <row r="357" spans="1:2" x14ac:dyDescent="0.25">
      <c r="A357" s="12">
        <v>356</v>
      </c>
      <c r="B357" s="15">
        <v>-388.69799999999998</v>
      </c>
    </row>
    <row r="358" spans="1:2" x14ac:dyDescent="0.25">
      <c r="A358" s="12">
        <v>357</v>
      </c>
      <c r="B358" s="15">
        <v>-388.54500000000002</v>
      </c>
    </row>
    <row r="359" spans="1:2" x14ac:dyDescent="0.25">
      <c r="A359" s="12">
        <v>358</v>
      </c>
      <c r="B359" s="15">
        <v>-388.17899999999997</v>
      </c>
    </row>
    <row r="360" spans="1:2" x14ac:dyDescent="0.25">
      <c r="A360" s="12">
        <v>359</v>
      </c>
      <c r="B360" s="15">
        <v>-388.00099999999998</v>
      </c>
    </row>
    <row r="361" spans="1:2" x14ac:dyDescent="0.25">
      <c r="A361" s="12">
        <v>360</v>
      </c>
      <c r="B361" s="15">
        <v>-387.99099999999999</v>
      </c>
    </row>
    <row r="362" spans="1:2" x14ac:dyDescent="0.25">
      <c r="A362" s="12">
        <v>361</v>
      </c>
      <c r="B362" s="15">
        <v>-387.97199999999998</v>
      </c>
    </row>
    <row r="363" spans="1:2" x14ac:dyDescent="0.25">
      <c r="A363" s="12">
        <v>362</v>
      </c>
      <c r="B363" s="15">
        <v>-387.95499999999998</v>
      </c>
    </row>
    <row r="364" spans="1:2" x14ac:dyDescent="0.25">
      <c r="A364" s="12">
        <v>363</v>
      </c>
      <c r="B364" s="15">
        <v>-387.75</v>
      </c>
    </row>
    <row r="365" spans="1:2" x14ac:dyDescent="0.25">
      <c r="A365" s="12">
        <v>364</v>
      </c>
      <c r="B365" s="15">
        <v>-387.57499999999999</v>
      </c>
    </row>
    <row r="366" spans="1:2" x14ac:dyDescent="0.25">
      <c r="A366" s="12">
        <v>365</v>
      </c>
      <c r="B366" s="15">
        <v>-387.54</v>
      </c>
    </row>
    <row r="367" spans="1:2" x14ac:dyDescent="0.25">
      <c r="A367" s="12">
        <v>366</v>
      </c>
      <c r="B367" s="15">
        <v>-387.46800000000002</v>
      </c>
    </row>
    <row r="368" spans="1:2" x14ac:dyDescent="0.25">
      <c r="A368" s="12">
        <v>367</v>
      </c>
      <c r="B368" s="15">
        <v>-387.38900000000001</v>
      </c>
    </row>
    <row r="369" spans="1:2" x14ac:dyDescent="0.25">
      <c r="A369" s="12">
        <v>368</v>
      </c>
      <c r="B369" s="15">
        <v>-387.21899999999999</v>
      </c>
    </row>
    <row r="370" spans="1:2" x14ac:dyDescent="0.25">
      <c r="A370" s="12">
        <v>369</v>
      </c>
      <c r="B370" s="15">
        <v>-386.827</v>
      </c>
    </row>
    <row r="371" spans="1:2" x14ac:dyDescent="0.25">
      <c r="A371" s="12">
        <v>370</v>
      </c>
      <c r="B371" s="15">
        <v>-386.47399999999999</v>
      </c>
    </row>
    <row r="372" spans="1:2" x14ac:dyDescent="0.25">
      <c r="A372" s="12">
        <v>371</v>
      </c>
      <c r="B372" s="15">
        <v>-386.31400000000002</v>
      </c>
    </row>
    <row r="373" spans="1:2" x14ac:dyDescent="0.25">
      <c r="A373" s="12">
        <v>372</v>
      </c>
      <c r="B373" s="15">
        <v>-385.69400000000002</v>
      </c>
    </row>
    <row r="374" spans="1:2" x14ac:dyDescent="0.25">
      <c r="A374" s="12">
        <v>373</v>
      </c>
      <c r="B374" s="15">
        <v>-385.49</v>
      </c>
    </row>
    <row r="375" spans="1:2" x14ac:dyDescent="0.25">
      <c r="A375" s="12">
        <v>374</v>
      </c>
      <c r="B375" s="15">
        <v>-385.21600000000001</v>
      </c>
    </row>
    <row r="376" spans="1:2" x14ac:dyDescent="0.25">
      <c r="A376" s="12">
        <v>375</v>
      </c>
      <c r="B376" s="15">
        <v>-385.06799999999998</v>
      </c>
    </row>
    <row r="377" spans="1:2" x14ac:dyDescent="0.25">
      <c r="A377" s="12">
        <v>376</v>
      </c>
      <c r="B377" s="15">
        <v>-384.661</v>
      </c>
    </row>
    <row r="378" spans="1:2" x14ac:dyDescent="0.25">
      <c r="A378" s="12">
        <v>377</v>
      </c>
      <c r="B378" s="15">
        <v>-384.62700000000001</v>
      </c>
    </row>
    <row r="379" spans="1:2" x14ac:dyDescent="0.25">
      <c r="A379" s="12">
        <v>378</v>
      </c>
      <c r="B379" s="15">
        <v>-384.464</v>
      </c>
    </row>
    <row r="380" spans="1:2" x14ac:dyDescent="0.25">
      <c r="A380" s="12">
        <v>379</v>
      </c>
      <c r="B380" s="15">
        <v>-384.35399999999998</v>
      </c>
    </row>
    <row r="381" spans="1:2" x14ac:dyDescent="0.25">
      <c r="A381" s="12">
        <v>380</v>
      </c>
      <c r="B381" s="15">
        <v>-384.17700000000002</v>
      </c>
    </row>
    <row r="382" spans="1:2" x14ac:dyDescent="0.25">
      <c r="A382" s="12">
        <v>381</v>
      </c>
      <c r="B382" s="15">
        <v>-383.56900000000002</v>
      </c>
    </row>
    <row r="383" spans="1:2" x14ac:dyDescent="0.25">
      <c r="A383" s="12">
        <v>382</v>
      </c>
      <c r="B383" s="15">
        <v>-383.45600000000002</v>
      </c>
    </row>
    <row r="384" spans="1:2" x14ac:dyDescent="0.25">
      <c r="A384" s="12">
        <v>383</v>
      </c>
      <c r="B384" s="15">
        <v>-383.17899999999997</v>
      </c>
    </row>
    <row r="385" spans="1:2" x14ac:dyDescent="0.25">
      <c r="A385" s="12">
        <v>384</v>
      </c>
      <c r="B385" s="15">
        <v>-383.08699999999999</v>
      </c>
    </row>
    <row r="386" spans="1:2" x14ac:dyDescent="0.25">
      <c r="A386" s="12">
        <v>385</v>
      </c>
      <c r="B386" s="15">
        <v>-383.04199999999997</v>
      </c>
    </row>
    <row r="387" spans="1:2" x14ac:dyDescent="0.25">
      <c r="A387" s="12">
        <v>386</v>
      </c>
      <c r="B387" s="15">
        <v>-382.54899999999998</v>
      </c>
    </row>
    <row r="388" spans="1:2" x14ac:dyDescent="0.25">
      <c r="A388" s="12">
        <v>387</v>
      </c>
      <c r="B388" s="15">
        <v>-382.26100000000002</v>
      </c>
    </row>
    <row r="389" spans="1:2" x14ac:dyDescent="0.25">
      <c r="A389" s="12">
        <v>388</v>
      </c>
      <c r="B389" s="15">
        <v>-381.923</v>
      </c>
    </row>
    <row r="390" spans="1:2" x14ac:dyDescent="0.25">
      <c r="A390" s="12">
        <v>389</v>
      </c>
      <c r="B390" s="15">
        <v>-381.36500000000001</v>
      </c>
    </row>
    <row r="391" spans="1:2" x14ac:dyDescent="0.25">
      <c r="A391" s="12">
        <v>390</v>
      </c>
      <c r="B391" s="15">
        <v>-381.35899999999998</v>
      </c>
    </row>
    <row r="392" spans="1:2" x14ac:dyDescent="0.25">
      <c r="A392" s="12">
        <v>391</v>
      </c>
      <c r="B392" s="15">
        <v>-381.28500000000003</v>
      </c>
    </row>
    <row r="393" spans="1:2" x14ac:dyDescent="0.25">
      <c r="A393" s="12">
        <v>392</v>
      </c>
      <c r="B393" s="15">
        <v>-381.13799999999998</v>
      </c>
    </row>
    <row r="394" spans="1:2" x14ac:dyDescent="0.25">
      <c r="A394" s="12">
        <v>393</v>
      </c>
      <c r="B394" s="15">
        <v>-380.48700000000002</v>
      </c>
    </row>
    <row r="395" spans="1:2" x14ac:dyDescent="0.25">
      <c r="A395" s="12">
        <v>394</v>
      </c>
      <c r="B395" s="15">
        <v>-380.06299999999999</v>
      </c>
    </row>
    <row r="396" spans="1:2" x14ac:dyDescent="0.25">
      <c r="A396" s="12">
        <v>395</v>
      </c>
      <c r="B396" s="15">
        <v>-379.709</v>
      </c>
    </row>
    <row r="397" spans="1:2" x14ac:dyDescent="0.25">
      <c r="A397" s="12">
        <v>396</v>
      </c>
      <c r="B397" s="15">
        <v>-379.505</v>
      </c>
    </row>
    <row r="398" spans="1:2" x14ac:dyDescent="0.25">
      <c r="A398" s="12">
        <v>397</v>
      </c>
      <c r="B398" s="15">
        <v>-378.786</v>
      </c>
    </row>
    <row r="399" spans="1:2" x14ac:dyDescent="0.25">
      <c r="A399" s="12">
        <v>398</v>
      </c>
      <c r="B399" s="15">
        <v>-378.762</v>
      </c>
    </row>
    <row r="400" spans="1:2" x14ac:dyDescent="0.25">
      <c r="A400" s="12">
        <v>399</v>
      </c>
      <c r="B400" s="15">
        <v>-378.14600000000002</v>
      </c>
    </row>
    <row r="401" spans="1:2" x14ac:dyDescent="0.25">
      <c r="A401" s="12">
        <v>400</v>
      </c>
      <c r="B401" s="15">
        <v>-377.67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F38"/>
  <sheetViews>
    <sheetView workbookViewId="0">
      <pane ySplit="3" topLeftCell="A4" activePane="bottomLeft" state="frozen"/>
      <selection pane="bottomLeft" activeCell="J20" sqref="J20"/>
    </sheetView>
  </sheetViews>
  <sheetFormatPr defaultColWidth="11" defaultRowHeight="15.75" x14ac:dyDescent="0.25"/>
  <cols>
    <col min="1" max="1" width="13.625" style="3" customWidth="1"/>
    <col min="2" max="2" width="6" style="1" customWidth="1"/>
    <col min="3" max="4" width="6.125" style="1" customWidth="1"/>
    <col min="5" max="5" width="6" style="1" customWidth="1"/>
    <col min="6" max="6" width="6.125" style="1" customWidth="1"/>
    <col min="7" max="7" width="5.5" style="1" customWidth="1"/>
    <col min="8" max="8" width="5.875" style="1" customWidth="1"/>
    <col min="9" max="10" width="6.125" style="1" customWidth="1"/>
    <col min="11" max="11" width="11" style="1"/>
    <col min="12" max="12" width="14.5" style="3" bestFit="1" customWidth="1"/>
    <col min="13" max="14" width="5.625" style="1" customWidth="1"/>
    <col min="15" max="15" width="5.875" style="1" customWidth="1"/>
    <col min="16" max="17" width="5.625" style="1" customWidth="1"/>
    <col min="18" max="20" width="5.5" style="1" customWidth="1"/>
    <col min="21" max="21" width="5.875" style="1" customWidth="1"/>
    <col min="22" max="22" width="11" style="1"/>
    <col min="23" max="23" width="13.625" style="3" bestFit="1" customWidth="1"/>
    <col min="24" max="24" width="5.5" style="1" customWidth="1"/>
    <col min="25" max="25" width="5.625" style="1" customWidth="1"/>
    <col min="26" max="28" width="5.5" style="1" customWidth="1"/>
    <col min="29" max="29" width="5.625" style="1" customWidth="1"/>
    <col min="30" max="32" width="5.375" style="1" bestFit="1" customWidth="1"/>
    <col min="33" max="16384" width="11" style="1"/>
  </cols>
  <sheetData>
    <row r="1" spans="1:32" s="3" customFormat="1" x14ac:dyDescent="0.25">
      <c r="A1" s="3" t="s">
        <v>124</v>
      </c>
    </row>
    <row r="3" spans="1:32" s="65" customFormat="1" x14ac:dyDescent="0.25">
      <c r="A3" s="68" t="s">
        <v>125</v>
      </c>
      <c r="B3" s="68"/>
      <c r="C3" s="68"/>
      <c r="D3" s="68"/>
      <c r="E3" s="68"/>
      <c r="F3" s="68"/>
      <c r="G3" s="68"/>
      <c r="H3" s="68"/>
      <c r="I3" s="68"/>
      <c r="J3" s="68"/>
      <c r="L3" s="69" t="s">
        <v>129</v>
      </c>
      <c r="M3" s="69"/>
      <c r="N3" s="69"/>
      <c r="O3" s="69"/>
      <c r="P3" s="69"/>
      <c r="Q3" s="69"/>
      <c r="R3" s="69"/>
      <c r="S3" s="69"/>
      <c r="T3" s="69"/>
      <c r="U3" s="69"/>
      <c r="W3" s="70" t="s">
        <v>130</v>
      </c>
      <c r="X3" s="70"/>
      <c r="Y3" s="70"/>
      <c r="Z3" s="70"/>
      <c r="AA3" s="70"/>
      <c r="AB3" s="70"/>
      <c r="AC3" s="70"/>
      <c r="AD3" s="70"/>
      <c r="AE3" s="70"/>
      <c r="AF3" s="70"/>
    </row>
    <row r="4" spans="1:32" s="67" customFormat="1" x14ac:dyDescent="0.25"/>
    <row r="5" spans="1:32" s="3" customFormat="1" x14ac:dyDescent="0.25">
      <c r="A5" s="3" t="s">
        <v>126</v>
      </c>
      <c r="L5" s="3" t="s">
        <v>126</v>
      </c>
      <c r="W5" s="3" t="s">
        <v>126</v>
      </c>
    </row>
    <row r="6" spans="1:32" s="3" customFormat="1" x14ac:dyDescent="0.25">
      <c r="A6" s="18" t="s">
        <v>98</v>
      </c>
      <c r="B6" s="18" t="s">
        <v>97</v>
      </c>
      <c r="C6" s="18" t="s">
        <v>96</v>
      </c>
      <c r="D6" s="18" t="s">
        <v>95</v>
      </c>
      <c r="E6" s="18" t="s">
        <v>94</v>
      </c>
      <c r="F6" s="18" t="s">
        <v>93</v>
      </c>
      <c r="G6" s="13"/>
      <c r="H6" s="13"/>
      <c r="I6" s="13"/>
      <c r="J6" s="13"/>
      <c r="K6" s="13"/>
      <c r="L6" s="18" t="s">
        <v>98</v>
      </c>
      <c r="M6" s="18" t="s">
        <v>97</v>
      </c>
      <c r="N6" s="18" t="s">
        <v>96</v>
      </c>
      <c r="O6" s="18" t="s">
        <v>95</v>
      </c>
      <c r="P6" s="18" t="s">
        <v>94</v>
      </c>
      <c r="Q6" s="18" t="s">
        <v>93</v>
      </c>
      <c r="R6" s="13"/>
      <c r="S6" s="13"/>
      <c r="T6" s="13"/>
      <c r="U6" s="13"/>
      <c r="V6" s="13"/>
      <c r="W6" s="18" t="s">
        <v>98</v>
      </c>
      <c r="X6" s="18" t="s">
        <v>97</v>
      </c>
      <c r="Y6" s="18" t="s">
        <v>96</v>
      </c>
      <c r="Z6" s="18" t="s">
        <v>95</v>
      </c>
      <c r="AA6" s="18" t="s">
        <v>94</v>
      </c>
      <c r="AB6" s="18" t="s">
        <v>93</v>
      </c>
      <c r="AC6" s="13"/>
      <c r="AD6" s="13"/>
      <c r="AE6" s="13"/>
      <c r="AF6" s="13"/>
    </row>
    <row r="7" spans="1:32" x14ac:dyDescent="0.25">
      <c r="A7" s="18" t="s">
        <v>118</v>
      </c>
      <c r="B7" s="20">
        <v>4.9310700000000001</v>
      </c>
      <c r="C7" s="20">
        <v>5.7840600000000002</v>
      </c>
      <c r="D7" s="20">
        <v>5.2647000000000004</v>
      </c>
      <c r="E7" s="20">
        <v>9.7450299999999999</v>
      </c>
      <c r="F7" s="20">
        <v>10.474299999999999</v>
      </c>
      <c r="G7" s="21"/>
      <c r="H7" s="21"/>
      <c r="I7" s="21"/>
      <c r="J7" s="21"/>
      <c r="K7" s="21"/>
      <c r="L7" s="18" t="s">
        <v>118</v>
      </c>
      <c r="M7" s="20">
        <v>21.472100000000001</v>
      </c>
      <c r="N7" s="20">
        <v>23.853999999999999</v>
      </c>
      <c r="O7" s="20">
        <v>22.31</v>
      </c>
      <c r="P7" s="20">
        <v>24.204899999999999</v>
      </c>
      <c r="Q7" s="20">
        <v>27.979700000000001</v>
      </c>
      <c r="R7" s="21"/>
      <c r="S7" s="21"/>
      <c r="T7" s="21"/>
      <c r="U7" s="21"/>
      <c r="V7" s="21"/>
      <c r="W7" s="18" t="s">
        <v>118</v>
      </c>
      <c r="X7" s="20"/>
      <c r="Y7" s="20"/>
      <c r="Z7" s="20"/>
      <c r="AA7" s="20"/>
      <c r="AB7" s="20"/>
      <c r="AC7" s="21"/>
      <c r="AD7" s="21"/>
      <c r="AE7" s="21"/>
      <c r="AF7" s="21"/>
    </row>
    <row r="8" spans="1:32" x14ac:dyDescent="0.25">
      <c r="A8" s="18" t="s">
        <v>119</v>
      </c>
      <c r="B8" s="20">
        <v>8.6597100000000005</v>
      </c>
      <c r="C8" s="20">
        <v>5.3613400000000002</v>
      </c>
      <c r="D8" s="20">
        <v>6.9706299999999999</v>
      </c>
      <c r="E8" s="20">
        <v>8.7694700000000001</v>
      </c>
      <c r="F8" s="20">
        <v>9.3811300000000006</v>
      </c>
      <c r="G8" s="21"/>
      <c r="H8" s="21"/>
      <c r="I8" s="21"/>
      <c r="J8" s="21"/>
      <c r="K8" s="21"/>
      <c r="L8" s="18" t="s">
        <v>119</v>
      </c>
      <c r="M8" s="20">
        <v>25.4817</v>
      </c>
      <c r="N8" s="20">
        <v>27.197099999999999</v>
      </c>
      <c r="O8" s="20">
        <v>25.737400000000001</v>
      </c>
      <c r="P8" s="20">
        <v>26.868300000000001</v>
      </c>
      <c r="Q8" s="20">
        <v>30.8811</v>
      </c>
      <c r="R8" s="21"/>
      <c r="S8" s="21"/>
      <c r="T8" s="21"/>
      <c r="U8" s="21"/>
      <c r="V8" s="21"/>
      <c r="W8" s="18" t="s">
        <v>119</v>
      </c>
      <c r="X8" s="20">
        <v>15.1218</v>
      </c>
      <c r="Y8" s="20">
        <v>10.6752</v>
      </c>
      <c r="Z8" s="20">
        <v>9.8920499999999993</v>
      </c>
      <c r="AA8" s="20">
        <v>4.4059200000000001</v>
      </c>
      <c r="AB8" s="20">
        <v>6.4258499999999996</v>
      </c>
      <c r="AC8" s="21"/>
      <c r="AD8" s="21"/>
      <c r="AE8" s="21"/>
      <c r="AF8" s="21"/>
    </row>
    <row r="9" spans="1:32" x14ac:dyDescent="0.25">
      <c r="A9" s="18" t="s">
        <v>120</v>
      </c>
      <c r="B9" s="20">
        <v>10.587899999999999</v>
      </c>
      <c r="C9" s="20">
        <v>8.2438599999999997</v>
      </c>
      <c r="D9" s="20">
        <v>5.0378400000000001</v>
      </c>
      <c r="E9" s="20">
        <v>7.1554200000000003</v>
      </c>
      <c r="F9" s="20">
        <v>4.3779300000000001</v>
      </c>
      <c r="G9" s="21"/>
      <c r="H9" s="21"/>
      <c r="I9" s="21"/>
      <c r="J9" s="21"/>
      <c r="K9" s="21"/>
      <c r="L9" s="18" t="s">
        <v>120</v>
      </c>
      <c r="M9" s="20">
        <v>22.839700000000001</v>
      </c>
      <c r="N9" s="20">
        <v>23.474299999999999</v>
      </c>
      <c r="O9" s="20">
        <v>22.8063</v>
      </c>
      <c r="P9" s="20">
        <v>22.997</v>
      </c>
      <c r="Q9" s="20">
        <v>27.5611</v>
      </c>
      <c r="R9" s="21"/>
      <c r="S9" s="21"/>
      <c r="T9" s="21"/>
      <c r="U9" s="21"/>
      <c r="V9" s="21"/>
      <c r="W9" s="18" t="s">
        <v>120</v>
      </c>
      <c r="X9" s="20">
        <v>15.865600000000001</v>
      </c>
      <c r="Y9" s="20">
        <v>11.506600000000001</v>
      </c>
      <c r="Z9" s="20">
        <v>9.9243699999999997</v>
      </c>
      <c r="AA9" s="20">
        <v>6.7741199999999999</v>
      </c>
      <c r="AB9" s="20">
        <v>5.3846699999999998</v>
      </c>
      <c r="AC9" s="21"/>
      <c r="AD9" s="21"/>
      <c r="AE9" s="21"/>
      <c r="AF9" s="21"/>
    </row>
    <row r="10" spans="1:32" x14ac:dyDescent="0.25">
      <c r="A10" s="18" t="s">
        <v>121</v>
      </c>
      <c r="B10" s="20">
        <v>12.2142</v>
      </c>
      <c r="C10" s="20">
        <v>7.0682299999999998</v>
      </c>
      <c r="D10" s="20">
        <v>7.77996</v>
      </c>
      <c r="E10" s="20">
        <v>5.1427399999999999</v>
      </c>
      <c r="F10" s="20">
        <v>5.7939600000000002</v>
      </c>
      <c r="G10" s="21"/>
      <c r="H10" s="21"/>
      <c r="I10" s="21"/>
      <c r="J10" s="21"/>
      <c r="K10" s="21"/>
      <c r="L10" s="18" t="s">
        <v>121</v>
      </c>
      <c r="M10" s="20">
        <v>18.776</v>
      </c>
      <c r="N10" s="20">
        <v>19.832999999999998</v>
      </c>
      <c r="O10" s="20">
        <v>18.004200000000001</v>
      </c>
      <c r="P10" s="20">
        <v>18.740500000000001</v>
      </c>
      <c r="Q10" s="20">
        <v>22.692299999999999</v>
      </c>
      <c r="R10" s="21"/>
      <c r="S10" s="21"/>
      <c r="T10" s="21"/>
      <c r="U10" s="21"/>
      <c r="V10" s="21"/>
      <c r="W10" s="18" t="s">
        <v>121</v>
      </c>
      <c r="X10" s="20">
        <v>11.6685</v>
      </c>
      <c r="Y10" s="20">
        <v>6.2514500000000002</v>
      </c>
      <c r="Z10" s="20">
        <v>7.7705099999999998</v>
      </c>
      <c r="AA10" s="20">
        <v>4.3892899999999999</v>
      </c>
      <c r="AB10" s="20">
        <v>7.7803300000000002</v>
      </c>
      <c r="AC10" s="21"/>
      <c r="AD10" s="21"/>
      <c r="AE10" s="21"/>
      <c r="AF10" s="21"/>
    </row>
    <row r="11" spans="1:32" x14ac:dyDescent="0.25">
      <c r="A11" s="18" t="s">
        <v>141</v>
      </c>
      <c r="B11" s="20">
        <v>16.307600000000001</v>
      </c>
      <c r="C11" s="20">
        <v>12.273999999999999</v>
      </c>
      <c r="D11" s="20">
        <v>10.392799999999999</v>
      </c>
      <c r="E11" s="20">
        <v>8.4601900000000008</v>
      </c>
      <c r="F11" s="20">
        <v>4.6827100000000002</v>
      </c>
      <c r="G11" s="21"/>
      <c r="H11" s="21"/>
      <c r="I11" s="21"/>
      <c r="J11" s="21"/>
      <c r="K11" s="21"/>
      <c r="L11" s="18" t="s">
        <v>141</v>
      </c>
      <c r="M11" s="20">
        <v>22.5076</v>
      </c>
      <c r="N11" s="20">
        <v>23.171600000000002</v>
      </c>
      <c r="O11" s="20">
        <v>20.715</v>
      </c>
      <c r="P11" s="20">
        <v>20.8721</v>
      </c>
      <c r="Q11" s="20">
        <v>24.414100000000001</v>
      </c>
      <c r="R11" s="21"/>
      <c r="S11" s="21"/>
      <c r="T11" s="21"/>
      <c r="U11" s="21"/>
      <c r="V11" s="21"/>
      <c r="W11" s="18" t="s">
        <v>141</v>
      </c>
      <c r="X11" s="20">
        <v>9.9676899999999993</v>
      </c>
      <c r="Y11" s="20">
        <v>6.9176900000000003</v>
      </c>
      <c r="Z11" s="20">
        <v>5.1696</v>
      </c>
      <c r="AA11" s="20">
        <v>6.8174799999999998</v>
      </c>
      <c r="AB11" s="20">
        <v>6.5992199999999999</v>
      </c>
      <c r="AC11" s="21"/>
      <c r="AD11" s="21"/>
      <c r="AE11" s="21"/>
      <c r="AF11" s="21"/>
    </row>
    <row r="12" spans="1:32" x14ac:dyDescent="0.25">
      <c r="A12" s="18" t="s">
        <v>122</v>
      </c>
      <c r="B12" s="20">
        <v>18.224599999999999</v>
      </c>
      <c r="C12" s="20">
        <v>12.7743</v>
      </c>
      <c r="D12" s="20">
        <v>13.5036</v>
      </c>
      <c r="E12" s="20">
        <v>8.6727799999999995</v>
      </c>
      <c r="F12" s="20">
        <v>9.1616</v>
      </c>
      <c r="G12" s="21"/>
      <c r="H12" s="21"/>
      <c r="I12" s="21"/>
      <c r="J12" s="21"/>
      <c r="K12" s="21"/>
      <c r="L12" s="18" t="s">
        <v>122</v>
      </c>
      <c r="M12" s="20">
        <v>24.113900000000001</v>
      </c>
      <c r="N12" s="20">
        <v>22.5943</v>
      </c>
      <c r="O12" s="20">
        <v>20.660799999999998</v>
      </c>
      <c r="P12" s="20">
        <v>18.411799999999999</v>
      </c>
      <c r="Q12" s="20">
        <v>21.9316</v>
      </c>
      <c r="R12" s="21"/>
      <c r="S12" s="21"/>
      <c r="T12" s="21"/>
      <c r="U12" s="21"/>
      <c r="V12" s="21"/>
      <c r="W12" s="18" t="s">
        <v>122</v>
      </c>
      <c r="X12" s="20">
        <v>5.9082800000000004</v>
      </c>
      <c r="Y12" s="20">
        <v>7.21868</v>
      </c>
      <c r="Z12" s="20">
        <v>6.1085599999999998</v>
      </c>
      <c r="AA12" s="20">
        <v>11.03</v>
      </c>
      <c r="AB12" s="20">
        <v>11.5616</v>
      </c>
      <c r="AC12" s="21"/>
      <c r="AD12" s="21"/>
      <c r="AE12" s="21"/>
      <c r="AF12" s="21"/>
    </row>
    <row r="13" spans="1:32" x14ac:dyDescent="0.25">
      <c r="A13" s="13"/>
      <c r="B13" s="21"/>
      <c r="C13" s="21"/>
      <c r="D13" s="21"/>
      <c r="E13" s="21"/>
      <c r="F13" s="21"/>
      <c r="G13" s="21"/>
      <c r="H13" s="21"/>
      <c r="I13" s="21"/>
      <c r="J13" s="21"/>
      <c r="K13" s="21"/>
      <c r="L13" s="13"/>
      <c r="M13" s="21"/>
      <c r="N13" s="21"/>
      <c r="O13" s="21"/>
      <c r="P13" s="21"/>
      <c r="Q13" s="21"/>
      <c r="R13" s="21"/>
      <c r="S13" s="21"/>
      <c r="T13" s="21"/>
      <c r="U13" s="21"/>
      <c r="V13" s="21"/>
      <c r="W13" s="13"/>
      <c r="X13" s="21"/>
      <c r="Y13" s="21"/>
      <c r="Z13" s="21"/>
      <c r="AA13" s="21"/>
      <c r="AB13" s="21"/>
      <c r="AC13" s="21"/>
      <c r="AD13" s="21"/>
      <c r="AE13" s="21"/>
      <c r="AF13" s="21"/>
    </row>
    <row r="14" spans="1:32" s="3" customFormat="1" x14ac:dyDescent="0.25">
      <c r="A14" s="13" t="s">
        <v>127</v>
      </c>
      <c r="B14" s="13"/>
      <c r="C14" s="13"/>
      <c r="D14" s="13"/>
      <c r="E14" s="13"/>
      <c r="F14" s="13"/>
      <c r="G14" s="13"/>
      <c r="H14" s="13"/>
      <c r="I14" s="13"/>
      <c r="J14" s="13"/>
      <c r="K14" s="13"/>
      <c r="L14" s="13" t="s">
        <v>127</v>
      </c>
      <c r="M14" s="13"/>
      <c r="N14" s="13"/>
      <c r="O14" s="13"/>
      <c r="P14" s="13"/>
      <c r="Q14" s="13"/>
      <c r="R14" s="13"/>
      <c r="S14" s="13"/>
      <c r="T14" s="13"/>
      <c r="U14" s="13"/>
      <c r="V14" s="13"/>
      <c r="W14" s="13" t="s">
        <v>127</v>
      </c>
      <c r="X14" s="13"/>
      <c r="Y14" s="13"/>
      <c r="Z14" s="13"/>
      <c r="AA14" s="13"/>
      <c r="AB14" s="13"/>
      <c r="AC14" s="13"/>
      <c r="AD14" s="13"/>
      <c r="AE14" s="13"/>
      <c r="AF14" s="13"/>
    </row>
    <row r="15" spans="1:32" s="3" customFormat="1" x14ac:dyDescent="0.25">
      <c r="A15" s="18" t="s">
        <v>98</v>
      </c>
      <c r="B15" s="18" t="s">
        <v>99</v>
      </c>
      <c r="C15" s="18" t="s">
        <v>100</v>
      </c>
      <c r="D15" s="18" t="s">
        <v>101</v>
      </c>
      <c r="E15" s="18" t="s">
        <v>102</v>
      </c>
      <c r="F15" s="18" t="s">
        <v>103</v>
      </c>
      <c r="G15" s="18" t="s">
        <v>104</v>
      </c>
      <c r="H15" s="18" t="s">
        <v>105</v>
      </c>
      <c r="I15" s="18" t="s">
        <v>106</v>
      </c>
      <c r="J15" s="18" t="s">
        <v>107</v>
      </c>
      <c r="K15" s="13"/>
      <c r="L15" s="18" t="s">
        <v>98</v>
      </c>
      <c r="M15" s="18" t="s">
        <v>99</v>
      </c>
      <c r="N15" s="18" t="s">
        <v>100</v>
      </c>
      <c r="O15" s="18" t="s">
        <v>101</v>
      </c>
      <c r="P15" s="18" t="s">
        <v>102</v>
      </c>
      <c r="Q15" s="18" t="s">
        <v>103</v>
      </c>
      <c r="R15" s="18" t="s">
        <v>104</v>
      </c>
      <c r="S15" s="18" t="s">
        <v>105</v>
      </c>
      <c r="T15" s="18" t="s">
        <v>106</v>
      </c>
      <c r="U15" s="18" t="s">
        <v>107</v>
      </c>
      <c r="V15" s="13"/>
      <c r="W15" s="18" t="s">
        <v>98</v>
      </c>
      <c r="X15" s="18" t="s">
        <v>99</v>
      </c>
      <c r="Y15" s="18" t="s">
        <v>100</v>
      </c>
      <c r="Z15" s="18" t="s">
        <v>101</v>
      </c>
      <c r="AA15" s="18" t="s">
        <v>102</v>
      </c>
      <c r="AB15" s="18" t="s">
        <v>103</v>
      </c>
      <c r="AC15" s="18" t="s">
        <v>104</v>
      </c>
      <c r="AD15" s="18" t="s">
        <v>105</v>
      </c>
      <c r="AE15" s="18" t="s">
        <v>106</v>
      </c>
      <c r="AF15" s="18" t="s">
        <v>107</v>
      </c>
    </row>
    <row r="16" spans="1:32" x14ac:dyDescent="0.25">
      <c r="A16" s="18" t="s">
        <v>108</v>
      </c>
      <c r="B16" s="20">
        <v>16.1554</v>
      </c>
      <c r="C16" s="20">
        <v>16.494399999999999</v>
      </c>
      <c r="D16" s="20">
        <v>13.635</v>
      </c>
      <c r="E16" s="20">
        <v>11.423400000000001</v>
      </c>
      <c r="F16" s="20">
        <v>7.0110599999999996</v>
      </c>
      <c r="G16" s="20">
        <v>4.5486599999999999</v>
      </c>
      <c r="H16" s="20">
        <v>9.1478999999999999</v>
      </c>
      <c r="I16" s="20">
        <v>11.727399999999999</v>
      </c>
      <c r="J16" s="20">
        <v>14.2653</v>
      </c>
      <c r="K16" s="21"/>
      <c r="L16" s="18" t="s">
        <v>108</v>
      </c>
      <c r="M16" s="20">
        <v>15.9855</v>
      </c>
      <c r="N16" s="20">
        <v>21.543399999999998</v>
      </c>
      <c r="O16" s="20">
        <v>19.569199999999999</v>
      </c>
      <c r="P16" s="20">
        <v>18.322099999999999</v>
      </c>
      <c r="Q16" s="20">
        <v>23.805399999999999</v>
      </c>
      <c r="R16" s="20">
        <v>27.050799999999999</v>
      </c>
      <c r="S16" s="20">
        <v>21.696200000000001</v>
      </c>
      <c r="T16" s="20">
        <v>20.859300000000001</v>
      </c>
      <c r="U16" s="20">
        <v>20.3171</v>
      </c>
      <c r="V16" s="21"/>
      <c r="W16" s="18" t="s">
        <v>108</v>
      </c>
      <c r="X16" s="20">
        <v>16.162800000000001</v>
      </c>
      <c r="Y16" s="20">
        <v>21.2806</v>
      </c>
      <c r="Z16" s="20">
        <v>23.460100000000001</v>
      </c>
      <c r="AA16" s="20">
        <v>20.295300000000001</v>
      </c>
      <c r="AB16" s="20">
        <v>25.741</v>
      </c>
      <c r="AC16" s="20">
        <v>27.445599999999999</v>
      </c>
      <c r="AD16" s="20">
        <v>23.151599999999998</v>
      </c>
      <c r="AE16" s="20">
        <v>22.361499999999999</v>
      </c>
      <c r="AF16" s="20">
        <v>22.8734</v>
      </c>
    </row>
    <row r="17" spans="1:32" x14ac:dyDescent="0.25">
      <c r="A17" s="18" t="s">
        <v>109</v>
      </c>
      <c r="B17" s="20">
        <v>16.665299999999998</v>
      </c>
      <c r="C17" s="20">
        <v>17.416499999999999</v>
      </c>
      <c r="D17" s="20">
        <v>13.544600000000001</v>
      </c>
      <c r="E17" s="20">
        <v>12.2425</v>
      </c>
      <c r="F17" s="20">
        <v>6.6268200000000004</v>
      </c>
      <c r="G17" s="20">
        <v>3.9469500000000002</v>
      </c>
      <c r="H17" s="20">
        <v>8.3598700000000008</v>
      </c>
      <c r="I17" s="20">
        <v>10.9483</v>
      </c>
      <c r="J17" s="20">
        <v>12.339600000000001</v>
      </c>
      <c r="K17" s="21"/>
      <c r="L17" s="18" t="s">
        <v>109</v>
      </c>
      <c r="M17" s="20">
        <v>17.898</v>
      </c>
      <c r="N17" s="20">
        <v>23.417000000000002</v>
      </c>
      <c r="O17" s="20">
        <v>20.79</v>
      </c>
      <c r="P17" s="20">
        <v>19.016300000000001</v>
      </c>
      <c r="Q17" s="20">
        <v>24.110800000000001</v>
      </c>
      <c r="R17" s="20">
        <v>26.339600000000001</v>
      </c>
      <c r="S17" s="20">
        <v>21.244900000000001</v>
      </c>
      <c r="T17" s="20">
        <v>19.246700000000001</v>
      </c>
      <c r="U17" s="20">
        <v>19.464200000000002</v>
      </c>
      <c r="V17" s="21"/>
      <c r="W17" s="18" t="s">
        <v>109</v>
      </c>
      <c r="X17" s="20">
        <v>13.634600000000001</v>
      </c>
      <c r="Y17" s="20">
        <v>18.815799999999999</v>
      </c>
      <c r="Z17" s="20">
        <v>21.547899999999998</v>
      </c>
      <c r="AA17" s="20">
        <v>18.009599999999999</v>
      </c>
      <c r="AB17" s="20">
        <v>23.441099999999999</v>
      </c>
      <c r="AC17" s="20">
        <v>25.202200000000001</v>
      </c>
      <c r="AD17" s="20">
        <v>20.4849</v>
      </c>
      <c r="AE17" s="20">
        <v>19.985099999999999</v>
      </c>
      <c r="AF17" s="20">
        <v>19.641200000000001</v>
      </c>
    </row>
    <row r="18" spans="1:32" x14ac:dyDescent="0.25">
      <c r="A18" s="18" t="s">
        <v>110</v>
      </c>
      <c r="B18" s="20">
        <v>13.231999999999999</v>
      </c>
      <c r="C18" s="20">
        <v>14.6738</v>
      </c>
      <c r="D18" s="20">
        <v>10.270099999999999</v>
      </c>
      <c r="E18" s="20">
        <v>9.4738299999999995</v>
      </c>
      <c r="F18" s="20">
        <v>4.0532000000000004</v>
      </c>
      <c r="G18" s="20">
        <v>4.8123100000000001</v>
      </c>
      <c r="H18" s="20">
        <v>5.4117100000000002</v>
      </c>
      <c r="I18" s="20">
        <v>9.0780999999999992</v>
      </c>
      <c r="J18" s="20">
        <v>8.6755800000000001</v>
      </c>
      <c r="K18" s="21"/>
      <c r="L18" s="18" t="s">
        <v>110</v>
      </c>
      <c r="M18" s="20">
        <v>19.994900000000001</v>
      </c>
      <c r="N18" s="20">
        <v>25.433499999999999</v>
      </c>
      <c r="O18" s="20">
        <v>22.148199999999999</v>
      </c>
      <c r="P18" s="20">
        <v>21.470500000000001</v>
      </c>
      <c r="Q18" s="20">
        <v>26.264800000000001</v>
      </c>
      <c r="R18" s="20">
        <v>28.3277</v>
      </c>
      <c r="S18" s="20">
        <v>22.989799999999999</v>
      </c>
      <c r="T18" s="20">
        <v>20.811199999999999</v>
      </c>
      <c r="U18" s="20">
        <v>20.154900000000001</v>
      </c>
      <c r="V18" s="21"/>
      <c r="W18" s="18" t="s">
        <v>110</v>
      </c>
      <c r="X18" s="20">
        <v>11.9268</v>
      </c>
      <c r="Y18" s="20">
        <v>16.437799999999999</v>
      </c>
      <c r="Z18" s="20">
        <v>20.081099999999999</v>
      </c>
      <c r="AA18" s="20">
        <v>17.335799999999999</v>
      </c>
      <c r="AB18" s="20">
        <v>22.867599999999999</v>
      </c>
      <c r="AC18" s="20">
        <v>25.284099999999999</v>
      </c>
      <c r="AD18" s="20">
        <v>20.291</v>
      </c>
      <c r="AE18" s="20">
        <v>21.073599999999999</v>
      </c>
      <c r="AF18" s="20">
        <v>19.880099999999999</v>
      </c>
    </row>
    <row r="19" spans="1:32" x14ac:dyDescent="0.25">
      <c r="A19" s="18" t="s">
        <v>111</v>
      </c>
      <c r="B19" s="20">
        <v>13.3118</v>
      </c>
      <c r="C19" s="20">
        <v>13.111599999999999</v>
      </c>
      <c r="D19" s="20">
        <v>8.6105599999999995</v>
      </c>
      <c r="E19" s="20">
        <v>10.0425</v>
      </c>
      <c r="F19" s="20">
        <v>5.2094500000000004</v>
      </c>
      <c r="G19" s="20">
        <v>7.7086499999999996</v>
      </c>
      <c r="H19" s="20">
        <v>8.6177700000000002</v>
      </c>
      <c r="I19" s="20">
        <v>12.951700000000001</v>
      </c>
      <c r="J19" s="20">
        <v>12.197100000000001</v>
      </c>
      <c r="K19" s="21"/>
      <c r="L19" s="18" t="s">
        <v>111</v>
      </c>
      <c r="M19" s="20">
        <v>22.960799999999999</v>
      </c>
      <c r="N19" s="20">
        <v>28.366299999999999</v>
      </c>
      <c r="O19" s="20">
        <v>25.002700000000001</v>
      </c>
      <c r="P19" s="20">
        <v>23.6389</v>
      </c>
      <c r="Q19" s="20">
        <v>28.202000000000002</v>
      </c>
      <c r="R19" s="20">
        <v>29.500299999999999</v>
      </c>
      <c r="S19" s="20">
        <v>24.579699999999999</v>
      </c>
      <c r="T19" s="20">
        <v>21.518000000000001</v>
      </c>
      <c r="U19" s="20">
        <v>21.794799999999999</v>
      </c>
      <c r="V19" s="21"/>
      <c r="W19" s="18" t="s">
        <v>111</v>
      </c>
      <c r="X19" s="20">
        <v>9.0266999999999999</v>
      </c>
      <c r="Y19" s="20">
        <v>13.705399999999999</v>
      </c>
      <c r="Z19" s="20">
        <v>17.2425</v>
      </c>
      <c r="AA19" s="20">
        <v>13.8497</v>
      </c>
      <c r="AB19" s="20">
        <v>19.131900000000002</v>
      </c>
      <c r="AC19" s="20">
        <v>21.38</v>
      </c>
      <c r="AD19" s="20">
        <v>16.253</v>
      </c>
      <c r="AE19" s="20">
        <v>17.203399999999998</v>
      </c>
      <c r="AF19" s="20">
        <v>15.6408</v>
      </c>
    </row>
    <row r="20" spans="1:32" x14ac:dyDescent="0.25">
      <c r="A20" s="18" t="s">
        <v>112</v>
      </c>
      <c r="B20" s="20">
        <v>9.2427399999999995</v>
      </c>
      <c r="C20" s="20">
        <v>8.3321100000000001</v>
      </c>
      <c r="D20" s="20">
        <v>4.3011900000000001</v>
      </c>
      <c r="E20" s="20">
        <v>6.51234</v>
      </c>
      <c r="F20" s="20">
        <v>4.7198799999999999</v>
      </c>
      <c r="G20" s="20">
        <v>9.3289600000000004</v>
      </c>
      <c r="H20" s="20">
        <v>8.5523199999999999</v>
      </c>
      <c r="I20" s="20">
        <v>13.3978</v>
      </c>
      <c r="J20" s="20">
        <v>12.7643</v>
      </c>
      <c r="K20" s="21"/>
      <c r="L20" s="18" t="s">
        <v>112</v>
      </c>
      <c r="M20" s="20">
        <v>21.508299999999998</v>
      </c>
      <c r="N20" s="20">
        <v>26.793099999999999</v>
      </c>
      <c r="O20" s="20">
        <v>23.784400000000002</v>
      </c>
      <c r="P20" s="20">
        <v>21.398499999999999</v>
      </c>
      <c r="Q20" s="20">
        <v>25.894400000000001</v>
      </c>
      <c r="R20" s="20">
        <v>26.8977</v>
      </c>
      <c r="S20" s="20">
        <v>22.406099999999999</v>
      </c>
      <c r="T20" s="20">
        <v>19.121300000000002</v>
      </c>
      <c r="U20" s="20">
        <v>20.4434</v>
      </c>
      <c r="V20" s="21"/>
      <c r="W20" s="18" t="s">
        <v>112</v>
      </c>
      <c r="X20" s="20">
        <v>7.0621200000000002</v>
      </c>
      <c r="Y20" s="20">
        <v>10.6541</v>
      </c>
      <c r="Z20" s="20">
        <v>14.4588</v>
      </c>
      <c r="AA20" s="20">
        <v>11.1381</v>
      </c>
      <c r="AB20" s="20">
        <v>15.838699999999999</v>
      </c>
      <c r="AC20" s="20">
        <v>18.306000000000001</v>
      </c>
      <c r="AD20" s="20">
        <v>13.087</v>
      </c>
      <c r="AE20" s="20">
        <v>15.2171</v>
      </c>
      <c r="AF20" s="20">
        <v>12.806800000000001</v>
      </c>
    </row>
    <row r="21" spans="1:32" x14ac:dyDescent="0.25">
      <c r="A21" s="18" t="s">
        <v>113</v>
      </c>
      <c r="B21" s="20">
        <v>9.5721799999999995</v>
      </c>
      <c r="C21" s="20">
        <v>10.5352</v>
      </c>
      <c r="D21" s="20">
        <v>5.6849299999999996</v>
      </c>
      <c r="E21" s="20">
        <v>8.3339800000000004</v>
      </c>
      <c r="F21" s="20">
        <v>6.7151199999999998</v>
      </c>
      <c r="G21" s="20">
        <v>10.9129</v>
      </c>
      <c r="H21" s="20">
        <v>8.3843700000000005</v>
      </c>
      <c r="I21" s="20">
        <v>12.696199999999999</v>
      </c>
      <c r="J21" s="20">
        <v>9.9960000000000004</v>
      </c>
      <c r="K21" s="21"/>
      <c r="L21" s="18" t="s">
        <v>123</v>
      </c>
      <c r="M21" s="20">
        <v>18.796099999999999</v>
      </c>
      <c r="N21" s="20">
        <v>23.737500000000001</v>
      </c>
      <c r="O21" s="20">
        <v>20.434699999999999</v>
      </c>
      <c r="P21" s="20">
        <v>17.8172</v>
      </c>
      <c r="Q21" s="20">
        <v>21.852900000000002</v>
      </c>
      <c r="R21" s="20">
        <v>22.412299999999998</v>
      </c>
      <c r="S21" s="20">
        <v>18.1081</v>
      </c>
      <c r="T21" s="20">
        <v>14.538500000000001</v>
      </c>
      <c r="U21" s="20">
        <v>16.240600000000001</v>
      </c>
      <c r="V21" s="21"/>
      <c r="W21" s="18" t="s">
        <v>113</v>
      </c>
      <c r="X21" s="20">
        <v>3.9731000000000001</v>
      </c>
      <c r="Y21" s="20">
        <v>9.1361299999999996</v>
      </c>
      <c r="Z21" s="20">
        <v>12.1311</v>
      </c>
      <c r="AA21" s="20">
        <v>9.3843099999999993</v>
      </c>
      <c r="AB21" s="20">
        <v>15.024699999999999</v>
      </c>
      <c r="AC21" s="20">
        <v>17.876200000000001</v>
      </c>
      <c r="AD21" s="20">
        <v>13.1762</v>
      </c>
      <c r="AE21" s="20">
        <v>15.350199999999999</v>
      </c>
      <c r="AF21" s="20">
        <v>14.831300000000001</v>
      </c>
    </row>
    <row r="22" spans="1:32" x14ac:dyDescent="0.25">
      <c r="A22" s="18" t="s">
        <v>114</v>
      </c>
      <c r="B22" s="20">
        <v>6.1878000000000002</v>
      </c>
      <c r="C22" s="20">
        <v>6.6575100000000003</v>
      </c>
      <c r="D22" s="20">
        <v>3.7964099999999998</v>
      </c>
      <c r="E22" s="20">
        <v>7.9118599999999999</v>
      </c>
      <c r="F22" s="20">
        <v>9.9209800000000001</v>
      </c>
      <c r="G22" s="20">
        <v>14.786899999999999</v>
      </c>
      <c r="H22" s="20">
        <v>11.3566</v>
      </c>
      <c r="I22" s="20">
        <v>15.4964</v>
      </c>
      <c r="J22" s="20">
        <v>12.8779</v>
      </c>
      <c r="K22" s="21"/>
      <c r="L22" s="18" t="s">
        <v>114</v>
      </c>
      <c r="M22" s="20">
        <v>17.1021</v>
      </c>
      <c r="N22" s="20">
        <v>22.2041</v>
      </c>
      <c r="O22" s="20">
        <v>18.3506</v>
      </c>
      <c r="P22" s="20">
        <v>17.301500000000001</v>
      </c>
      <c r="Q22" s="20">
        <v>21.508500000000002</v>
      </c>
      <c r="R22" s="20">
        <v>22.850300000000001</v>
      </c>
      <c r="S22" s="20">
        <v>17.7318</v>
      </c>
      <c r="T22" s="20">
        <v>15.0266</v>
      </c>
      <c r="U22" s="20">
        <v>14.748200000000001</v>
      </c>
      <c r="V22" s="21"/>
      <c r="W22" s="18" t="s">
        <v>114</v>
      </c>
      <c r="X22" s="20">
        <v>8.4166100000000004</v>
      </c>
      <c r="Y22" s="20">
        <v>11.859500000000001</v>
      </c>
      <c r="Z22" s="20">
        <v>16.080100000000002</v>
      </c>
      <c r="AA22" s="20">
        <v>14.498699999999999</v>
      </c>
      <c r="AB22" s="20">
        <v>19.9361</v>
      </c>
      <c r="AC22" s="20">
        <v>23.072700000000001</v>
      </c>
      <c r="AD22" s="20">
        <v>18.206499999999998</v>
      </c>
      <c r="AE22" s="20">
        <v>20.5183</v>
      </c>
      <c r="AF22" s="20">
        <v>19.118400000000001</v>
      </c>
    </row>
    <row r="23" spans="1:32" x14ac:dyDescent="0.25">
      <c r="A23" s="18" t="s">
        <v>115</v>
      </c>
      <c r="B23" s="20">
        <v>7.8003799999999996</v>
      </c>
      <c r="C23" s="20">
        <v>10.1425</v>
      </c>
      <c r="D23" s="20">
        <v>8.6653000000000002</v>
      </c>
      <c r="E23" s="20">
        <v>10.958399999999999</v>
      </c>
      <c r="F23" s="20">
        <v>13.6096</v>
      </c>
      <c r="G23" s="20">
        <v>18.0395</v>
      </c>
      <c r="H23" s="20">
        <v>13.6686</v>
      </c>
      <c r="I23" s="20">
        <v>16.7714</v>
      </c>
      <c r="J23" s="20">
        <v>13.228</v>
      </c>
      <c r="K23" s="21"/>
      <c r="L23" s="18" t="s">
        <v>115</v>
      </c>
      <c r="M23" s="20">
        <v>12.007899999999999</v>
      </c>
      <c r="N23" s="20">
        <v>17.2822</v>
      </c>
      <c r="O23" s="20">
        <v>13.9932</v>
      </c>
      <c r="P23" s="20">
        <v>12.6837</v>
      </c>
      <c r="Q23" s="20">
        <v>17.5044</v>
      </c>
      <c r="R23" s="20">
        <v>19.973199999999999</v>
      </c>
      <c r="S23" s="20">
        <v>14.5503</v>
      </c>
      <c r="T23" s="20">
        <v>13.3484</v>
      </c>
      <c r="U23" s="20">
        <v>12.707599999999999</v>
      </c>
      <c r="V23" s="21"/>
      <c r="W23" s="18" t="s">
        <v>115</v>
      </c>
      <c r="X23" s="20">
        <v>6.1153300000000002</v>
      </c>
      <c r="Y23" s="20">
        <v>6.90496</v>
      </c>
      <c r="Z23" s="20">
        <v>11.722200000000001</v>
      </c>
      <c r="AA23" s="20">
        <v>11.778700000000001</v>
      </c>
      <c r="AB23" s="20">
        <v>16.599499999999999</v>
      </c>
      <c r="AC23" s="20">
        <v>20.412400000000002</v>
      </c>
      <c r="AD23" s="20">
        <v>16.029299999999999</v>
      </c>
      <c r="AE23" s="20">
        <v>19.902000000000001</v>
      </c>
      <c r="AF23" s="20">
        <v>18.471299999999999</v>
      </c>
    </row>
    <row r="24" spans="1:32" x14ac:dyDescent="0.25">
      <c r="A24" s="18" t="s">
        <v>116</v>
      </c>
      <c r="B24" s="20">
        <v>6.0336999999999996</v>
      </c>
      <c r="C24" s="20">
        <v>11.007199999999999</v>
      </c>
      <c r="D24" s="20">
        <v>9.7163599999999999</v>
      </c>
      <c r="E24" s="20">
        <v>8.5165900000000008</v>
      </c>
      <c r="F24" s="20">
        <v>11.9519</v>
      </c>
      <c r="G24" s="20">
        <v>15.6029</v>
      </c>
      <c r="H24" s="20">
        <v>10.562200000000001</v>
      </c>
      <c r="I24" s="20">
        <v>12.6153</v>
      </c>
      <c r="J24" s="20">
        <v>9.7523900000000001</v>
      </c>
      <c r="K24" s="21"/>
      <c r="L24" s="18" t="s">
        <v>116</v>
      </c>
      <c r="M24" s="20">
        <v>11.536</v>
      </c>
      <c r="N24" s="20">
        <v>16.911000000000001</v>
      </c>
      <c r="O24" s="20">
        <v>14.989100000000001</v>
      </c>
      <c r="P24" s="20">
        <v>12.430099999999999</v>
      </c>
      <c r="Q24" s="20">
        <v>17.825399999999998</v>
      </c>
      <c r="R24" s="20">
        <v>20.8492</v>
      </c>
      <c r="S24" s="20">
        <v>15.835599999999999</v>
      </c>
      <c r="T24" s="20">
        <v>15.226800000000001</v>
      </c>
      <c r="U24" s="20">
        <v>15.4937</v>
      </c>
      <c r="V24" s="21"/>
      <c r="W24" s="18" t="s">
        <v>116</v>
      </c>
      <c r="X24" s="20">
        <v>9.98339</v>
      </c>
      <c r="Y24" s="20">
        <v>8.6382100000000008</v>
      </c>
      <c r="Z24" s="20">
        <v>12.8292</v>
      </c>
      <c r="AA24" s="20">
        <v>14.9604</v>
      </c>
      <c r="AB24" s="20">
        <v>19.253</v>
      </c>
      <c r="AC24" s="20">
        <v>23.503499999999999</v>
      </c>
      <c r="AD24" s="20">
        <v>19.7834</v>
      </c>
      <c r="AE24" s="20">
        <v>24.183800000000002</v>
      </c>
      <c r="AF24" s="20">
        <v>23.1325</v>
      </c>
    </row>
    <row r="25" spans="1:32" x14ac:dyDescent="0.25">
      <c r="A25" s="18" t="s">
        <v>117</v>
      </c>
      <c r="B25" s="20">
        <v>4.7077299999999997</v>
      </c>
      <c r="C25" s="20">
        <v>8.5886499999999995</v>
      </c>
      <c r="D25" s="20">
        <v>9.9774799999999999</v>
      </c>
      <c r="E25" s="20">
        <v>9.3369900000000001</v>
      </c>
      <c r="F25" s="20">
        <v>14.379300000000001</v>
      </c>
      <c r="G25" s="20">
        <v>18.540099999999999</v>
      </c>
      <c r="H25" s="20">
        <v>14.010999999999999</v>
      </c>
      <c r="I25" s="20">
        <v>16.521599999999999</v>
      </c>
      <c r="J25" s="20">
        <v>14.7128</v>
      </c>
      <c r="K25" s="21"/>
      <c r="L25" s="18" t="s">
        <v>117</v>
      </c>
      <c r="M25" s="20">
        <v>16.6891</v>
      </c>
      <c r="N25" s="20">
        <v>22.0503</v>
      </c>
      <c r="O25" s="20">
        <v>20.5227</v>
      </c>
      <c r="P25" s="20">
        <v>17.792899999999999</v>
      </c>
      <c r="Q25" s="20">
        <v>23.173300000000001</v>
      </c>
      <c r="R25" s="20">
        <v>25.887499999999999</v>
      </c>
      <c r="S25" s="20">
        <v>21.154299999999999</v>
      </c>
      <c r="T25" s="20">
        <v>19.8491</v>
      </c>
      <c r="U25" s="20">
        <v>20.671199999999999</v>
      </c>
      <c r="V25" s="21"/>
      <c r="W25" s="18" t="s">
        <v>117</v>
      </c>
      <c r="X25" s="20">
        <v>8.5805500000000006</v>
      </c>
      <c r="Y25" s="20">
        <v>8.8803099999999997</v>
      </c>
      <c r="Z25" s="20">
        <v>11.454800000000001</v>
      </c>
      <c r="AA25" s="20">
        <v>13.2902</v>
      </c>
      <c r="AB25" s="20">
        <v>18.070599999999999</v>
      </c>
      <c r="AC25" s="20">
        <v>22.087</v>
      </c>
      <c r="AD25" s="20">
        <v>18.698599999999999</v>
      </c>
      <c r="AE25" s="20">
        <v>22.457899999999999</v>
      </c>
      <c r="AF25" s="20">
        <v>22.586300000000001</v>
      </c>
    </row>
    <row r="26" spans="1:32" x14ac:dyDescent="0.25">
      <c r="A26" s="13"/>
      <c r="B26" s="21"/>
      <c r="C26" s="21"/>
      <c r="D26" s="21"/>
      <c r="E26" s="21"/>
      <c r="F26" s="21"/>
      <c r="G26" s="21"/>
      <c r="H26" s="21"/>
      <c r="I26" s="21"/>
      <c r="J26" s="21"/>
      <c r="K26" s="21"/>
      <c r="L26" s="13"/>
      <c r="M26" s="21"/>
      <c r="N26" s="21"/>
      <c r="O26" s="21"/>
      <c r="P26" s="21"/>
      <c r="Q26" s="21"/>
      <c r="R26" s="21"/>
      <c r="S26" s="21"/>
      <c r="T26" s="21"/>
      <c r="U26" s="21"/>
      <c r="V26" s="21"/>
      <c r="W26" s="13"/>
      <c r="X26" s="21"/>
      <c r="Y26" s="21"/>
      <c r="Z26" s="21"/>
      <c r="AA26" s="21"/>
      <c r="AB26" s="21"/>
      <c r="AC26" s="21"/>
      <c r="AD26" s="21"/>
      <c r="AE26" s="21"/>
      <c r="AF26" s="21"/>
    </row>
    <row r="27" spans="1:32" s="3" customFormat="1" x14ac:dyDescent="0.25">
      <c r="A27" s="13" t="s">
        <v>128</v>
      </c>
      <c r="B27" s="13"/>
      <c r="C27" s="13"/>
      <c r="D27" s="13"/>
      <c r="E27" s="13"/>
      <c r="F27" s="13"/>
      <c r="G27" s="13"/>
      <c r="H27" s="13"/>
      <c r="I27" s="13"/>
      <c r="J27" s="13"/>
      <c r="K27" s="13"/>
      <c r="L27" s="13" t="s">
        <v>128</v>
      </c>
      <c r="M27" s="13"/>
      <c r="N27" s="13"/>
      <c r="O27" s="13"/>
      <c r="P27" s="13"/>
      <c r="Q27" s="13"/>
      <c r="R27" s="13"/>
      <c r="S27" s="13"/>
      <c r="T27" s="13"/>
      <c r="U27" s="13"/>
      <c r="V27" s="13"/>
      <c r="W27" s="13" t="s">
        <v>128</v>
      </c>
      <c r="X27" s="13"/>
      <c r="Y27" s="13"/>
      <c r="Z27" s="13"/>
      <c r="AA27" s="13"/>
      <c r="AB27" s="13"/>
      <c r="AC27" s="13"/>
      <c r="AD27" s="13"/>
      <c r="AE27" s="13"/>
      <c r="AF27" s="13"/>
    </row>
    <row r="28" spans="1:32" s="3" customFormat="1" x14ac:dyDescent="0.25">
      <c r="A28" s="18" t="s">
        <v>98</v>
      </c>
      <c r="B28" s="18" t="s">
        <v>97</v>
      </c>
      <c r="C28" s="18" t="s">
        <v>95</v>
      </c>
      <c r="D28" s="18" t="s">
        <v>93</v>
      </c>
      <c r="E28" s="13"/>
      <c r="F28" s="18" t="s">
        <v>98</v>
      </c>
      <c r="G28" s="18" t="s">
        <v>99</v>
      </c>
      <c r="H28" s="18" t="s">
        <v>100</v>
      </c>
      <c r="I28" s="18" t="s">
        <v>101</v>
      </c>
      <c r="J28" s="13"/>
      <c r="K28" s="13"/>
      <c r="L28" s="18" t="s">
        <v>98</v>
      </c>
      <c r="M28" s="18" t="s">
        <v>97</v>
      </c>
      <c r="N28" s="18" t="s">
        <v>95</v>
      </c>
      <c r="O28" s="18" t="s">
        <v>93</v>
      </c>
      <c r="P28" s="13"/>
      <c r="Q28" s="18" t="s">
        <v>98</v>
      </c>
      <c r="R28" s="18" t="s">
        <v>99</v>
      </c>
      <c r="S28" s="18" t="s">
        <v>100</v>
      </c>
      <c r="T28" s="18" t="s">
        <v>101</v>
      </c>
      <c r="U28" s="13"/>
      <c r="V28" s="13"/>
      <c r="W28" s="18" t="s">
        <v>98</v>
      </c>
      <c r="X28" s="18" t="s">
        <v>97</v>
      </c>
      <c r="Y28" s="18" t="s">
        <v>95</v>
      </c>
      <c r="Z28" s="18" t="s">
        <v>93</v>
      </c>
      <c r="AA28" s="13"/>
      <c r="AB28" s="18" t="s">
        <v>98</v>
      </c>
      <c r="AC28" s="18" t="s">
        <v>99</v>
      </c>
      <c r="AD28" s="18" t="s">
        <v>100</v>
      </c>
      <c r="AE28" s="18" t="s">
        <v>101</v>
      </c>
      <c r="AF28" s="13"/>
    </row>
    <row r="29" spans="1:32" x14ac:dyDescent="0.25">
      <c r="A29" s="18" t="s">
        <v>108</v>
      </c>
      <c r="B29" s="20">
        <v>23.953199999999999</v>
      </c>
      <c r="C29" s="20">
        <v>19.0702</v>
      </c>
      <c r="D29" s="20">
        <v>14.6877</v>
      </c>
      <c r="E29" s="21"/>
      <c r="F29" s="18" t="s">
        <v>118</v>
      </c>
      <c r="G29" s="20">
        <v>17.896699999999999</v>
      </c>
      <c r="H29" s="20">
        <v>21.112300000000001</v>
      </c>
      <c r="I29" s="20">
        <v>22.9663</v>
      </c>
      <c r="J29" s="21"/>
      <c r="K29" s="21"/>
      <c r="L29" s="18" t="s">
        <v>108</v>
      </c>
      <c r="M29" s="20">
        <v>17.367699999999999</v>
      </c>
      <c r="N29" s="20">
        <v>15.696199999999999</v>
      </c>
      <c r="O29" s="20">
        <v>19.696400000000001</v>
      </c>
      <c r="P29" s="21"/>
      <c r="Q29" s="18" t="s">
        <v>118</v>
      </c>
      <c r="R29" s="20">
        <v>18.739899999999999</v>
      </c>
      <c r="S29" s="20">
        <v>21.908300000000001</v>
      </c>
      <c r="T29" s="20">
        <v>24.032399999999999</v>
      </c>
      <c r="U29" s="21"/>
      <c r="V29" s="21"/>
      <c r="W29" s="18" t="s">
        <v>108</v>
      </c>
      <c r="X29" s="20">
        <v>10.988899999999999</v>
      </c>
      <c r="Y29" s="20">
        <v>13.550599999999999</v>
      </c>
      <c r="Z29" s="20">
        <v>18.696300000000001</v>
      </c>
      <c r="AA29" s="21"/>
      <c r="AB29" s="84" t="s">
        <v>118</v>
      </c>
      <c r="AC29" s="20"/>
      <c r="AD29" s="20"/>
      <c r="AE29" s="20"/>
      <c r="AF29" s="21"/>
    </row>
    <row r="30" spans="1:32" x14ac:dyDescent="0.25">
      <c r="A30" s="18" t="s">
        <v>109</v>
      </c>
      <c r="B30" s="20">
        <v>26.34</v>
      </c>
      <c r="C30" s="20">
        <v>21.200099999999999</v>
      </c>
      <c r="D30" s="20">
        <v>16.6904</v>
      </c>
      <c r="E30" s="21"/>
      <c r="F30" s="18" t="s">
        <v>120</v>
      </c>
      <c r="G30" s="20">
        <v>17.2394</v>
      </c>
      <c r="H30" s="20">
        <v>20.947800000000001</v>
      </c>
      <c r="I30" s="20">
        <v>21.316700000000001</v>
      </c>
      <c r="J30" s="21"/>
      <c r="K30" s="21"/>
      <c r="L30" s="18" t="s">
        <v>109</v>
      </c>
      <c r="M30" s="20">
        <v>16.328600000000002</v>
      </c>
      <c r="N30" s="20">
        <v>14.4017</v>
      </c>
      <c r="O30" s="20">
        <v>17.744700000000002</v>
      </c>
      <c r="P30" s="21"/>
      <c r="Q30" s="18" t="s">
        <v>120</v>
      </c>
      <c r="R30" s="20">
        <v>16.130600000000001</v>
      </c>
      <c r="S30" s="20">
        <v>17.712800000000001</v>
      </c>
      <c r="T30" s="20">
        <v>21.083500000000001</v>
      </c>
      <c r="U30" s="21"/>
      <c r="V30" s="21"/>
      <c r="W30" s="18" t="s">
        <v>109</v>
      </c>
      <c r="X30" s="20">
        <v>13.0169</v>
      </c>
      <c r="Y30" s="20">
        <v>13.975899999999999</v>
      </c>
      <c r="Z30" s="20">
        <v>18.000900000000001</v>
      </c>
      <c r="AA30" s="21"/>
      <c r="AB30" s="85" t="s">
        <v>120</v>
      </c>
      <c r="AC30" s="20">
        <v>19.336400000000001</v>
      </c>
      <c r="AD30" s="20">
        <v>22.080100000000002</v>
      </c>
      <c r="AE30" s="20">
        <v>19.246500000000001</v>
      </c>
      <c r="AF30" s="21"/>
    </row>
    <row r="31" spans="1:32" x14ac:dyDescent="0.25">
      <c r="A31" s="18" t="s">
        <v>110</v>
      </c>
      <c r="B31" s="20">
        <v>24.712599999999998</v>
      </c>
      <c r="C31" s="20">
        <v>19.829699999999999</v>
      </c>
      <c r="D31" s="20">
        <v>16.208100000000002</v>
      </c>
      <c r="E31" s="21"/>
      <c r="F31" s="18" t="s">
        <v>141</v>
      </c>
      <c r="G31" s="20">
        <v>18.873699999999999</v>
      </c>
      <c r="H31" s="20">
        <v>21.985199999999999</v>
      </c>
      <c r="I31" s="20">
        <v>21.235900000000001</v>
      </c>
      <c r="J31" s="21"/>
      <c r="K31" s="21"/>
      <c r="L31" s="18" t="s">
        <v>110</v>
      </c>
      <c r="M31" s="20">
        <v>21.110700000000001</v>
      </c>
      <c r="N31" s="20">
        <v>18.738900000000001</v>
      </c>
      <c r="O31" s="20">
        <v>21.057200000000002</v>
      </c>
      <c r="P31" s="21"/>
      <c r="Q31" s="18" t="s">
        <v>141</v>
      </c>
      <c r="R31" s="20">
        <v>10.2807</v>
      </c>
      <c r="S31" s="20">
        <v>13.1813</v>
      </c>
      <c r="T31" s="20">
        <v>15.007199999999999</v>
      </c>
      <c r="U31" s="21"/>
      <c r="V31" s="21"/>
      <c r="W31" s="18" t="s">
        <v>110</v>
      </c>
      <c r="X31" s="20">
        <v>15.569699999999999</v>
      </c>
      <c r="Y31" s="20">
        <v>16.821999999999999</v>
      </c>
      <c r="Z31" s="20">
        <v>20.4984</v>
      </c>
      <c r="AA31" s="21"/>
      <c r="AB31" s="85" t="s">
        <v>141</v>
      </c>
      <c r="AC31" s="20">
        <v>18.440799999999999</v>
      </c>
      <c r="AD31" s="20">
        <v>22.287299999999998</v>
      </c>
      <c r="AE31" s="20">
        <v>20.471</v>
      </c>
      <c r="AF31" s="21"/>
    </row>
    <row r="32" spans="1:32" x14ac:dyDescent="0.25">
      <c r="A32" s="18" t="s">
        <v>111</v>
      </c>
      <c r="B32" s="20">
        <v>25.9634</v>
      </c>
      <c r="C32" s="20">
        <v>21.8079</v>
      </c>
      <c r="D32" s="20">
        <v>18.883400000000002</v>
      </c>
      <c r="E32" s="21"/>
      <c r="F32" s="18" t="s">
        <v>122</v>
      </c>
      <c r="G32" s="20">
        <v>18.740200000000002</v>
      </c>
      <c r="H32" s="20">
        <v>20.0761</v>
      </c>
      <c r="I32" s="20">
        <v>19.5215</v>
      </c>
      <c r="J32" s="21"/>
      <c r="K32" s="21"/>
      <c r="L32" s="18" t="s">
        <v>111</v>
      </c>
      <c r="M32" s="20">
        <v>20.568200000000001</v>
      </c>
      <c r="N32" s="20">
        <v>18.6479</v>
      </c>
      <c r="O32" s="20">
        <v>20.795300000000001</v>
      </c>
      <c r="P32" s="21"/>
      <c r="Q32" s="18" t="s">
        <v>122</v>
      </c>
      <c r="R32" s="20">
        <v>5.4155600000000002</v>
      </c>
      <c r="S32" s="20">
        <v>4.6506100000000004</v>
      </c>
      <c r="T32" s="20">
        <v>7.7357899999999997</v>
      </c>
      <c r="U32" s="21"/>
      <c r="V32" s="21"/>
      <c r="W32" s="18" t="s">
        <v>111</v>
      </c>
      <c r="X32" s="20">
        <v>15.7669</v>
      </c>
      <c r="Y32" s="20">
        <v>15.385899999999999</v>
      </c>
      <c r="Z32" s="20">
        <v>17.864599999999999</v>
      </c>
      <c r="AA32" s="21"/>
      <c r="AB32" s="85" t="s">
        <v>122</v>
      </c>
      <c r="AC32" s="20">
        <v>18.594000000000001</v>
      </c>
      <c r="AD32" s="20">
        <v>23.081700000000001</v>
      </c>
      <c r="AE32" s="20">
        <v>22.3872</v>
      </c>
      <c r="AF32" s="21"/>
    </row>
    <row r="33" spans="1:32" x14ac:dyDescent="0.25">
      <c r="A33" s="18" t="s">
        <v>112</v>
      </c>
      <c r="B33" s="20">
        <v>22.245799999999999</v>
      </c>
      <c r="C33" s="20">
        <v>18.9377</v>
      </c>
      <c r="D33" s="20">
        <v>17.305800000000001</v>
      </c>
      <c r="E33" s="21"/>
      <c r="F33" s="21"/>
      <c r="G33" s="21"/>
      <c r="H33" s="21"/>
      <c r="I33" s="21"/>
      <c r="J33" s="21"/>
      <c r="K33" s="21"/>
      <c r="L33" s="18" t="s">
        <v>112</v>
      </c>
      <c r="M33" s="20">
        <v>16.059799999999999</v>
      </c>
      <c r="N33" s="20">
        <v>14.3338</v>
      </c>
      <c r="O33" s="20">
        <v>16.7971</v>
      </c>
      <c r="P33" s="21"/>
      <c r="Q33" s="21"/>
      <c r="R33" s="21"/>
      <c r="S33" s="21"/>
      <c r="T33" s="21"/>
      <c r="U33" s="21"/>
      <c r="V33" s="21"/>
      <c r="W33" s="18" t="s">
        <v>112</v>
      </c>
      <c r="X33" s="20">
        <v>18.2483</v>
      </c>
      <c r="Y33" s="20">
        <v>16.8093</v>
      </c>
      <c r="Z33" s="20">
        <v>17.891400000000001</v>
      </c>
      <c r="AA33" s="21"/>
      <c r="AB33" s="21"/>
      <c r="AC33" s="21"/>
      <c r="AD33" s="21"/>
      <c r="AE33" s="21"/>
      <c r="AF33" s="21"/>
    </row>
    <row r="34" spans="1:32" x14ac:dyDescent="0.25">
      <c r="A34" s="18" t="s">
        <v>113</v>
      </c>
      <c r="B34" s="20">
        <v>24.044799999999999</v>
      </c>
      <c r="C34" s="20">
        <v>20.491800000000001</v>
      </c>
      <c r="D34" s="20">
        <v>18.917000000000002</v>
      </c>
      <c r="E34" s="21"/>
      <c r="F34" s="21"/>
      <c r="G34" s="21"/>
      <c r="H34" s="21"/>
      <c r="I34" s="21"/>
      <c r="J34" s="21"/>
      <c r="K34" s="21"/>
      <c r="L34" s="18" t="s">
        <v>123</v>
      </c>
      <c r="M34" s="20">
        <v>14.809900000000001</v>
      </c>
      <c r="N34" s="20">
        <v>11.6342</v>
      </c>
      <c r="O34" s="20">
        <v>12.748799999999999</v>
      </c>
      <c r="P34" s="21"/>
      <c r="Q34" s="21"/>
      <c r="R34" s="21"/>
      <c r="S34" s="21"/>
      <c r="T34" s="21"/>
      <c r="U34" s="21"/>
      <c r="V34" s="21"/>
      <c r="W34" s="18" t="s">
        <v>113</v>
      </c>
      <c r="X34" s="20">
        <v>13.1463</v>
      </c>
      <c r="Y34" s="20">
        <v>12.864100000000001</v>
      </c>
      <c r="Z34" s="20">
        <v>15.5075</v>
      </c>
      <c r="AA34" s="21"/>
      <c r="AB34" s="21"/>
      <c r="AC34" s="21"/>
      <c r="AD34" s="21"/>
      <c r="AE34" s="21"/>
      <c r="AF34" s="21"/>
    </row>
    <row r="35" spans="1:32" x14ac:dyDescent="0.25">
      <c r="A35" s="18" t="s">
        <v>114</v>
      </c>
      <c r="B35" s="20">
        <v>21.4876</v>
      </c>
      <c r="C35" s="20">
        <v>19.321200000000001</v>
      </c>
      <c r="D35" s="20">
        <v>19.543700000000001</v>
      </c>
      <c r="E35" s="21"/>
      <c r="F35" s="21"/>
      <c r="G35" s="21"/>
      <c r="H35" s="21"/>
      <c r="I35" s="21"/>
      <c r="J35" s="21"/>
      <c r="K35" s="21"/>
      <c r="L35" s="18" t="s">
        <v>114</v>
      </c>
      <c r="M35" s="20">
        <v>18.9984</v>
      </c>
      <c r="N35" s="20">
        <v>15.339600000000001</v>
      </c>
      <c r="O35" s="20">
        <v>16.1389</v>
      </c>
      <c r="P35" s="21"/>
      <c r="Q35" s="21"/>
      <c r="R35" s="21"/>
      <c r="S35" s="21"/>
      <c r="T35" s="21"/>
      <c r="U35" s="21"/>
      <c r="V35" s="21"/>
      <c r="W35" s="18" t="s">
        <v>114</v>
      </c>
      <c r="X35" s="20">
        <v>16.430399999999999</v>
      </c>
      <c r="Y35" s="20">
        <v>17.643000000000001</v>
      </c>
      <c r="Z35" s="20">
        <v>20.905799999999999</v>
      </c>
      <c r="AA35" s="21"/>
      <c r="AB35" s="21"/>
      <c r="AC35" s="21"/>
      <c r="AD35" s="21"/>
      <c r="AE35" s="21"/>
      <c r="AF35" s="21"/>
    </row>
    <row r="36" spans="1:32" x14ac:dyDescent="0.25">
      <c r="A36" s="18" t="s">
        <v>115</v>
      </c>
      <c r="B36" s="20">
        <v>21.833200000000001</v>
      </c>
      <c r="C36" s="20">
        <v>20.063600000000001</v>
      </c>
      <c r="D36" s="20">
        <v>21.022300000000001</v>
      </c>
      <c r="E36" s="21"/>
      <c r="F36" s="21"/>
      <c r="G36" s="21"/>
      <c r="H36" s="21"/>
      <c r="I36" s="21"/>
      <c r="J36" s="21"/>
      <c r="K36" s="21"/>
      <c r="L36" s="18" t="s">
        <v>115</v>
      </c>
      <c r="M36" s="20">
        <v>16.687000000000001</v>
      </c>
      <c r="N36" s="20">
        <v>12.672599999999999</v>
      </c>
      <c r="O36" s="20">
        <v>14.193099999999999</v>
      </c>
      <c r="P36" s="21"/>
      <c r="Q36" s="21"/>
      <c r="R36" s="21"/>
      <c r="S36" s="21"/>
      <c r="T36" s="21"/>
      <c r="U36" s="21"/>
      <c r="V36" s="21"/>
      <c r="W36" s="18" t="s">
        <v>115</v>
      </c>
      <c r="X36" s="20">
        <v>18.2818</v>
      </c>
      <c r="Y36" s="20">
        <v>18.947800000000001</v>
      </c>
      <c r="Z36" s="20">
        <v>21.3504</v>
      </c>
      <c r="AA36" s="21"/>
      <c r="AB36" s="21"/>
      <c r="AC36" s="21"/>
      <c r="AD36" s="21"/>
      <c r="AE36" s="21"/>
      <c r="AF36" s="21"/>
    </row>
    <row r="37" spans="1:32" x14ac:dyDescent="0.25">
      <c r="A37" s="18" t="s">
        <v>116</v>
      </c>
      <c r="B37" s="20">
        <v>17.859100000000002</v>
      </c>
      <c r="C37" s="20">
        <v>15.2821</v>
      </c>
      <c r="D37" s="20">
        <v>16.156400000000001</v>
      </c>
      <c r="E37" s="21"/>
      <c r="F37" s="21"/>
      <c r="G37" s="21"/>
      <c r="H37" s="21"/>
      <c r="I37" s="21"/>
      <c r="J37" s="21"/>
      <c r="K37" s="21"/>
      <c r="L37" s="18" t="s">
        <v>116</v>
      </c>
      <c r="M37" s="20">
        <v>12.9802</v>
      </c>
      <c r="N37" s="20">
        <v>9.8754600000000003</v>
      </c>
      <c r="O37" s="20">
        <v>13.490399999999999</v>
      </c>
      <c r="P37" s="21"/>
      <c r="Q37" s="21"/>
      <c r="R37" s="21"/>
      <c r="S37" s="21"/>
      <c r="T37" s="21"/>
      <c r="U37" s="21"/>
      <c r="V37" s="21"/>
      <c r="W37" s="18" t="s">
        <v>116</v>
      </c>
      <c r="X37" s="20">
        <v>20.239100000000001</v>
      </c>
      <c r="Y37" s="20">
        <v>22.0792</v>
      </c>
      <c r="Z37" s="20">
        <v>25.039300000000001</v>
      </c>
      <c r="AA37" s="21"/>
      <c r="AB37" s="21"/>
      <c r="AC37" s="21"/>
      <c r="AD37" s="21"/>
      <c r="AE37" s="21"/>
      <c r="AF37" s="21"/>
    </row>
    <row r="38" spans="1:32" x14ac:dyDescent="0.25">
      <c r="A38" s="18" t="s">
        <v>117</v>
      </c>
      <c r="B38" s="20">
        <v>15.1854</v>
      </c>
      <c r="C38" s="20">
        <v>14.5906</v>
      </c>
      <c r="D38" s="20">
        <v>17.297699999999999</v>
      </c>
      <c r="E38" s="21"/>
      <c r="F38" s="21"/>
      <c r="G38" s="21"/>
      <c r="H38" s="21"/>
      <c r="I38" s="21"/>
      <c r="J38" s="21"/>
      <c r="K38" s="21"/>
      <c r="L38" s="18" t="s">
        <v>117</v>
      </c>
      <c r="M38" s="20">
        <v>12.281000000000001</v>
      </c>
      <c r="N38" s="20">
        <v>11.4796</v>
      </c>
      <c r="O38" s="20">
        <v>16.478999999999999</v>
      </c>
      <c r="P38" s="21"/>
      <c r="Q38" s="21"/>
      <c r="R38" s="21"/>
      <c r="S38" s="21"/>
      <c r="T38" s="21"/>
      <c r="U38" s="21"/>
      <c r="V38" s="21"/>
      <c r="W38" s="18" t="s">
        <v>117</v>
      </c>
      <c r="X38" s="20">
        <v>15.2241</v>
      </c>
      <c r="Y38" s="20">
        <v>17.811499999999999</v>
      </c>
      <c r="Z38" s="20">
        <v>21.576799999999999</v>
      </c>
      <c r="AA38" s="21"/>
      <c r="AB38" s="21"/>
      <c r="AC38" s="21"/>
      <c r="AD38" s="21"/>
      <c r="AE38" s="21"/>
      <c r="AF38" s="2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K434"/>
  <sheetViews>
    <sheetView workbookViewId="0">
      <pane xSplit="9" ySplit="2" topLeftCell="J3" activePane="bottomRight" state="frozen"/>
      <selection pane="topRight" activeCell="J1" sqref="J1"/>
      <selection pane="bottomLeft" activeCell="A3" sqref="A3"/>
      <selection pane="bottomRight" activeCell="J3" sqref="J3"/>
    </sheetView>
  </sheetViews>
  <sheetFormatPr defaultColWidth="11" defaultRowHeight="15.75" x14ac:dyDescent="0.25"/>
  <cols>
    <col min="1" max="1" width="4.625" style="6" customWidth="1"/>
    <col min="2" max="2" width="5.375" style="6" bestFit="1" customWidth="1"/>
    <col min="3" max="3" width="5.875" bestFit="1" customWidth="1"/>
    <col min="4" max="4" width="11" style="6"/>
    <col min="5" max="5" width="4.625" style="6" customWidth="1"/>
    <col min="6" max="6" width="5.375" style="6" bestFit="1" customWidth="1"/>
    <col min="7" max="7" width="5.875" bestFit="1" customWidth="1"/>
    <col min="8" max="8" width="11" style="6"/>
    <col min="9" max="9" width="4.625" style="6" customWidth="1"/>
    <col min="10" max="10" width="5.375" style="6" bestFit="1" customWidth="1"/>
    <col min="11" max="11" width="5.875" bestFit="1" customWidth="1"/>
  </cols>
  <sheetData>
    <row r="1" spans="1:11" s="3" customFormat="1" x14ac:dyDescent="0.25">
      <c r="A1" s="66" t="s">
        <v>76</v>
      </c>
      <c r="B1" s="66"/>
      <c r="D1" s="66"/>
      <c r="E1" s="66" t="s">
        <v>77</v>
      </c>
      <c r="F1" s="66"/>
      <c r="H1" s="66"/>
      <c r="I1" s="66" t="s">
        <v>78</v>
      </c>
      <c r="J1" s="66"/>
    </row>
    <row r="2" spans="1:11" s="3" customFormat="1" x14ac:dyDescent="0.25">
      <c r="A2" s="73" t="s">
        <v>70</v>
      </c>
      <c r="B2" s="73" t="s">
        <v>71</v>
      </c>
      <c r="C2" s="11" t="s">
        <v>72</v>
      </c>
      <c r="D2" s="66"/>
      <c r="E2" s="73" t="s">
        <v>70</v>
      </c>
      <c r="F2" s="73" t="s">
        <v>71</v>
      </c>
      <c r="G2" s="11" t="s">
        <v>72</v>
      </c>
      <c r="H2" s="66"/>
      <c r="I2" s="73" t="s">
        <v>70</v>
      </c>
      <c r="J2" s="73" t="s">
        <v>71</v>
      </c>
      <c r="K2" s="11" t="s">
        <v>72</v>
      </c>
    </row>
    <row r="3" spans="1:11" x14ac:dyDescent="0.25">
      <c r="A3" s="9">
        <v>3.7964099999999998</v>
      </c>
      <c r="B3" s="9">
        <v>0</v>
      </c>
      <c r="C3" s="12" t="s">
        <v>73</v>
      </c>
      <c r="E3" s="9">
        <v>3.7964099999999998</v>
      </c>
      <c r="F3" s="9">
        <v>0</v>
      </c>
      <c r="G3" s="12" t="s">
        <v>73</v>
      </c>
      <c r="I3" s="9">
        <v>3.7964099999999998</v>
      </c>
      <c r="J3" s="9">
        <v>1</v>
      </c>
      <c r="K3" s="12" t="s">
        <v>73</v>
      </c>
    </row>
    <row r="4" spans="1:11" x14ac:dyDescent="0.25">
      <c r="A4" s="9">
        <v>3.9469500000000002</v>
      </c>
      <c r="B4" s="9">
        <v>0</v>
      </c>
      <c r="C4" s="12" t="s">
        <v>73</v>
      </c>
      <c r="E4" s="9">
        <v>3.9469500000000002</v>
      </c>
      <c r="F4" s="9">
        <v>1</v>
      </c>
      <c r="G4" s="12" t="s">
        <v>73</v>
      </c>
      <c r="I4" s="9">
        <v>3.9469500000000002</v>
      </c>
      <c r="J4" s="9">
        <v>2</v>
      </c>
      <c r="K4" s="12" t="s">
        <v>73</v>
      </c>
    </row>
    <row r="5" spans="1:11" x14ac:dyDescent="0.25">
      <c r="A5" s="9">
        <v>4.0532000000000004</v>
      </c>
      <c r="B5" s="9">
        <v>0</v>
      </c>
      <c r="C5" s="12" t="s">
        <v>73</v>
      </c>
      <c r="E5" s="9">
        <v>4.0532000000000004</v>
      </c>
      <c r="F5" s="9">
        <v>1</v>
      </c>
      <c r="G5" s="12" t="s">
        <v>73</v>
      </c>
      <c r="I5" s="9">
        <v>4.0532000000000004</v>
      </c>
      <c r="J5" s="9">
        <v>2</v>
      </c>
      <c r="K5" s="12" t="s">
        <v>73</v>
      </c>
    </row>
    <row r="6" spans="1:11" x14ac:dyDescent="0.25">
      <c r="A6" s="9">
        <v>4.3011900000000001</v>
      </c>
      <c r="B6" s="9">
        <v>0</v>
      </c>
      <c r="C6" s="12" t="s">
        <v>73</v>
      </c>
      <c r="E6" s="9">
        <v>4.3011900000000001</v>
      </c>
      <c r="F6" s="9">
        <v>1</v>
      </c>
      <c r="G6" s="12" t="s">
        <v>73</v>
      </c>
      <c r="I6" s="9">
        <v>4.3011900000000001</v>
      </c>
      <c r="J6" s="9">
        <v>2</v>
      </c>
      <c r="K6" s="12" t="s">
        <v>73</v>
      </c>
    </row>
    <row r="7" spans="1:11" x14ac:dyDescent="0.25">
      <c r="A7" s="9">
        <v>4.3779300000000001</v>
      </c>
      <c r="B7" s="9">
        <v>0</v>
      </c>
      <c r="C7" s="12" t="s">
        <v>73</v>
      </c>
      <c r="E7" s="9">
        <v>4.3779300000000001</v>
      </c>
      <c r="F7" s="9">
        <v>2</v>
      </c>
      <c r="G7" s="12" t="s">
        <v>73</v>
      </c>
      <c r="I7" s="9">
        <v>4.3779300000000001</v>
      </c>
      <c r="J7" s="9">
        <v>3</v>
      </c>
      <c r="K7" s="12" t="s">
        <v>73</v>
      </c>
    </row>
    <row r="8" spans="1:11" x14ac:dyDescent="0.25">
      <c r="A8" s="9">
        <v>4.5486599999999999</v>
      </c>
      <c r="B8" s="9">
        <v>0</v>
      </c>
      <c r="C8" s="12" t="s">
        <v>73</v>
      </c>
      <c r="E8" s="9">
        <v>4.5486599999999999</v>
      </c>
      <c r="F8" s="9">
        <v>3</v>
      </c>
      <c r="G8" s="12" t="s">
        <v>73</v>
      </c>
      <c r="I8" s="9">
        <v>4.5486599999999999</v>
      </c>
      <c r="J8" s="9">
        <v>4</v>
      </c>
      <c r="K8" s="12" t="s">
        <v>73</v>
      </c>
    </row>
    <row r="9" spans="1:11" x14ac:dyDescent="0.25">
      <c r="A9" s="9">
        <v>4.6827100000000002</v>
      </c>
      <c r="B9" s="9">
        <v>1</v>
      </c>
      <c r="C9" s="12" t="s">
        <v>73</v>
      </c>
      <c r="E9" s="9">
        <v>4.6827100000000002</v>
      </c>
      <c r="F9" s="9">
        <v>4</v>
      </c>
      <c r="G9" s="12" t="s">
        <v>73</v>
      </c>
      <c r="I9" s="9">
        <v>4.6827100000000002</v>
      </c>
      <c r="J9" s="9">
        <v>5</v>
      </c>
      <c r="K9" s="12" t="s">
        <v>73</v>
      </c>
    </row>
    <row r="10" spans="1:11" x14ac:dyDescent="0.25">
      <c r="A10" s="9">
        <v>4.7077299999999997</v>
      </c>
      <c r="B10" s="9">
        <v>2</v>
      </c>
      <c r="C10" s="12" t="s">
        <v>73</v>
      </c>
      <c r="E10" s="9">
        <v>4.7077299999999997</v>
      </c>
      <c r="F10" s="9">
        <v>5</v>
      </c>
      <c r="G10" s="12" t="s">
        <v>73</v>
      </c>
      <c r="I10" s="9">
        <v>4.7077299999999997</v>
      </c>
      <c r="J10" s="9">
        <v>6</v>
      </c>
      <c r="K10" s="12" t="s">
        <v>73</v>
      </c>
    </row>
    <row r="11" spans="1:11" x14ac:dyDescent="0.25">
      <c r="A11" s="9">
        <v>4.7198799999999999</v>
      </c>
      <c r="B11" s="9">
        <v>2</v>
      </c>
      <c r="C11" s="12" t="s">
        <v>73</v>
      </c>
      <c r="E11" s="9">
        <v>4.7198799999999999</v>
      </c>
      <c r="F11" s="9">
        <v>5</v>
      </c>
      <c r="G11" s="12" t="s">
        <v>73</v>
      </c>
      <c r="I11" s="9">
        <v>4.7198799999999999</v>
      </c>
      <c r="J11" s="9">
        <v>6</v>
      </c>
      <c r="K11" s="12" t="s">
        <v>73</v>
      </c>
    </row>
    <row r="12" spans="1:11" x14ac:dyDescent="0.25">
      <c r="A12" s="9">
        <v>4.8123100000000001</v>
      </c>
      <c r="B12" s="9">
        <v>2</v>
      </c>
      <c r="C12" s="12" t="s">
        <v>73</v>
      </c>
      <c r="E12" s="9">
        <v>4.8123100000000001</v>
      </c>
      <c r="F12" s="9">
        <v>6</v>
      </c>
      <c r="G12" s="12" t="s">
        <v>73</v>
      </c>
      <c r="I12" s="9">
        <v>4.8123100000000001</v>
      </c>
      <c r="J12" s="9">
        <v>7</v>
      </c>
      <c r="K12" s="12" t="s">
        <v>73</v>
      </c>
    </row>
    <row r="13" spans="1:11" x14ac:dyDescent="0.25">
      <c r="A13" s="9">
        <v>5.0378400000000001</v>
      </c>
      <c r="B13" s="9">
        <v>2</v>
      </c>
      <c r="C13" s="12" t="s">
        <v>73</v>
      </c>
      <c r="E13" s="9">
        <v>5.0378400000000001</v>
      </c>
      <c r="F13" s="9">
        <v>7</v>
      </c>
      <c r="G13" s="12" t="s">
        <v>73</v>
      </c>
      <c r="I13" s="9">
        <v>5.0378400000000001</v>
      </c>
      <c r="J13" s="9">
        <v>8</v>
      </c>
      <c r="K13" s="12" t="s">
        <v>73</v>
      </c>
    </row>
    <row r="14" spans="1:11" x14ac:dyDescent="0.25">
      <c r="A14" s="9">
        <v>5.2094500000000004</v>
      </c>
      <c r="B14" s="9">
        <v>2</v>
      </c>
      <c r="C14" s="12" t="s">
        <v>73</v>
      </c>
      <c r="E14" s="9">
        <v>5.2094500000000004</v>
      </c>
      <c r="F14" s="9">
        <v>7</v>
      </c>
      <c r="G14" s="12" t="s">
        <v>73</v>
      </c>
      <c r="I14" s="9">
        <v>5.2094500000000004</v>
      </c>
      <c r="J14" s="9">
        <v>8</v>
      </c>
      <c r="K14" s="12" t="s">
        <v>73</v>
      </c>
    </row>
    <row r="15" spans="1:11" x14ac:dyDescent="0.25">
      <c r="A15" s="9">
        <v>5.4117100000000002</v>
      </c>
      <c r="B15" s="9">
        <v>3</v>
      </c>
      <c r="C15" s="12" t="s">
        <v>73</v>
      </c>
      <c r="E15" s="9">
        <v>5.4117100000000002</v>
      </c>
      <c r="F15" s="9">
        <v>8</v>
      </c>
      <c r="G15" s="12" t="s">
        <v>73</v>
      </c>
      <c r="I15" s="9">
        <v>5.4117100000000002</v>
      </c>
      <c r="J15" s="9">
        <v>9</v>
      </c>
      <c r="K15" s="12" t="s">
        <v>73</v>
      </c>
    </row>
    <row r="16" spans="1:11" x14ac:dyDescent="0.25">
      <c r="A16" s="9">
        <v>5.6849299999999996</v>
      </c>
      <c r="B16" s="9">
        <v>4</v>
      </c>
      <c r="C16" s="12" t="s">
        <v>73</v>
      </c>
      <c r="E16" s="9">
        <v>5.6849299999999996</v>
      </c>
      <c r="F16" s="9">
        <v>9</v>
      </c>
      <c r="G16" s="12" t="s">
        <v>73</v>
      </c>
      <c r="I16" s="9">
        <v>5.6849299999999996</v>
      </c>
      <c r="J16" s="9">
        <v>10</v>
      </c>
      <c r="K16" s="12" t="s">
        <v>73</v>
      </c>
    </row>
    <row r="17" spans="1:11" x14ac:dyDescent="0.25">
      <c r="A17" s="9">
        <v>6.0336999999999996</v>
      </c>
      <c r="B17" s="9">
        <v>5</v>
      </c>
      <c r="C17" s="12" t="s">
        <v>73</v>
      </c>
      <c r="E17" s="9">
        <v>6.0336999999999996</v>
      </c>
      <c r="F17" s="9">
        <v>10</v>
      </c>
      <c r="G17" s="12" t="s">
        <v>73</v>
      </c>
      <c r="I17" s="9">
        <v>6.0336999999999996</v>
      </c>
      <c r="J17" s="9">
        <v>11</v>
      </c>
      <c r="K17" s="12" t="s">
        <v>73</v>
      </c>
    </row>
    <row r="18" spans="1:11" x14ac:dyDescent="0.25">
      <c r="A18" s="9">
        <v>6.1878000000000002</v>
      </c>
      <c r="B18" s="9">
        <v>5</v>
      </c>
      <c r="C18" s="12" t="s">
        <v>73</v>
      </c>
      <c r="E18" s="9">
        <v>6.1878000000000002</v>
      </c>
      <c r="F18" s="9">
        <v>10</v>
      </c>
      <c r="G18" s="12" t="s">
        <v>73</v>
      </c>
      <c r="I18" s="9">
        <v>6.1878000000000002</v>
      </c>
      <c r="J18" s="9">
        <v>11</v>
      </c>
      <c r="K18" s="12" t="s">
        <v>73</v>
      </c>
    </row>
    <row r="19" spans="1:11" x14ac:dyDescent="0.25">
      <c r="A19" s="9">
        <v>6.51234</v>
      </c>
      <c r="B19" s="9">
        <v>5</v>
      </c>
      <c r="C19" s="12" t="s">
        <v>73</v>
      </c>
      <c r="E19" s="9">
        <v>6.51234</v>
      </c>
      <c r="F19" s="9">
        <v>10</v>
      </c>
      <c r="G19" s="12" t="s">
        <v>73</v>
      </c>
      <c r="I19" s="9">
        <v>6.51234</v>
      </c>
      <c r="J19" s="9">
        <v>12</v>
      </c>
      <c r="K19" s="12" t="s">
        <v>73</v>
      </c>
    </row>
    <row r="20" spans="1:11" x14ac:dyDescent="0.25">
      <c r="A20" s="9">
        <v>6.6268200000000004</v>
      </c>
      <c r="B20" s="9">
        <v>5</v>
      </c>
      <c r="C20" s="12" t="s">
        <v>73</v>
      </c>
      <c r="E20" s="9">
        <v>6.6268200000000004</v>
      </c>
      <c r="F20" s="9">
        <v>10</v>
      </c>
      <c r="G20" s="12" t="s">
        <v>73</v>
      </c>
      <c r="I20" s="9">
        <v>6.6268200000000004</v>
      </c>
      <c r="J20" s="9">
        <v>13</v>
      </c>
      <c r="K20" s="12" t="s">
        <v>73</v>
      </c>
    </row>
    <row r="21" spans="1:11" x14ac:dyDescent="0.25">
      <c r="A21" s="9">
        <v>6.6575100000000003</v>
      </c>
      <c r="B21" s="9">
        <v>6</v>
      </c>
      <c r="C21" s="12" t="s">
        <v>73</v>
      </c>
      <c r="E21" s="9">
        <v>6.6575100000000003</v>
      </c>
      <c r="F21" s="9">
        <v>11</v>
      </c>
      <c r="G21" s="12" t="s">
        <v>73</v>
      </c>
      <c r="I21" s="9">
        <v>6.6575100000000003</v>
      </c>
      <c r="J21" s="9">
        <v>14</v>
      </c>
      <c r="K21" s="12" t="s">
        <v>73</v>
      </c>
    </row>
    <row r="22" spans="1:11" x14ac:dyDescent="0.25">
      <c r="A22" s="9">
        <v>6.7151199999999998</v>
      </c>
      <c r="B22" s="9">
        <v>6</v>
      </c>
      <c r="C22" s="12" t="s">
        <v>73</v>
      </c>
      <c r="E22" s="9">
        <v>6.7151199999999998</v>
      </c>
      <c r="F22" s="9">
        <v>11</v>
      </c>
      <c r="G22" s="12" t="s">
        <v>73</v>
      </c>
      <c r="I22" s="9">
        <v>6.7151199999999998</v>
      </c>
      <c r="J22" s="9">
        <v>14</v>
      </c>
      <c r="K22" s="12" t="s">
        <v>73</v>
      </c>
    </row>
    <row r="23" spans="1:11" x14ac:dyDescent="0.25">
      <c r="A23" s="9">
        <v>7.0110599999999996</v>
      </c>
      <c r="B23" s="9">
        <v>6</v>
      </c>
      <c r="C23" s="12" t="s">
        <v>73</v>
      </c>
      <c r="E23" s="9">
        <v>7.0110599999999996</v>
      </c>
      <c r="F23" s="9">
        <v>11</v>
      </c>
      <c r="G23" s="12" t="s">
        <v>73</v>
      </c>
      <c r="I23" s="9">
        <v>7.0110599999999996</v>
      </c>
      <c r="J23" s="9">
        <v>15</v>
      </c>
      <c r="K23" s="12" t="s">
        <v>73</v>
      </c>
    </row>
    <row r="24" spans="1:11" x14ac:dyDescent="0.25">
      <c r="A24" s="9">
        <v>7.1554200000000003</v>
      </c>
      <c r="B24" s="9">
        <v>6</v>
      </c>
      <c r="C24" s="12" t="s">
        <v>73</v>
      </c>
      <c r="E24" s="9">
        <v>7.1554200000000003</v>
      </c>
      <c r="F24" s="9">
        <v>11</v>
      </c>
      <c r="G24" s="12" t="s">
        <v>73</v>
      </c>
      <c r="I24" s="9">
        <v>7.1554200000000003</v>
      </c>
      <c r="J24" s="9">
        <v>15</v>
      </c>
      <c r="K24" s="12" t="s">
        <v>73</v>
      </c>
    </row>
    <row r="25" spans="1:11" x14ac:dyDescent="0.25">
      <c r="A25" s="9">
        <v>7.7086499999999996</v>
      </c>
      <c r="B25" s="9">
        <v>6</v>
      </c>
      <c r="C25" s="12" t="s">
        <v>73</v>
      </c>
      <c r="E25" s="9">
        <v>7.7086499999999996</v>
      </c>
      <c r="F25" s="9">
        <v>11</v>
      </c>
      <c r="G25" s="12" t="s">
        <v>73</v>
      </c>
      <c r="I25" s="9">
        <v>7.7086499999999996</v>
      </c>
      <c r="J25" s="9">
        <v>15</v>
      </c>
      <c r="K25" s="12" t="s">
        <v>73</v>
      </c>
    </row>
    <row r="26" spans="1:11" x14ac:dyDescent="0.25">
      <c r="A26" s="9">
        <v>7.8003799999999996</v>
      </c>
      <c r="B26" s="9">
        <v>7</v>
      </c>
      <c r="C26" s="12" t="s">
        <v>73</v>
      </c>
      <c r="E26" s="9">
        <v>7.8003799999999996</v>
      </c>
      <c r="F26" s="9">
        <v>12</v>
      </c>
      <c r="G26" s="12" t="s">
        <v>73</v>
      </c>
      <c r="I26" s="9">
        <v>7.8003799999999996</v>
      </c>
      <c r="J26" s="9">
        <v>16</v>
      </c>
      <c r="K26" s="12" t="s">
        <v>73</v>
      </c>
    </row>
    <row r="27" spans="1:11" x14ac:dyDescent="0.25">
      <c r="A27" s="9">
        <v>7.9118599999999999</v>
      </c>
      <c r="B27" s="9">
        <v>7</v>
      </c>
      <c r="C27" s="12" t="s">
        <v>73</v>
      </c>
      <c r="E27" s="9">
        <v>7.9118599999999999</v>
      </c>
      <c r="F27" s="9">
        <v>12</v>
      </c>
      <c r="G27" s="12" t="s">
        <v>73</v>
      </c>
      <c r="I27" s="9">
        <v>7.9118599999999999</v>
      </c>
      <c r="J27" s="9">
        <v>16</v>
      </c>
      <c r="K27" s="12" t="s">
        <v>73</v>
      </c>
    </row>
    <row r="28" spans="1:11" x14ac:dyDescent="0.25">
      <c r="A28" s="9">
        <v>8.2438599999999997</v>
      </c>
      <c r="B28" s="9">
        <v>7</v>
      </c>
      <c r="C28" s="12" t="s">
        <v>73</v>
      </c>
      <c r="E28" s="9">
        <v>8.2438599999999997</v>
      </c>
      <c r="F28" s="9">
        <v>12</v>
      </c>
      <c r="G28" s="12" t="s">
        <v>73</v>
      </c>
      <c r="I28" s="9">
        <v>8.2438599999999997</v>
      </c>
      <c r="J28" s="9">
        <v>16</v>
      </c>
      <c r="K28" s="12" t="s">
        <v>73</v>
      </c>
    </row>
    <row r="29" spans="1:11" x14ac:dyDescent="0.25">
      <c r="A29" s="9">
        <v>8.3321100000000001</v>
      </c>
      <c r="B29" s="9">
        <v>7</v>
      </c>
      <c r="C29" s="12" t="s">
        <v>73</v>
      </c>
      <c r="E29" s="9">
        <v>8.3321100000000001</v>
      </c>
      <c r="F29" s="9">
        <v>12</v>
      </c>
      <c r="G29" s="12" t="s">
        <v>73</v>
      </c>
      <c r="I29" s="9">
        <v>8.3321100000000001</v>
      </c>
      <c r="J29" s="9">
        <v>17</v>
      </c>
      <c r="K29" s="12" t="s">
        <v>73</v>
      </c>
    </row>
    <row r="30" spans="1:11" x14ac:dyDescent="0.25">
      <c r="A30" s="9">
        <v>8.3339800000000004</v>
      </c>
      <c r="B30" s="9">
        <v>7</v>
      </c>
      <c r="C30" s="12" t="s">
        <v>73</v>
      </c>
      <c r="E30" s="9">
        <v>8.3339800000000004</v>
      </c>
      <c r="F30" s="9">
        <v>12</v>
      </c>
      <c r="G30" s="12" t="s">
        <v>73</v>
      </c>
      <c r="I30" s="9">
        <v>8.3339800000000004</v>
      </c>
      <c r="J30" s="9">
        <v>17</v>
      </c>
      <c r="K30" s="12" t="s">
        <v>73</v>
      </c>
    </row>
    <row r="31" spans="1:11" x14ac:dyDescent="0.25">
      <c r="A31" s="9">
        <v>8.3598700000000008</v>
      </c>
      <c r="B31" s="9">
        <v>7</v>
      </c>
      <c r="C31" s="12" t="s">
        <v>73</v>
      </c>
      <c r="E31" s="9">
        <v>8.3598700000000008</v>
      </c>
      <c r="F31" s="9">
        <v>12</v>
      </c>
      <c r="G31" s="12" t="s">
        <v>73</v>
      </c>
      <c r="I31" s="9">
        <v>8.3598700000000008</v>
      </c>
      <c r="J31" s="9">
        <v>18</v>
      </c>
      <c r="K31" s="12" t="s">
        <v>73</v>
      </c>
    </row>
    <row r="32" spans="1:11" x14ac:dyDescent="0.25">
      <c r="A32" s="9">
        <v>8.3843700000000005</v>
      </c>
      <c r="B32" s="9">
        <v>7</v>
      </c>
      <c r="C32" s="12" t="s">
        <v>73</v>
      </c>
      <c r="E32" s="9">
        <v>8.3843700000000005</v>
      </c>
      <c r="F32" s="9">
        <v>12</v>
      </c>
      <c r="G32" s="12" t="s">
        <v>73</v>
      </c>
      <c r="I32" s="9">
        <v>8.3843700000000005</v>
      </c>
      <c r="J32" s="9">
        <v>19</v>
      </c>
      <c r="K32" s="12" t="s">
        <v>73</v>
      </c>
    </row>
    <row r="33" spans="1:11" x14ac:dyDescent="0.25">
      <c r="A33" s="9">
        <v>8.4601900000000008</v>
      </c>
      <c r="B33" s="9">
        <v>7</v>
      </c>
      <c r="C33" s="12" t="s">
        <v>73</v>
      </c>
      <c r="E33" s="9">
        <v>8.4601900000000008</v>
      </c>
      <c r="F33" s="9">
        <v>12</v>
      </c>
      <c r="G33" s="12" t="s">
        <v>73</v>
      </c>
      <c r="I33" s="9">
        <v>8.4601900000000008</v>
      </c>
      <c r="J33" s="9">
        <v>19</v>
      </c>
      <c r="K33" s="12" t="s">
        <v>73</v>
      </c>
    </row>
    <row r="34" spans="1:11" x14ac:dyDescent="0.25">
      <c r="A34" s="9">
        <v>8.5165900000000008</v>
      </c>
      <c r="B34" s="9">
        <v>7</v>
      </c>
      <c r="C34" s="12" t="s">
        <v>73</v>
      </c>
      <c r="E34" s="9">
        <v>8.5165900000000008</v>
      </c>
      <c r="F34" s="9">
        <v>12</v>
      </c>
      <c r="G34" s="12" t="s">
        <v>73</v>
      </c>
      <c r="I34" s="9">
        <v>8.5165900000000008</v>
      </c>
      <c r="J34" s="9">
        <v>19</v>
      </c>
      <c r="K34" s="12" t="s">
        <v>73</v>
      </c>
    </row>
    <row r="35" spans="1:11" x14ac:dyDescent="0.25">
      <c r="A35" s="9">
        <v>8.5523199999999999</v>
      </c>
      <c r="B35" s="9">
        <v>7</v>
      </c>
      <c r="C35" s="12" t="s">
        <v>73</v>
      </c>
      <c r="E35" s="9">
        <v>8.5523199999999999</v>
      </c>
      <c r="F35" s="9">
        <v>12</v>
      </c>
      <c r="G35" s="12" t="s">
        <v>73</v>
      </c>
      <c r="I35" s="9">
        <v>8.5523199999999999</v>
      </c>
      <c r="J35" s="9">
        <v>20</v>
      </c>
      <c r="K35" s="12" t="s">
        <v>73</v>
      </c>
    </row>
    <row r="36" spans="1:11" x14ac:dyDescent="0.25">
      <c r="A36" s="9">
        <v>8.5886499999999995</v>
      </c>
      <c r="B36" s="9">
        <v>8</v>
      </c>
      <c r="C36" s="12" t="s">
        <v>73</v>
      </c>
      <c r="E36" s="9">
        <v>8.5886499999999995</v>
      </c>
      <c r="F36" s="9">
        <v>13</v>
      </c>
      <c r="G36" s="12" t="s">
        <v>73</v>
      </c>
      <c r="I36" s="9">
        <v>8.5886499999999995</v>
      </c>
      <c r="J36" s="9">
        <v>21</v>
      </c>
      <c r="K36" s="12" t="s">
        <v>73</v>
      </c>
    </row>
    <row r="37" spans="1:11" x14ac:dyDescent="0.25">
      <c r="A37" s="9">
        <v>8.6105599999999995</v>
      </c>
      <c r="B37" s="9">
        <v>8</v>
      </c>
      <c r="C37" s="12" t="s">
        <v>73</v>
      </c>
      <c r="E37" s="9">
        <v>8.6105599999999995</v>
      </c>
      <c r="F37" s="9">
        <v>14</v>
      </c>
      <c r="G37" s="12" t="s">
        <v>73</v>
      </c>
      <c r="I37" s="9">
        <v>8.6105599999999995</v>
      </c>
      <c r="J37" s="9">
        <v>22</v>
      </c>
      <c r="K37" s="12" t="s">
        <v>73</v>
      </c>
    </row>
    <row r="38" spans="1:11" x14ac:dyDescent="0.25">
      <c r="A38" s="9">
        <v>8.6177700000000002</v>
      </c>
      <c r="B38" s="9">
        <v>8</v>
      </c>
      <c r="C38" s="12" t="s">
        <v>73</v>
      </c>
      <c r="E38" s="9">
        <v>8.6177700000000002</v>
      </c>
      <c r="F38" s="9">
        <v>14</v>
      </c>
      <c r="G38" s="12" t="s">
        <v>73</v>
      </c>
      <c r="I38" s="9">
        <v>8.6177700000000002</v>
      </c>
      <c r="J38" s="9">
        <v>23</v>
      </c>
      <c r="K38" s="12" t="s">
        <v>73</v>
      </c>
    </row>
    <row r="39" spans="1:11" x14ac:dyDescent="0.25">
      <c r="A39" s="9">
        <v>8.6653000000000002</v>
      </c>
      <c r="B39" s="9">
        <v>8</v>
      </c>
      <c r="C39" s="12" t="s">
        <v>73</v>
      </c>
      <c r="E39" s="9">
        <v>8.6653000000000002</v>
      </c>
      <c r="F39" s="9">
        <v>15</v>
      </c>
      <c r="G39" s="12" t="s">
        <v>73</v>
      </c>
      <c r="I39" s="9">
        <v>8.6653000000000002</v>
      </c>
      <c r="J39" s="9">
        <v>24</v>
      </c>
      <c r="K39" s="12" t="s">
        <v>73</v>
      </c>
    </row>
    <row r="40" spans="1:11" x14ac:dyDescent="0.25">
      <c r="A40" s="9">
        <v>8.6727799999999995</v>
      </c>
      <c r="B40" s="9">
        <v>8</v>
      </c>
      <c r="C40" s="12" t="s">
        <v>73</v>
      </c>
      <c r="E40" s="9">
        <v>8.6727799999999995</v>
      </c>
      <c r="F40" s="9">
        <v>15</v>
      </c>
      <c r="G40" s="12" t="s">
        <v>73</v>
      </c>
      <c r="I40" s="9">
        <v>8.6727799999999995</v>
      </c>
      <c r="J40" s="9">
        <v>24</v>
      </c>
      <c r="K40" s="12" t="s">
        <v>73</v>
      </c>
    </row>
    <row r="41" spans="1:11" x14ac:dyDescent="0.25">
      <c r="A41" s="9">
        <v>8.6755800000000001</v>
      </c>
      <c r="B41" s="9">
        <v>8</v>
      </c>
      <c r="C41" s="12" t="s">
        <v>73</v>
      </c>
      <c r="E41" s="9">
        <v>8.6755800000000001</v>
      </c>
      <c r="F41" s="9">
        <v>16</v>
      </c>
      <c r="G41" s="12" t="s">
        <v>73</v>
      </c>
      <c r="I41" s="9">
        <v>8.6755800000000001</v>
      </c>
      <c r="J41" s="9">
        <v>25</v>
      </c>
      <c r="K41" s="12" t="s">
        <v>73</v>
      </c>
    </row>
    <row r="42" spans="1:11" x14ac:dyDescent="0.25">
      <c r="A42" s="9">
        <v>9.0780999999999992</v>
      </c>
      <c r="B42" s="9">
        <v>8</v>
      </c>
      <c r="C42" s="12" t="s">
        <v>73</v>
      </c>
      <c r="E42" s="9">
        <v>9.0780999999999992</v>
      </c>
      <c r="F42" s="9">
        <v>16</v>
      </c>
      <c r="G42" s="12" t="s">
        <v>73</v>
      </c>
      <c r="I42" s="9">
        <v>9.0780999999999992</v>
      </c>
      <c r="J42" s="9">
        <v>25</v>
      </c>
      <c r="K42" s="12" t="s">
        <v>73</v>
      </c>
    </row>
    <row r="43" spans="1:11" x14ac:dyDescent="0.25">
      <c r="A43" s="9">
        <v>9.1478999999999999</v>
      </c>
      <c r="B43" s="9">
        <v>8</v>
      </c>
      <c r="C43" s="12" t="s">
        <v>73</v>
      </c>
      <c r="E43" s="9">
        <v>9.1478999999999999</v>
      </c>
      <c r="F43" s="9">
        <v>16</v>
      </c>
      <c r="G43" s="12" t="s">
        <v>73</v>
      </c>
      <c r="I43" s="9">
        <v>9.1478999999999999</v>
      </c>
      <c r="J43" s="9">
        <v>26</v>
      </c>
      <c r="K43" s="12" t="s">
        <v>73</v>
      </c>
    </row>
    <row r="44" spans="1:11" x14ac:dyDescent="0.25">
      <c r="A44" s="9">
        <v>9.1616</v>
      </c>
      <c r="B44" s="9">
        <v>8</v>
      </c>
      <c r="C44" s="12" t="s">
        <v>73</v>
      </c>
      <c r="E44" s="9">
        <v>9.1616</v>
      </c>
      <c r="F44" s="9">
        <v>17</v>
      </c>
      <c r="G44" s="12" t="s">
        <v>73</v>
      </c>
      <c r="I44" s="9">
        <v>9.1616</v>
      </c>
      <c r="J44" s="9">
        <v>27</v>
      </c>
      <c r="K44" s="12" t="s">
        <v>73</v>
      </c>
    </row>
    <row r="45" spans="1:11" x14ac:dyDescent="0.25">
      <c r="A45" s="9">
        <v>9.2427399999999995</v>
      </c>
      <c r="B45" s="9">
        <v>8</v>
      </c>
      <c r="C45" s="12" t="s">
        <v>73</v>
      </c>
      <c r="E45" s="9">
        <v>9.2427399999999995</v>
      </c>
      <c r="F45" s="9">
        <v>17</v>
      </c>
      <c r="G45" s="12" t="s">
        <v>73</v>
      </c>
      <c r="I45" s="9">
        <v>9.2427399999999995</v>
      </c>
      <c r="J45" s="9">
        <v>27</v>
      </c>
      <c r="K45" s="12" t="s">
        <v>73</v>
      </c>
    </row>
    <row r="46" spans="1:11" x14ac:dyDescent="0.25">
      <c r="A46" s="9">
        <v>9.3289600000000004</v>
      </c>
      <c r="B46" s="9">
        <v>8</v>
      </c>
      <c r="C46" s="12" t="s">
        <v>73</v>
      </c>
      <c r="E46" s="9">
        <v>9.3289600000000004</v>
      </c>
      <c r="F46" s="9">
        <v>17</v>
      </c>
      <c r="G46" s="12" t="s">
        <v>73</v>
      </c>
      <c r="I46" s="9">
        <v>9.3289600000000004</v>
      </c>
      <c r="J46" s="9">
        <v>27</v>
      </c>
      <c r="K46" s="12" t="s">
        <v>73</v>
      </c>
    </row>
    <row r="47" spans="1:11" x14ac:dyDescent="0.25">
      <c r="A47" s="9">
        <v>9.3369900000000001</v>
      </c>
      <c r="B47" s="9">
        <v>8</v>
      </c>
      <c r="C47" s="12" t="s">
        <v>73</v>
      </c>
      <c r="E47" s="9">
        <v>9.3369900000000001</v>
      </c>
      <c r="F47" s="9">
        <v>17</v>
      </c>
      <c r="G47" s="12" t="s">
        <v>73</v>
      </c>
      <c r="I47" s="9">
        <v>9.3369900000000001</v>
      </c>
      <c r="J47" s="9">
        <v>27</v>
      </c>
      <c r="K47" s="12" t="s">
        <v>73</v>
      </c>
    </row>
    <row r="48" spans="1:11" x14ac:dyDescent="0.25">
      <c r="A48" s="9">
        <v>9.4738299999999995</v>
      </c>
      <c r="B48" s="9">
        <v>8</v>
      </c>
      <c r="C48" s="12" t="s">
        <v>73</v>
      </c>
      <c r="E48" s="9">
        <v>9.4738299999999995</v>
      </c>
      <c r="F48" s="9">
        <v>17</v>
      </c>
      <c r="G48" s="12" t="s">
        <v>73</v>
      </c>
      <c r="I48" s="9">
        <v>9.4738299999999995</v>
      </c>
      <c r="J48" s="9">
        <v>27</v>
      </c>
      <c r="K48" s="12" t="s">
        <v>73</v>
      </c>
    </row>
    <row r="49" spans="1:11" x14ac:dyDescent="0.25">
      <c r="A49" s="9">
        <v>9.5721799999999995</v>
      </c>
      <c r="B49" s="9">
        <v>9</v>
      </c>
      <c r="C49" s="12" t="s">
        <v>73</v>
      </c>
      <c r="E49" s="9">
        <v>9.5721799999999995</v>
      </c>
      <c r="F49" s="9">
        <v>18</v>
      </c>
      <c r="G49" s="12" t="s">
        <v>73</v>
      </c>
      <c r="I49" s="9">
        <v>9.5721799999999995</v>
      </c>
      <c r="J49" s="9">
        <v>28</v>
      </c>
      <c r="K49" s="12" t="s">
        <v>73</v>
      </c>
    </row>
    <row r="50" spans="1:11" x14ac:dyDescent="0.25">
      <c r="A50" s="9">
        <v>9.7163599999999999</v>
      </c>
      <c r="B50" s="9">
        <v>9</v>
      </c>
      <c r="C50" s="12" t="s">
        <v>73</v>
      </c>
      <c r="E50" s="9">
        <v>9.7163599999999999</v>
      </c>
      <c r="F50" s="9">
        <v>19</v>
      </c>
      <c r="G50" s="12" t="s">
        <v>73</v>
      </c>
      <c r="I50" s="9">
        <v>9.7163599999999999</v>
      </c>
      <c r="J50" s="9">
        <v>29</v>
      </c>
      <c r="K50" s="12" t="s">
        <v>73</v>
      </c>
    </row>
    <row r="51" spans="1:11" x14ac:dyDescent="0.25">
      <c r="A51" s="9">
        <v>9.7523900000000001</v>
      </c>
      <c r="B51" s="9">
        <v>9</v>
      </c>
      <c r="C51" s="12" t="s">
        <v>73</v>
      </c>
      <c r="E51" s="9">
        <v>9.7523900000000001</v>
      </c>
      <c r="F51" s="9">
        <v>19</v>
      </c>
      <c r="G51" s="12" t="s">
        <v>73</v>
      </c>
      <c r="I51" s="9">
        <v>9.7523900000000001</v>
      </c>
      <c r="J51" s="9">
        <v>29</v>
      </c>
      <c r="K51" s="12" t="s">
        <v>73</v>
      </c>
    </row>
    <row r="52" spans="1:11" x14ac:dyDescent="0.25">
      <c r="A52" s="9">
        <v>9.9209800000000001</v>
      </c>
      <c r="B52" s="9">
        <v>9</v>
      </c>
      <c r="C52" s="12" t="s">
        <v>73</v>
      </c>
      <c r="E52" s="9">
        <v>9.9209800000000001</v>
      </c>
      <c r="F52" s="9">
        <v>19</v>
      </c>
      <c r="G52" s="12" t="s">
        <v>73</v>
      </c>
      <c r="I52" s="9">
        <v>9.9209800000000001</v>
      </c>
      <c r="J52" s="9">
        <v>29</v>
      </c>
      <c r="K52" s="12" t="s">
        <v>73</v>
      </c>
    </row>
    <row r="53" spans="1:11" x14ac:dyDescent="0.25">
      <c r="A53" s="9">
        <v>9.9774799999999999</v>
      </c>
      <c r="B53" s="9">
        <v>9</v>
      </c>
      <c r="C53" s="12" t="s">
        <v>73</v>
      </c>
      <c r="E53" s="9">
        <v>9.9774799999999999</v>
      </c>
      <c r="F53" s="9">
        <v>19</v>
      </c>
      <c r="G53" s="12" t="s">
        <v>73</v>
      </c>
      <c r="I53" s="9">
        <v>9.9774799999999999</v>
      </c>
      <c r="J53" s="9">
        <v>30</v>
      </c>
      <c r="K53" s="12" t="s">
        <v>73</v>
      </c>
    </row>
    <row r="54" spans="1:11" x14ac:dyDescent="0.25">
      <c r="A54" s="9">
        <v>9.9960000000000004</v>
      </c>
      <c r="B54" s="9">
        <v>9</v>
      </c>
      <c r="C54" s="12" t="s">
        <v>73</v>
      </c>
      <c r="E54" s="9">
        <v>9.9960000000000004</v>
      </c>
      <c r="F54" s="9">
        <v>19</v>
      </c>
      <c r="G54" s="12" t="s">
        <v>73</v>
      </c>
      <c r="I54" s="9">
        <v>9.9960000000000004</v>
      </c>
      <c r="J54" s="9">
        <v>30</v>
      </c>
      <c r="K54" s="12" t="s">
        <v>73</v>
      </c>
    </row>
    <row r="55" spans="1:11" x14ac:dyDescent="0.25">
      <c r="A55" s="9">
        <v>10.0425</v>
      </c>
      <c r="B55" s="9">
        <v>9</v>
      </c>
      <c r="C55" s="12" t="s">
        <v>73</v>
      </c>
      <c r="E55" s="9">
        <v>10.0425</v>
      </c>
      <c r="F55" s="9">
        <v>20</v>
      </c>
      <c r="G55" s="12" t="s">
        <v>73</v>
      </c>
      <c r="I55" s="9">
        <v>10.0425</v>
      </c>
      <c r="J55" s="9">
        <v>31</v>
      </c>
      <c r="K55" s="12" t="s">
        <v>73</v>
      </c>
    </row>
    <row r="56" spans="1:11" x14ac:dyDescent="0.25">
      <c r="A56" s="9">
        <v>10.1425</v>
      </c>
      <c r="B56" s="9">
        <v>9</v>
      </c>
      <c r="C56" s="12" t="s">
        <v>73</v>
      </c>
      <c r="E56" s="9">
        <v>10.1425</v>
      </c>
      <c r="F56" s="9">
        <v>21</v>
      </c>
      <c r="G56" s="12" t="s">
        <v>73</v>
      </c>
      <c r="I56" s="9">
        <v>10.1425</v>
      </c>
      <c r="J56" s="9">
        <v>32</v>
      </c>
      <c r="K56" s="12" t="s">
        <v>73</v>
      </c>
    </row>
    <row r="57" spans="1:11" x14ac:dyDescent="0.25">
      <c r="A57" s="9">
        <v>10.270099999999999</v>
      </c>
      <c r="B57" s="9">
        <v>10</v>
      </c>
      <c r="C57" s="12" t="s">
        <v>73</v>
      </c>
      <c r="E57" s="9">
        <v>10.270099999999999</v>
      </c>
      <c r="F57" s="9">
        <v>22</v>
      </c>
      <c r="G57" s="12" t="s">
        <v>73</v>
      </c>
      <c r="I57" s="9">
        <v>10.270099999999999</v>
      </c>
      <c r="J57" s="9">
        <v>33</v>
      </c>
      <c r="K57" s="12" t="s">
        <v>73</v>
      </c>
    </row>
    <row r="58" spans="1:11" x14ac:dyDescent="0.25">
      <c r="A58" s="9">
        <v>10.392799999999999</v>
      </c>
      <c r="B58" s="9">
        <v>10</v>
      </c>
      <c r="C58" s="12" t="s">
        <v>73</v>
      </c>
      <c r="E58" s="9">
        <v>10.392799999999999</v>
      </c>
      <c r="F58" s="9">
        <v>22</v>
      </c>
      <c r="G58" s="12" t="s">
        <v>73</v>
      </c>
      <c r="I58" s="9">
        <v>10.392799999999999</v>
      </c>
      <c r="J58" s="9">
        <v>34</v>
      </c>
      <c r="K58" s="12" t="s">
        <v>73</v>
      </c>
    </row>
    <row r="59" spans="1:11" x14ac:dyDescent="0.25">
      <c r="A59" s="9">
        <v>10.5352</v>
      </c>
      <c r="B59" s="9">
        <v>11</v>
      </c>
      <c r="C59" s="12" t="s">
        <v>73</v>
      </c>
      <c r="E59" s="9">
        <v>10.5352</v>
      </c>
      <c r="F59" s="9">
        <v>23</v>
      </c>
      <c r="G59" s="12" t="s">
        <v>73</v>
      </c>
      <c r="I59" s="9">
        <v>10.5352</v>
      </c>
      <c r="J59" s="9">
        <v>35</v>
      </c>
      <c r="K59" s="12" t="s">
        <v>73</v>
      </c>
    </row>
    <row r="60" spans="1:11" x14ac:dyDescent="0.25">
      <c r="A60" s="9">
        <v>10.562200000000001</v>
      </c>
      <c r="B60" s="9">
        <v>11</v>
      </c>
      <c r="C60" s="12" t="s">
        <v>73</v>
      </c>
      <c r="E60" s="9">
        <v>10.562200000000001</v>
      </c>
      <c r="F60" s="9">
        <v>23</v>
      </c>
      <c r="G60" s="12" t="s">
        <v>73</v>
      </c>
      <c r="I60" s="9">
        <v>10.562200000000001</v>
      </c>
      <c r="J60" s="9">
        <v>35</v>
      </c>
      <c r="K60" s="12" t="s">
        <v>73</v>
      </c>
    </row>
    <row r="61" spans="1:11" x14ac:dyDescent="0.25">
      <c r="A61" s="9">
        <v>10.587899999999999</v>
      </c>
      <c r="B61" s="9">
        <v>11</v>
      </c>
      <c r="C61" s="12" t="s">
        <v>73</v>
      </c>
      <c r="E61" s="9">
        <v>10.587899999999999</v>
      </c>
      <c r="F61" s="9">
        <v>23</v>
      </c>
      <c r="G61" s="12" t="s">
        <v>73</v>
      </c>
      <c r="I61" s="9">
        <v>10.587899999999999</v>
      </c>
      <c r="J61" s="9">
        <v>35</v>
      </c>
      <c r="K61" s="12" t="s">
        <v>73</v>
      </c>
    </row>
    <row r="62" spans="1:11" x14ac:dyDescent="0.25">
      <c r="A62" s="9">
        <v>10.9129</v>
      </c>
      <c r="B62" s="9">
        <v>11</v>
      </c>
      <c r="C62" s="12" t="s">
        <v>73</v>
      </c>
      <c r="E62" s="9">
        <v>10.9129</v>
      </c>
      <c r="F62" s="9">
        <v>23</v>
      </c>
      <c r="G62" s="12" t="s">
        <v>73</v>
      </c>
      <c r="I62" s="9">
        <v>10.9129</v>
      </c>
      <c r="J62" s="9">
        <v>35</v>
      </c>
      <c r="K62" s="12" t="s">
        <v>73</v>
      </c>
    </row>
    <row r="63" spans="1:11" x14ac:dyDescent="0.25">
      <c r="A63" s="9">
        <v>10.9483</v>
      </c>
      <c r="B63" s="9">
        <v>11</v>
      </c>
      <c r="C63" s="12" t="s">
        <v>73</v>
      </c>
      <c r="E63" s="9">
        <v>10.9483</v>
      </c>
      <c r="F63" s="9">
        <v>23</v>
      </c>
      <c r="G63" s="12" t="s">
        <v>73</v>
      </c>
      <c r="I63" s="9">
        <v>10.9483</v>
      </c>
      <c r="J63" s="9">
        <v>35</v>
      </c>
      <c r="K63" s="12" t="s">
        <v>73</v>
      </c>
    </row>
    <row r="64" spans="1:11" x14ac:dyDescent="0.25">
      <c r="A64" s="9">
        <v>10.958399999999999</v>
      </c>
      <c r="B64" s="9">
        <v>11</v>
      </c>
      <c r="C64" s="12" t="s">
        <v>73</v>
      </c>
      <c r="E64" s="9">
        <v>10.958399999999999</v>
      </c>
      <c r="F64" s="9">
        <v>23</v>
      </c>
      <c r="G64" s="12" t="s">
        <v>73</v>
      </c>
      <c r="I64" s="9">
        <v>10.958399999999999</v>
      </c>
      <c r="J64" s="9">
        <v>35</v>
      </c>
      <c r="K64" s="12" t="s">
        <v>73</v>
      </c>
    </row>
    <row r="65" spans="1:11" x14ac:dyDescent="0.25">
      <c r="A65" s="9">
        <v>11.007199999999999</v>
      </c>
      <c r="B65" s="9">
        <v>12</v>
      </c>
      <c r="C65" s="12" t="s">
        <v>73</v>
      </c>
      <c r="E65" s="9">
        <v>11.007199999999999</v>
      </c>
      <c r="F65" s="9">
        <v>24</v>
      </c>
      <c r="G65" s="12" t="s">
        <v>73</v>
      </c>
      <c r="I65" s="9">
        <v>11.007199999999999</v>
      </c>
      <c r="J65" s="9">
        <v>36</v>
      </c>
      <c r="K65" s="12" t="s">
        <v>73</v>
      </c>
    </row>
    <row r="66" spans="1:11" x14ac:dyDescent="0.25">
      <c r="A66" s="9">
        <v>11.3566</v>
      </c>
      <c r="B66" s="9">
        <v>12</v>
      </c>
      <c r="C66" s="12" t="s">
        <v>73</v>
      </c>
      <c r="E66" s="9">
        <v>11.3566</v>
      </c>
      <c r="F66" s="9">
        <v>24</v>
      </c>
      <c r="G66" s="12" t="s">
        <v>73</v>
      </c>
      <c r="I66" s="9">
        <v>11.3566</v>
      </c>
      <c r="J66" s="9">
        <v>37</v>
      </c>
      <c r="K66" s="12" t="s">
        <v>73</v>
      </c>
    </row>
    <row r="67" spans="1:11" x14ac:dyDescent="0.25">
      <c r="A67" s="9">
        <v>11.423400000000001</v>
      </c>
      <c r="B67" s="9">
        <v>12</v>
      </c>
      <c r="C67" s="12" t="s">
        <v>73</v>
      </c>
      <c r="E67" s="9">
        <v>11.423400000000001</v>
      </c>
      <c r="F67" s="9">
        <v>24</v>
      </c>
      <c r="G67" s="12" t="s">
        <v>73</v>
      </c>
      <c r="I67" s="9">
        <v>11.423400000000001</v>
      </c>
      <c r="J67" s="9">
        <v>38</v>
      </c>
      <c r="K67" s="12" t="s">
        <v>73</v>
      </c>
    </row>
    <row r="68" spans="1:11" x14ac:dyDescent="0.25">
      <c r="A68" s="9">
        <v>11.727399999999999</v>
      </c>
      <c r="B68" s="9">
        <v>12</v>
      </c>
      <c r="C68" s="12" t="s">
        <v>73</v>
      </c>
      <c r="E68" s="9">
        <v>11.727399999999999</v>
      </c>
      <c r="F68" s="9">
        <v>24</v>
      </c>
      <c r="G68" s="12" t="s">
        <v>73</v>
      </c>
      <c r="I68" s="9">
        <v>11.727399999999999</v>
      </c>
      <c r="J68" s="9">
        <v>38</v>
      </c>
      <c r="K68" s="12" t="s">
        <v>73</v>
      </c>
    </row>
    <row r="69" spans="1:11" x14ac:dyDescent="0.25">
      <c r="A69" s="9">
        <v>11.9519</v>
      </c>
      <c r="B69" s="9">
        <v>12</v>
      </c>
      <c r="C69" s="12" t="s">
        <v>73</v>
      </c>
      <c r="E69" s="9">
        <v>11.9519</v>
      </c>
      <c r="F69" s="9">
        <v>24</v>
      </c>
      <c r="G69" s="12" t="s">
        <v>73</v>
      </c>
      <c r="I69" s="9">
        <v>11.9519</v>
      </c>
      <c r="J69" s="9">
        <v>38</v>
      </c>
      <c r="K69" s="12" t="s">
        <v>73</v>
      </c>
    </row>
    <row r="70" spans="1:11" x14ac:dyDescent="0.25">
      <c r="A70" s="9">
        <v>12.197100000000001</v>
      </c>
      <c r="B70" s="9">
        <v>12</v>
      </c>
      <c r="C70" s="12" t="s">
        <v>73</v>
      </c>
      <c r="E70" s="9">
        <v>12.197100000000001</v>
      </c>
      <c r="F70" s="9">
        <v>24</v>
      </c>
      <c r="G70" s="12" t="s">
        <v>73</v>
      </c>
      <c r="I70" s="9">
        <v>12.197100000000001</v>
      </c>
      <c r="J70" s="9">
        <v>39</v>
      </c>
      <c r="K70" s="12" t="s">
        <v>73</v>
      </c>
    </row>
    <row r="71" spans="1:11" x14ac:dyDescent="0.25">
      <c r="A71" s="9">
        <v>12.2425</v>
      </c>
      <c r="B71" s="9">
        <v>12</v>
      </c>
      <c r="C71" s="12" t="s">
        <v>73</v>
      </c>
      <c r="E71" s="9">
        <v>12.2425</v>
      </c>
      <c r="F71" s="9">
        <v>25</v>
      </c>
      <c r="G71" s="12" t="s">
        <v>73</v>
      </c>
      <c r="I71" s="9">
        <v>12.2425</v>
      </c>
      <c r="J71" s="9">
        <v>40</v>
      </c>
      <c r="K71" s="12" t="s">
        <v>73</v>
      </c>
    </row>
    <row r="72" spans="1:11" x14ac:dyDescent="0.25">
      <c r="A72" s="9">
        <v>12.273999999999999</v>
      </c>
      <c r="B72" s="9">
        <v>12</v>
      </c>
      <c r="C72" s="12" t="s">
        <v>73</v>
      </c>
      <c r="E72" s="9">
        <v>12.273999999999999</v>
      </c>
      <c r="F72" s="9">
        <v>25</v>
      </c>
      <c r="G72" s="12" t="s">
        <v>73</v>
      </c>
      <c r="I72" s="9">
        <v>12.273999999999999</v>
      </c>
      <c r="J72" s="9">
        <v>40</v>
      </c>
      <c r="K72" s="12" t="s">
        <v>73</v>
      </c>
    </row>
    <row r="73" spans="1:11" x14ac:dyDescent="0.25">
      <c r="A73" s="9">
        <v>12.339600000000001</v>
      </c>
      <c r="B73" s="9">
        <v>12</v>
      </c>
      <c r="C73" s="12" t="s">
        <v>73</v>
      </c>
      <c r="E73" s="9">
        <v>12.339600000000001</v>
      </c>
      <c r="F73" s="9">
        <v>25</v>
      </c>
      <c r="G73" s="12" t="s">
        <v>73</v>
      </c>
      <c r="I73" s="9">
        <v>12.339600000000001</v>
      </c>
      <c r="J73" s="9">
        <v>41</v>
      </c>
      <c r="K73" s="12" t="s">
        <v>73</v>
      </c>
    </row>
    <row r="74" spans="1:11" x14ac:dyDescent="0.25">
      <c r="A74" s="9">
        <v>12.6153</v>
      </c>
      <c r="B74" s="9">
        <v>12</v>
      </c>
      <c r="C74" s="12" t="s">
        <v>73</v>
      </c>
      <c r="E74" s="9">
        <v>12.6153</v>
      </c>
      <c r="F74" s="9">
        <v>25</v>
      </c>
      <c r="G74" s="12" t="s">
        <v>73</v>
      </c>
      <c r="I74" s="9">
        <v>12.6153</v>
      </c>
      <c r="J74" s="9">
        <v>42</v>
      </c>
      <c r="K74" s="12" t="s">
        <v>73</v>
      </c>
    </row>
    <row r="75" spans="1:11" x14ac:dyDescent="0.25">
      <c r="A75" s="9">
        <v>12.696199999999999</v>
      </c>
      <c r="B75" s="9">
        <v>12</v>
      </c>
      <c r="C75" s="12" t="s">
        <v>73</v>
      </c>
      <c r="E75" s="9">
        <v>12.696199999999999</v>
      </c>
      <c r="F75" s="9">
        <v>25</v>
      </c>
      <c r="G75" s="12" t="s">
        <v>73</v>
      </c>
      <c r="I75" s="9">
        <v>12.696199999999999</v>
      </c>
      <c r="J75" s="9">
        <v>42</v>
      </c>
      <c r="K75" s="12" t="s">
        <v>73</v>
      </c>
    </row>
    <row r="76" spans="1:11" x14ac:dyDescent="0.25">
      <c r="A76" s="9">
        <v>12.7643</v>
      </c>
      <c r="B76" s="9">
        <v>12</v>
      </c>
      <c r="C76" s="12" t="s">
        <v>73</v>
      </c>
      <c r="E76" s="9">
        <v>12.7643</v>
      </c>
      <c r="F76" s="9">
        <v>25</v>
      </c>
      <c r="G76" s="12" t="s">
        <v>73</v>
      </c>
      <c r="I76" s="9">
        <v>12.7643</v>
      </c>
      <c r="J76" s="9">
        <v>42</v>
      </c>
      <c r="K76" s="12" t="s">
        <v>73</v>
      </c>
    </row>
    <row r="77" spans="1:11" x14ac:dyDescent="0.25">
      <c r="A77" s="9">
        <v>12.7743</v>
      </c>
      <c r="B77" s="9">
        <v>12</v>
      </c>
      <c r="C77" s="12" t="s">
        <v>73</v>
      </c>
      <c r="E77" s="9">
        <v>12.7743</v>
      </c>
      <c r="F77" s="9">
        <v>25</v>
      </c>
      <c r="G77" s="12" t="s">
        <v>73</v>
      </c>
      <c r="I77" s="9">
        <v>12.7743</v>
      </c>
      <c r="J77" s="9">
        <v>42</v>
      </c>
      <c r="K77" s="12" t="s">
        <v>73</v>
      </c>
    </row>
    <row r="78" spans="1:11" x14ac:dyDescent="0.25">
      <c r="A78" s="9">
        <v>12.8779</v>
      </c>
      <c r="B78" s="9">
        <v>12</v>
      </c>
      <c r="C78" s="12" t="s">
        <v>73</v>
      </c>
      <c r="E78" s="9">
        <v>12.8779</v>
      </c>
      <c r="F78" s="9">
        <v>25</v>
      </c>
      <c r="G78" s="12" t="s">
        <v>73</v>
      </c>
      <c r="I78" s="9">
        <v>12.8779</v>
      </c>
      <c r="J78" s="9">
        <v>42</v>
      </c>
      <c r="K78" s="12" t="s">
        <v>73</v>
      </c>
    </row>
    <row r="79" spans="1:11" x14ac:dyDescent="0.25">
      <c r="A79" s="9">
        <v>12.951700000000001</v>
      </c>
      <c r="B79" s="9">
        <v>12</v>
      </c>
      <c r="C79" s="12" t="s">
        <v>73</v>
      </c>
      <c r="E79" s="9">
        <v>12.951700000000001</v>
      </c>
      <c r="F79" s="9">
        <v>25</v>
      </c>
      <c r="G79" s="12" t="s">
        <v>73</v>
      </c>
      <c r="I79" s="9">
        <v>12.951700000000001</v>
      </c>
      <c r="J79" s="9">
        <v>42</v>
      </c>
      <c r="K79" s="12" t="s">
        <v>73</v>
      </c>
    </row>
    <row r="80" spans="1:11" x14ac:dyDescent="0.25">
      <c r="A80" s="9">
        <v>13.111599999999999</v>
      </c>
      <c r="B80" s="9">
        <v>12</v>
      </c>
      <c r="C80" s="12" t="s">
        <v>73</v>
      </c>
      <c r="E80" s="9">
        <v>13.111599999999999</v>
      </c>
      <c r="F80" s="9">
        <v>26</v>
      </c>
      <c r="G80" s="12" t="s">
        <v>73</v>
      </c>
      <c r="I80" s="9">
        <v>13.111599999999999</v>
      </c>
      <c r="J80" s="9">
        <v>43</v>
      </c>
      <c r="K80" s="12" t="s">
        <v>73</v>
      </c>
    </row>
    <row r="81" spans="1:11" x14ac:dyDescent="0.25">
      <c r="A81" s="9">
        <v>13.228</v>
      </c>
      <c r="B81" s="9">
        <v>12</v>
      </c>
      <c r="C81" s="12" t="s">
        <v>73</v>
      </c>
      <c r="E81" s="9">
        <v>13.228</v>
      </c>
      <c r="F81" s="9">
        <v>26</v>
      </c>
      <c r="G81" s="12" t="s">
        <v>73</v>
      </c>
      <c r="I81" s="9">
        <v>13.228</v>
      </c>
      <c r="J81" s="9">
        <v>43</v>
      </c>
      <c r="K81" s="12" t="s">
        <v>73</v>
      </c>
    </row>
    <row r="82" spans="1:11" x14ac:dyDescent="0.25">
      <c r="A82" s="9">
        <v>13.231999999999999</v>
      </c>
      <c r="B82" s="9">
        <v>12</v>
      </c>
      <c r="C82" s="12" t="s">
        <v>73</v>
      </c>
      <c r="E82" s="9">
        <v>13.231999999999999</v>
      </c>
      <c r="F82" s="9">
        <v>26</v>
      </c>
      <c r="G82" s="12" t="s">
        <v>73</v>
      </c>
      <c r="I82" s="9">
        <v>13.231999999999999</v>
      </c>
      <c r="J82" s="9">
        <v>44</v>
      </c>
      <c r="K82" s="12" t="s">
        <v>73</v>
      </c>
    </row>
    <row r="83" spans="1:11" x14ac:dyDescent="0.25">
      <c r="A83" s="9">
        <v>13.3118</v>
      </c>
      <c r="B83" s="9">
        <v>12</v>
      </c>
      <c r="C83" s="12" t="s">
        <v>73</v>
      </c>
      <c r="E83" s="9">
        <v>13.3118</v>
      </c>
      <c r="F83" s="9">
        <v>26</v>
      </c>
      <c r="G83" s="12" t="s">
        <v>73</v>
      </c>
      <c r="I83" s="9">
        <v>13.3118</v>
      </c>
      <c r="J83" s="9">
        <v>44</v>
      </c>
      <c r="K83" s="12" t="s">
        <v>73</v>
      </c>
    </row>
    <row r="84" spans="1:11" x14ac:dyDescent="0.25">
      <c r="A84" s="9">
        <v>13.3978</v>
      </c>
      <c r="B84" s="9">
        <v>12</v>
      </c>
      <c r="C84" s="12" t="s">
        <v>73</v>
      </c>
      <c r="E84" s="9">
        <v>13.3978</v>
      </c>
      <c r="F84" s="9">
        <v>26</v>
      </c>
      <c r="G84" s="12" t="s">
        <v>73</v>
      </c>
      <c r="I84" s="9">
        <v>13.3978</v>
      </c>
      <c r="J84" s="9">
        <v>44</v>
      </c>
      <c r="K84" s="12" t="s">
        <v>73</v>
      </c>
    </row>
    <row r="85" spans="1:11" x14ac:dyDescent="0.25">
      <c r="A85" s="9">
        <v>13.5036</v>
      </c>
      <c r="B85" s="9">
        <v>12</v>
      </c>
      <c r="C85" s="12" t="s">
        <v>73</v>
      </c>
      <c r="E85" s="9">
        <v>13.5036</v>
      </c>
      <c r="F85" s="9">
        <v>27</v>
      </c>
      <c r="G85" s="12" t="s">
        <v>73</v>
      </c>
      <c r="I85" s="9">
        <v>13.5036</v>
      </c>
      <c r="J85" s="9">
        <v>45</v>
      </c>
      <c r="K85" s="12" t="s">
        <v>73</v>
      </c>
    </row>
    <row r="86" spans="1:11" x14ac:dyDescent="0.25">
      <c r="A86" s="9">
        <v>13.544600000000001</v>
      </c>
      <c r="B86" s="9">
        <v>12</v>
      </c>
      <c r="C86" s="12" t="s">
        <v>73</v>
      </c>
      <c r="E86" s="9">
        <v>13.544600000000001</v>
      </c>
      <c r="F86" s="9">
        <v>28</v>
      </c>
      <c r="G86" s="12" t="s">
        <v>73</v>
      </c>
      <c r="I86" s="9">
        <v>13.544600000000001</v>
      </c>
      <c r="J86" s="9">
        <v>46</v>
      </c>
      <c r="K86" s="12" t="s">
        <v>73</v>
      </c>
    </row>
    <row r="87" spans="1:11" x14ac:dyDescent="0.25">
      <c r="A87" s="9">
        <v>13.6096</v>
      </c>
      <c r="B87" s="9">
        <v>12</v>
      </c>
      <c r="C87" s="12" t="s">
        <v>73</v>
      </c>
      <c r="E87" s="9">
        <v>13.6096</v>
      </c>
      <c r="F87" s="9">
        <v>28</v>
      </c>
      <c r="G87" s="12" t="s">
        <v>73</v>
      </c>
      <c r="I87" s="9">
        <v>13.6096</v>
      </c>
      <c r="J87" s="9">
        <v>46</v>
      </c>
      <c r="K87" s="12" t="s">
        <v>73</v>
      </c>
    </row>
    <row r="88" spans="1:11" x14ac:dyDescent="0.25">
      <c r="A88" s="9">
        <v>13.635</v>
      </c>
      <c r="B88" s="9">
        <v>12</v>
      </c>
      <c r="C88" s="12" t="s">
        <v>73</v>
      </c>
      <c r="E88" s="9">
        <v>13.635</v>
      </c>
      <c r="F88" s="9">
        <v>28</v>
      </c>
      <c r="G88" s="12" t="s">
        <v>73</v>
      </c>
      <c r="I88" s="9">
        <v>13.635</v>
      </c>
      <c r="J88" s="9">
        <v>47</v>
      </c>
      <c r="K88" s="12" t="s">
        <v>73</v>
      </c>
    </row>
    <row r="89" spans="1:11" x14ac:dyDescent="0.25">
      <c r="A89" s="9">
        <v>13.6686</v>
      </c>
      <c r="B89" s="9">
        <v>12</v>
      </c>
      <c r="C89" s="12" t="s">
        <v>73</v>
      </c>
      <c r="E89" s="9">
        <v>13.6686</v>
      </c>
      <c r="F89" s="9">
        <v>28</v>
      </c>
      <c r="G89" s="12" t="s">
        <v>73</v>
      </c>
      <c r="I89" s="9">
        <v>13.6686</v>
      </c>
      <c r="J89" s="9">
        <v>48</v>
      </c>
      <c r="K89" s="12" t="s">
        <v>73</v>
      </c>
    </row>
    <row r="90" spans="1:11" x14ac:dyDescent="0.25">
      <c r="A90" s="9">
        <v>14.010999999999999</v>
      </c>
      <c r="B90" s="9">
        <v>12</v>
      </c>
      <c r="C90" s="12" t="s">
        <v>73</v>
      </c>
      <c r="E90" s="9">
        <v>14.010999999999999</v>
      </c>
      <c r="F90" s="9">
        <v>28</v>
      </c>
      <c r="G90" s="12" t="s">
        <v>73</v>
      </c>
      <c r="I90" s="9">
        <v>14.010999999999999</v>
      </c>
      <c r="J90" s="9">
        <v>48</v>
      </c>
      <c r="K90" s="12" t="s">
        <v>73</v>
      </c>
    </row>
    <row r="91" spans="1:11" x14ac:dyDescent="0.25">
      <c r="A91" s="9">
        <v>14.2653</v>
      </c>
      <c r="B91" s="9">
        <v>12</v>
      </c>
      <c r="C91" s="12" t="s">
        <v>73</v>
      </c>
      <c r="E91" s="9">
        <v>14.2653</v>
      </c>
      <c r="F91" s="9">
        <v>28</v>
      </c>
      <c r="G91" s="12" t="s">
        <v>73</v>
      </c>
      <c r="I91" s="9">
        <v>14.2653</v>
      </c>
      <c r="J91" s="9">
        <v>48</v>
      </c>
      <c r="K91" s="12" t="s">
        <v>73</v>
      </c>
    </row>
    <row r="92" spans="1:11" x14ac:dyDescent="0.25">
      <c r="A92" s="9">
        <v>14.379300000000001</v>
      </c>
      <c r="B92" s="9">
        <v>12</v>
      </c>
      <c r="C92" s="12" t="s">
        <v>73</v>
      </c>
      <c r="E92" s="9">
        <v>14.379300000000001</v>
      </c>
      <c r="F92" s="9">
        <v>28</v>
      </c>
      <c r="G92" s="12" t="s">
        <v>73</v>
      </c>
      <c r="I92" s="9">
        <v>14.379300000000001</v>
      </c>
      <c r="J92" s="9">
        <v>48</v>
      </c>
      <c r="K92" s="12" t="s">
        <v>73</v>
      </c>
    </row>
    <row r="93" spans="1:11" x14ac:dyDescent="0.25">
      <c r="A93" s="9">
        <v>14.5906</v>
      </c>
      <c r="B93" s="9">
        <v>12</v>
      </c>
      <c r="C93" s="12" t="s">
        <v>73</v>
      </c>
      <c r="E93" s="9">
        <v>14.5906</v>
      </c>
      <c r="F93" s="9">
        <v>28</v>
      </c>
      <c r="G93" s="12" t="s">
        <v>73</v>
      </c>
      <c r="I93" s="9">
        <v>14.5906</v>
      </c>
      <c r="J93" s="9">
        <v>48</v>
      </c>
      <c r="K93" s="12" t="s">
        <v>73</v>
      </c>
    </row>
    <row r="94" spans="1:11" x14ac:dyDescent="0.25">
      <c r="A94" s="9">
        <v>14.6738</v>
      </c>
      <c r="B94" s="9">
        <v>12</v>
      </c>
      <c r="C94" s="12" t="s">
        <v>73</v>
      </c>
      <c r="E94" s="9">
        <v>14.6738</v>
      </c>
      <c r="F94" s="9">
        <v>29</v>
      </c>
      <c r="G94" s="12" t="s">
        <v>73</v>
      </c>
      <c r="I94" s="9">
        <v>14.6738</v>
      </c>
      <c r="J94" s="9">
        <v>49</v>
      </c>
      <c r="K94" s="12" t="s">
        <v>73</v>
      </c>
    </row>
    <row r="95" spans="1:11" x14ac:dyDescent="0.25">
      <c r="A95" s="9">
        <v>14.6877</v>
      </c>
      <c r="B95" s="9">
        <v>12</v>
      </c>
      <c r="C95" s="12" t="s">
        <v>73</v>
      </c>
      <c r="E95" s="9">
        <v>14.6877</v>
      </c>
      <c r="F95" s="9">
        <v>30</v>
      </c>
      <c r="G95" s="12" t="s">
        <v>73</v>
      </c>
      <c r="I95" s="9">
        <v>14.6877</v>
      </c>
      <c r="J95" s="9">
        <v>50</v>
      </c>
      <c r="K95" s="12" t="s">
        <v>73</v>
      </c>
    </row>
    <row r="96" spans="1:11" x14ac:dyDescent="0.25">
      <c r="A96" s="9">
        <v>14.7128</v>
      </c>
      <c r="B96" s="9">
        <v>12</v>
      </c>
      <c r="C96" s="12" t="s">
        <v>73</v>
      </c>
      <c r="E96" s="9">
        <v>14.7128</v>
      </c>
      <c r="F96" s="9">
        <v>30</v>
      </c>
      <c r="G96" s="12" t="s">
        <v>73</v>
      </c>
      <c r="I96" s="9">
        <v>14.7128</v>
      </c>
      <c r="J96" s="9">
        <v>50</v>
      </c>
      <c r="K96" s="12" t="s">
        <v>73</v>
      </c>
    </row>
    <row r="97" spans="1:11" x14ac:dyDescent="0.25">
      <c r="A97" s="9">
        <v>14.786899999999999</v>
      </c>
      <c r="B97" s="9">
        <v>12</v>
      </c>
      <c r="C97" s="12" t="s">
        <v>73</v>
      </c>
      <c r="E97" s="9">
        <v>14.786899999999999</v>
      </c>
      <c r="F97" s="9">
        <v>30</v>
      </c>
      <c r="G97" s="12" t="s">
        <v>73</v>
      </c>
      <c r="I97" s="9">
        <v>14.786899999999999</v>
      </c>
      <c r="J97" s="9">
        <v>50</v>
      </c>
      <c r="K97" s="12" t="s">
        <v>73</v>
      </c>
    </row>
    <row r="98" spans="1:11" x14ac:dyDescent="0.25">
      <c r="A98" s="9">
        <v>15.1854</v>
      </c>
      <c r="B98" s="9">
        <v>12</v>
      </c>
      <c r="C98" s="12" t="s">
        <v>73</v>
      </c>
      <c r="E98" s="9">
        <v>15.1854</v>
      </c>
      <c r="F98" s="9">
        <v>30</v>
      </c>
      <c r="G98" s="12" t="s">
        <v>73</v>
      </c>
      <c r="I98" s="9">
        <v>15.1854</v>
      </c>
      <c r="J98" s="9">
        <v>50</v>
      </c>
      <c r="K98" s="12" t="s">
        <v>73</v>
      </c>
    </row>
    <row r="99" spans="1:11" x14ac:dyDescent="0.25">
      <c r="A99" s="9">
        <v>15.2821</v>
      </c>
      <c r="B99" s="9">
        <v>12</v>
      </c>
      <c r="C99" s="12" t="s">
        <v>73</v>
      </c>
      <c r="E99" s="9">
        <v>15.2821</v>
      </c>
      <c r="F99" s="9">
        <v>30</v>
      </c>
      <c r="G99" s="12" t="s">
        <v>73</v>
      </c>
      <c r="I99" s="9">
        <v>15.2821</v>
      </c>
      <c r="J99" s="9">
        <v>50</v>
      </c>
      <c r="K99" s="12" t="s">
        <v>73</v>
      </c>
    </row>
    <row r="100" spans="1:11" x14ac:dyDescent="0.25">
      <c r="A100" s="9">
        <v>15.4964</v>
      </c>
      <c r="B100" s="9">
        <v>12</v>
      </c>
      <c r="C100" s="12" t="s">
        <v>73</v>
      </c>
      <c r="E100" s="9">
        <v>15.4964</v>
      </c>
      <c r="F100" s="9">
        <v>30</v>
      </c>
      <c r="G100" s="12" t="s">
        <v>73</v>
      </c>
      <c r="I100" s="9">
        <v>15.4964</v>
      </c>
      <c r="J100" s="9">
        <v>50</v>
      </c>
      <c r="K100" s="12" t="s">
        <v>73</v>
      </c>
    </row>
    <row r="101" spans="1:11" x14ac:dyDescent="0.25">
      <c r="A101" s="9">
        <v>15.6029</v>
      </c>
      <c r="B101" s="9">
        <v>12</v>
      </c>
      <c r="C101" s="12" t="s">
        <v>73</v>
      </c>
      <c r="E101" s="9">
        <v>15.6029</v>
      </c>
      <c r="F101" s="9">
        <v>30</v>
      </c>
      <c r="G101" s="12" t="s">
        <v>73</v>
      </c>
      <c r="I101" s="9">
        <v>15.6029</v>
      </c>
      <c r="J101" s="9">
        <v>50</v>
      </c>
      <c r="K101" s="12" t="s">
        <v>73</v>
      </c>
    </row>
    <row r="102" spans="1:11" x14ac:dyDescent="0.25">
      <c r="A102" s="9">
        <v>16.1554</v>
      </c>
      <c r="B102" s="9">
        <v>12</v>
      </c>
      <c r="C102" s="12" t="s">
        <v>73</v>
      </c>
      <c r="E102" s="9">
        <v>16.1554</v>
      </c>
      <c r="F102" s="9">
        <v>30</v>
      </c>
      <c r="G102" s="12" t="s">
        <v>73</v>
      </c>
      <c r="I102" s="9">
        <v>16.1554</v>
      </c>
      <c r="J102" s="9">
        <v>51</v>
      </c>
      <c r="K102" s="12" t="s">
        <v>73</v>
      </c>
    </row>
    <row r="103" spans="1:11" x14ac:dyDescent="0.25">
      <c r="A103" s="9">
        <v>16.156400000000001</v>
      </c>
      <c r="B103" s="9">
        <v>12</v>
      </c>
      <c r="C103" s="12" t="s">
        <v>73</v>
      </c>
      <c r="E103" s="9">
        <v>16.156400000000001</v>
      </c>
      <c r="F103" s="9">
        <v>30</v>
      </c>
      <c r="G103" s="12" t="s">
        <v>73</v>
      </c>
      <c r="I103" s="9">
        <v>16.156400000000001</v>
      </c>
      <c r="J103" s="9">
        <v>52</v>
      </c>
      <c r="K103" s="12" t="s">
        <v>73</v>
      </c>
    </row>
    <row r="104" spans="1:11" x14ac:dyDescent="0.25">
      <c r="A104" s="9">
        <v>16.208100000000002</v>
      </c>
      <c r="B104" s="9">
        <v>12</v>
      </c>
      <c r="C104" s="12" t="s">
        <v>73</v>
      </c>
      <c r="E104" s="9">
        <v>16.208100000000002</v>
      </c>
      <c r="F104" s="9">
        <v>30</v>
      </c>
      <c r="G104" s="12" t="s">
        <v>73</v>
      </c>
      <c r="I104" s="9">
        <v>16.208100000000002</v>
      </c>
      <c r="J104" s="9">
        <v>53</v>
      </c>
      <c r="K104" s="12" t="s">
        <v>73</v>
      </c>
    </row>
    <row r="105" spans="1:11" x14ac:dyDescent="0.25">
      <c r="A105" s="9">
        <v>16.307600000000001</v>
      </c>
      <c r="B105" s="9">
        <v>12</v>
      </c>
      <c r="C105" s="12" t="s">
        <v>73</v>
      </c>
      <c r="E105" s="9">
        <v>16.307600000000001</v>
      </c>
      <c r="F105" s="9">
        <v>30</v>
      </c>
      <c r="G105" s="12" t="s">
        <v>73</v>
      </c>
      <c r="I105" s="9">
        <v>16.307600000000001</v>
      </c>
      <c r="J105" s="9">
        <v>53</v>
      </c>
      <c r="K105" s="12" t="s">
        <v>73</v>
      </c>
    </row>
    <row r="106" spans="1:11" x14ac:dyDescent="0.25">
      <c r="A106" s="9">
        <v>16.494399999999999</v>
      </c>
      <c r="B106" s="9">
        <v>12</v>
      </c>
      <c r="C106" s="12" t="s">
        <v>73</v>
      </c>
      <c r="E106" s="9">
        <v>16.494399999999999</v>
      </c>
      <c r="F106" s="9">
        <v>30</v>
      </c>
      <c r="G106" s="12" t="s">
        <v>73</v>
      </c>
      <c r="I106" s="9">
        <v>16.494399999999999</v>
      </c>
      <c r="J106" s="9">
        <v>54</v>
      </c>
      <c r="K106" s="12" t="s">
        <v>73</v>
      </c>
    </row>
    <row r="107" spans="1:11" x14ac:dyDescent="0.25">
      <c r="A107" s="9">
        <v>16.521599999999999</v>
      </c>
      <c r="B107" s="9">
        <v>12</v>
      </c>
      <c r="C107" s="12" t="s">
        <v>73</v>
      </c>
      <c r="E107" s="9">
        <v>16.521599999999999</v>
      </c>
      <c r="F107" s="9">
        <v>30</v>
      </c>
      <c r="G107" s="12" t="s">
        <v>73</v>
      </c>
      <c r="I107" s="9">
        <v>16.521599999999999</v>
      </c>
      <c r="J107" s="9">
        <v>55</v>
      </c>
      <c r="K107" s="12" t="s">
        <v>73</v>
      </c>
    </row>
    <row r="108" spans="1:11" x14ac:dyDescent="0.25">
      <c r="A108" s="9">
        <v>16.665299999999998</v>
      </c>
      <c r="B108" s="9">
        <v>12</v>
      </c>
      <c r="C108" s="12" t="s">
        <v>73</v>
      </c>
      <c r="E108" s="9">
        <v>16.665299999999998</v>
      </c>
      <c r="F108" s="9">
        <v>30</v>
      </c>
      <c r="G108" s="12" t="s">
        <v>73</v>
      </c>
      <c r="I108" s="9">
        <v>16.665299999999998</v>
      </c>
      <c r="J108" s="9">
        <v>56</v>
      </c>
      <c r="K108" s="12" t="s">
        <v>73</v>
      </c>
    </row>
    <row r="109" spans="1:11" x14ac:dyDescent="0.25">
      <c r="A109" s="9">
        <v>16.6904</v>
      </c>
      <c r="B109" s="9">
        <v>12</v>
      </c>
      <c r="C109" s="12" t="s">
        <v>73</v>
      </c>
      <c r="E109" s="9">
        <v>16.6904</v>
      </c>
      <c r="F109" s="9">
        <v>30</v>
      </c>
      <c r="G109" s="12" t="s">
        <v>73</v>
      </c>
      <c r="I109" s="9">
        <v>16.6904</v>
      </c>
      <c r="J109" s="9">
        <v>57</v>
      </c>
      <c r="K109" s="12" t="s">
        <v>73</v>
      </c>
    </row>
    <row r="110" spans="1:11" x14ac:dyDescent="0.25">
      <c r="A110" s="9">
        <v>16.7714</v>
      </c>
      <c r="B110" s="9">
        <v>12</v>
      </c>
      <c r="C110" s="12" t="s">
        <v>73</v>
      </c>
      <c r="E110" s="9">
        <v>16.7714</v>
      </c>
      <c r="F110" s="9">
        <v>30</v>
      </c>
      <c r="G110" s="12" t="s">
        <v>73</v>
      </c>
      <c r="I110" s="9">
        <v>16.7714</v>
      </c>
      <c r="J110" s="9">
        <v>58</v>
      </c>
      <c r="K110" s="12" t="s">
        <v>73</v>
      </c>
    </row>
    <row r="111" spans="1:11" x14ac:dyDescent="0.25">
      <c r="A111" s="9">
        <v>17.2394</v>
      </c>
      <c r="B111" s="9">
        <v>12</v>
      </c>
      <c r="C111" s="12" t="s">
        <v>73</v>
      </c>
      <c r="E111" s="9">
        <v>17.2394</v>
      </c>
      <c r="F111" s="9">
        <v>30</v>
      </c>
      <c r="G111" s="12" t="s">
        <v>73</v>
      </c>
      <c r="I111" s="9">
        <v>17.2394</v>
      </c>
      <c r="J111" s="9">
        <v>58</v>
      </c>
      <c r="K111" s="12" t="s">
        <v>73</v>
      </c>
    </row>
    <row r="112" spans="1:11" x14ac:dyDescent="0.25">
      <c r="A112" s="9">
        <v>17.297699999999999</v>
      </c>
      <c r="B112" s="9">
        <v>12</v>
      </c>
      <c r="C112" s="12" t="s">
        <v>73</v>
      </c>
      <c r="E112" s="9">
        <v>17.297699999999999</v>
      </c>
      <c r="F112" s="9">
        <v>30</v>
      </c>
      <c r="G112" s="12" t="s">
        <v>73</v>
      </c>
      <c r="I112" s="9">
        <v>17.297699999999999</v>
      </c>
      <c r="J112" s="9">
        <v>58</v>
      </c>
      <c r="K112" s="12" t="s">
        <v>73</v>
      </c>
    </row>
    <row r="113" spans="1:11" x14ac:dyDescent="0.25">
      <c r="A113" s="9">
        <v>17.305800000000001</v>
      </c>
      <c r="B113" s="9">
        <v>12</v>
      </c>
      <c r="C113" s="12" t="s">
        <v>73</v>
      </c>
      <c r="E113" s="9">
        <v>17.305800000000001</v>
      </c>
      <c r="F113" s="9">
        <v>30</v>
      </c>
      <c r="G113" s="12" t="s">
        <v>73</v>
      </c>
      <c r="I113" s="9">
        <v>17.305800000000001</v>
      </c>
      <c r="J113" s="9">
        <v>59</v>
      </c>
      <c r="K113" s="12" t="s">
        <v>73</v>
      </c>
    </row>
    <row r="114" spans="1:11" x14ac:dyDescent="0.25">
      <c r="A114" s="9">
        <v>17.416499999999999</v>
      </c>
      <c r="B114" s="9">
        <v>12</v>
      </c>
      <c r="C114" s="12" t="s">
        <v>73</v>
      </c>
      <c r="E114" s="9">
        <v>17.416499999999999</v>
      </c>
      <c r="F114" s="9">
        <v>30</v>
      </c>
      <c r="G114" s="12" t="s">
        <v>73</v>
      </c>
      <c r="I114" s="9">
        <v>17.416499999999999</v>
      </c>
      <c r="J114" s="9">
        <v>59</v>
      </c>
      <c r="K114" s="12" t="s">
        <v>73</v>
      </c>
    </row>
    <row r="115" spans="1:11" x14ac:dyDescent="0.25">
      <c r="A115" s="9">
        <v>17.859100000000002</v>
      </c>
      <c r="B115" s="9">
        <v>12</v>
      </c>
      <c r="C115" s="12" t="s">
        <v>73</v>
      </c>
      <c r="E115" s="9">
        <v>17.859100000000002</v>
      </c>
      <c r="F115" s="9">
        <v>30</v>
      </c>
      <c r="G115" s="12" t="s">
        <v>73</v>
      </c>
      <c r="I115" s="9">
        <v>17.859100000000002</v>
      </c>
      <c r="J115" s="9">
        <v>59</v>
      </c>
      <c r="K115" s="12" t="s">
        <v>73</v>
      </c>
    </row>
    <row r="116" spans="1:11" x14ac:dyDescent="0.25">
      <c r="A116" s="9">
        <v>18.0395</v>
      </c>
      <c r="B116" s="9">
        <v>12</v>
      </c>
      <c r="C116" s="12" t="s">
        <v>73</v>
      </c>
      <c r="E116" s="9">
        <v>18.0395</v>
      </c>
      <c r="F116" s="9">
        <v>30</v>
      </c>
      <c r="G116" s="12" t="s">
        <v>73</v>
      </c>
      <c r="I116" s="9">
        <v>18.0395</v>
      </c>
      <c r="J116" s="9">
        <v>59</v>
      </c>
      <c r="K116" s="12" t="s">
        <v>73</v>
      </c>
    </row>
    <row r="117" spans="1:11" x14ac:dyDescent="0.25">
      <c r="A117" s="9">
        <v>18.224599999999999</v>
      </c>
      <c r="B117" s="9">
        <v>12</v>
      </c>
      <c r="C117" s="12" t="s">
        <v>73</v>
      </c>
      <c r="E117" s="9">
        <v>18.224599999999999</v>
      </c>
      <c r="F117" s="9">
        <v>30</v>
      </c>
      <c r="G117" s="12" t="s">
        <v>73</v>
      </c>
      <c r="I117" s="9">
        <v>18.224599999999999</v>
      </c>
      <c r="J117" s="9">
        <v>59</v>
      </c>
      <c r="K117" s="12" t="s">
        <v>73</v>
      </c>
    </row>
    <row r="118" spans="1:11" x14ac:dyDescent="0.25">
      <c r="A118" s="9">
        <v>18.540099999999999</v>
      </c>
      <c r="B118" s="9">
        <v>12</v>
      </c>
      <c r="C118" s="12" t="s">
        <v>73</v>
      </c>
      <c r="E118" s="9">
        <v>18.540099999999999</v>
      </c>
      <c r="F118" s="9">
        <v>30</v>
      </c>
      <c r="G118" s="12" t="s">
        <v>73</v>
      </c>
      <c r="I118" s="9">
        <v>18.540099999999999</v>
      </c>
      <c r="J118" s="9">
        <v>59</v>
      </c>
      <c r="K118" s="12" t="s">
        <v>73</v>
      </c>
    </row>
    <row r="119" spans="1:11" x14ac:dyDescent="0.25">
      <c r="A119" s="9">
        <v>18.740200000000002</v>
      </c>
      <c r="B119" s="9">
        <v>12</v>
      </c>
      <c r="C119" s="12" t="s">
        <v>73</v>
      </c>
      <c r="E119" s="9">
        <v>18.740200000000002</v>
      </c>
      <c r="F119" s="9">
        <v>30</v>
      </c>
      <c r="G119" s="12" t="s">
        <v>73</v>
      </c>
      <c r="I119" s="9">
        <v>18.740200000000002</v>
      </c>
      <c r="J119" s="9">
        <v>59</v>
      </c>
      <c r="K119" s="12" t="s">
        <v>73</v>
      </c>
    </row>
    <row r="120" spans="1:11" x14ac:dyDescent="0.25">
      <c r="A120" s="9">
        <v>18.873699999999999</v>
      </c>
      <c r="B120" s="9">
        <v>12</v>
      </c>
      <c r="C120" s="12" t="s">
        <v>73</v>
      </c>
      <c r="E120" s="9">
        <v>18.873699999999999</v>
      </c>
      <c r="F120" s="9">
        <v>30</v>
      </c>
      <c r="G120" s="12" t="s">
        <v>73</v>
      </c>
      <c r="I120" s="9">
        <v>18.873699999999999</v>
      </c>
      <c r="J120" s="9">
        <v>59</v>
      </c>
      <c r="K120" s="12" t="s">
        <v>73</v>
      </c>
    </row>
    <row r="121" spans="1:11" x14ac:dyDescent="0.25">
      <c r="A121" s="9">
        <v>18.883400000000002</v>
      </c>
      <c r="B121" s="9">
        <v>12</v>
      </c>
      <c r="C121" s="12" t="s">
        <v>73</v>
      </c>
      <c r="E121" s="9">
        <v>18.883400000000002</v>
      </c>
      <c r="F121" s="9">
        <v>30</v>
      </c>
      <c r="G121" s="12" t="s">
        <v>73</v>
      </c>
      <c r="I121" s="9">
        <v>18.883400000000002</v>
      </c>
      <c r="J121" s="9">
        <v>59</v>
      </c>
      <c r="K121" s="12" t="s">
        <v>73</v>
      </c>
    </row>
    <row r="122" spans="1:11" x14ac:dyDescent="0.25">
      <c r="A122" s="9">
        <v>18.917000000000002</v>
      </c>
      <c r="B122" s="9">
        <v>12</v>
      </c>
      <c r="C122" s="12" t="s">
        <v>73</v>
      </c>
      <c r="E122" s="9">
        <v>18.917000000000002</v>
      </c>
      <c r="F122" s="9">
        <v>31</v>
      </c>
      <c r="G122" s="12" t="s">
        <v>73</v>
      </c>
      <c r="I122" s="9">
        <v>18.917000000000002</v>
      </c>
      <c r="J122" s="9">
        <v>60</v>
      </c>
      <c r="K122" s="12" t="s">
        <v>73</v>
      </c>
    </row>
    <row r="123" spans="1:11" x14ac:dyDescent="0.25">
      <c r="A123" s="9">
        <v>18.9377</v>
      </c>
      <c r="B123" s="9">
        <v>12</v>
      </c>
      <c r="C123" s="12" t="s">
        <v>73</v>
      </c>
      <c r="E123" s="9">
        <v>18.9377</v>
      </c>
      <c r="F123" s="9">
        <v>31</v>
      </c>
      <c r="G123" s="12" t="s">
        <v>73</v>
      </c>
      <c r="I123" s="9">
        <v>18.9377</v>
      </c>
      <c r="J123" s="9">
        <v>60</v>
      </c>
      <c r="K123" s="12" t="s">
        <v>73</v>
      </c>
    </row>
    <row r="124" spans="1:11" x14ac:dyDescent="0.25">
      <c r="A124" s="9">
        <v>19.0702</v>
      </c>
      <c r="B124" s="9">
        <v>12</v>
      </c>
      <c r="C124" s="12" t="s">
        <v>73</v>
      </c>
      <c r="E124" s="9">
        <v>19.0702</v>
      </c>
      <c r="F124" s="9">
        <v>31</v>
      </c>
      <c r="G124" s="12" t="s">
        <v>73</v>
      </c>
      <c r="I124" s="9">
        <v>19.0702</v>
      </c>
      <c r="J124" s="9">
        <v>60</v>
      </c>
      <c r="K124" s="12" t="s">
        <v>73</v>
      </c>
    </row>
    <row r="125" spans="1:11" x14ac:dyDescent="0.25">
      <c r="A125" s="9">
        <v>19.321200000000001</v>
      </c>
      <c r="B125" s="9">
        <v>12</v>
      </c>
      <c r="C125" s="12" t="s">
        <v>73</v>
      </c>
      <c r="E125" s="9">
        <v>19.321200000000001</v>
      </c>
      <c r="F125" s="9">
        <v>31</v>
      </c>
      <c r="G125" s="12" t="s">
        <v>73</v>
      </c>
      <c r="I125" s="9">
        <v>19.321200000000001</v>
      </c>
      <c r="J125" s="9">
        <v>61</v>
      </c>
      <c r="K125" s="12" t="s">
        <v>73</v>
      </c>
    </row>
    <row r="126" spans="1:11" x14ac:dyDescent="0.25">
      <c r="A126" s="9">
        <v>19.5215</v>
      </c>
      <c r="B126" s="9">
        <v>13</v>
      </c>
      <c r="C126" s="12" t="s">
        <v>73</v>
      </c>
      <c r="E126" s="9">
        <v>19.5215</v>
      </c>
      <c r="F126" s="9">
        <v>32</v>
      </c>
      <c r="G126" s="12" t="s">
        <v>73</v>
      </c>
      <c r="I126" s="9">
        <v>19.5215</v>
      </c>
      <c r="J126" s="9">
        <v>62</v>
      </c>
      <c r="K126" s="12" t="s">
        <v>73</v>
      </c>
    </row>
    <row r="127" spans="1:11" x14ac:dyDescent="0.25">
      <c r="A127" s="9">
        <v>19.543700000000001</v>
      </c>
      <c r="B127" s="9">
        <v>13</v>
      </c>
      <c r="C127" s="12" t="s">
        <v>73</v>
      </c>
      <c r="E127" s="9">
        <v>19.543700000000001</v>
      </c>
      <c r="F127" s="9">
        <v>32</v>
      </c>
      <c r="G127" s="12" t="s">
        <v>73</v>
      </c>
      <c r="I127" s="9">
        <v>19.543700000000001</v>
      </c>
      <c r="J127" s="9">
        <v>63</v>
      </c>
      <c r="K127" s="12" t="s">
        <v>73</v>
      </c>
    </row>
    <row r="128" spans="1:11" x14ac:dyDescent="0.25">
      <c r="A128" s="9">
        <v>19.829699999999999</v>
      </c>
      <c r="B128" s="9">
        <v>13</v>
      </c>
      <c r="C128" s="12" t="s">
        <v>73</v>
      </c>
      <c r="E128" s="9">
        <v>19.829699999999999</v>
      </c>
      <c r="F128" s="9">
        <v>32</v>
      </c>
      <c r="G128" s="12" t="s">
        <v>73</v>
      </c>
      <c r="I128" s="9">
        <v>19.829699999999999</v>
      </c>
      <c r="J128" s="9">
        <v>64</v>
      </c>
      <c r="K128" s="12" t="s">
        <v>73</v>
      </c>
    </row>
    <row r="129" spans="1:11" x14ac:dyDescent="0.25">
      <c r="A129" s="9">
        <v>20.063600000000001</v>
      </c>
      <c r="B129" s="9">
        <v>13</v>
      </c>
      <c r="C129" s="12" t="s">
        <v>73</v>
      </c>
      <c r="E129" s="9">
        <v>20.063600000000001</v>
      </c>
      <c r="F129" s="9">
        <v>32</v>
      </c>
      <c r="G129" s="12" t="s">
        <v>73</v>
      </c>
      <c r="I129" s="9">
        <v>20.063600000000001</v>
      </c>
      <c r="J129" s="9">
        <v>65</v>
      </c>
      <c r="K129" s="12" t="s">
        <v>73</v>
      </c>
    </row>
    <row r="130" spans="1:11" x14ac:dyDescent="0.25">
      <c r="A130" s="9">
        <v>20.0761</v>
      </c>
      <c r="B130" s="9">
        <v>13</v>
      </c>
      <c r="C130" s="12" t="s">
        <v>73</v>
      </c>
      <c r="E130" s="9">
        <v>20.0761</v>
      </c>
      <c r="F130" s="9">
        <v>32</v>
      </c>
      <c r="G130" s="12" t="s">
        <v>73</v>
      </c>
      <c r="I130" s="9">
        <v>20.0761</v>
      </c>
      <c r="J130" s="9">
        <v>66</v>
      </c>
      <c r="K130" s="12" t="s">
        <v>73</v>
      </c>
    </row>
    <row r="131" spans="1:11" x14ac:dyDescent="0.25">
      <c r="A131" s="9">
        <v>20.491800000000001</v>
      </c>
      <c r="B131" s="9">
        <v>13</v>
      </c>
      <c r="C131" s="12" t="s">
        <v>73</v>
      </c>
      <c r="E131" s="9">
        <v>20.491800000000001</v>
      </c>
      <c r="F131" s="9">
        <v>32</v>
      </c>
      <c r="G131" s="12" t="s">
        <v>73</v>
      </c>
      <c r="I131" s="9">
        <v>20.491800000000001</v>
      </c>
      <c r="J131" s="9">
        <v>67</v>
      </c>
      <c r="K131" s="12" t="s">
        <v>73</v>
      </c>
    </row>
    <row r="132" spans="1:11" x14ac:dyDescent="0.25">
      <c r="A132" s="9">
        <v>20.947800000000001</v>
      </c>
      <c r="B132" s="9">
        <v>13</v>
      </c>
      <c r="C132" s="12" t="s">
        <v>73</v>
      </c>
      <c r="E132" s="9">
        <v>20.947800000000001</v>
      </c>
      <c r="F132" s="9">
        <v>32</v>
      </c>
      <c r="G132" s="12" t="s">
        <v>73</v>
      </c>
      <c r="I132" s="9">
        <v>20.947800000000001</v>
      </c>
      <c r="J132" s="9">
        <v>67</v>
      </c>
      <c r="K132" s="12" t="s">
        <v>73</v>
      </c>
    </row>
    <row r="133" spans="1:11" x14ac:dyDescent="0.25">
      <c r="A133" s="9">
        <v>21.022300000000001</v>
      </c>
      <c r="B133" s="9">
        <v>13</v>
      </c>
      <c r="C133" s="12" t="s">
        <v>73</v>
      </c>
      <c r="E133" s="9">
        <v>21.022300000000001</v>
      </c>
      <c r="F133" s="9">
        <v>33</v>
      </c>
      <c r="G133" s="12" t="s">
        <v>73</v>
      </c>
      <c r="I133" s="9">
        <v>21.022300000000001</v>
      </c>
      <c r="J133" s="9">
        <v>68</v>
      </c>
      <c r="K133" s="12" t="s">
        <v>73</v>
      </c>
    </row>
    <row r="134" spans="1:11" x14ac:dyDescent="0.25">
      <c r="A134" s="9">
        <v>21.200099999999999</v>
      </c>
      <c r="B134" s="9">
        <v>13</v>
      </c>
      <c r="C134" s="12" t="s">
        <v>73</v>
      </c>
      <c r="E134" s="9">
        <v>21.200099999999999</v>
      </c>
      <c r="F134" s="9">
        <v>33</v>
      </c>
      <c r="G134" s="12" t="s">
        <v>73</v>
      </c>
      <c r="I134" s="9">
        <v>21.200099999999999</v>
      </c>
      <c r="J134" s="9">
        <v>68</v>
      </c>
      <c r="K134" s="12" t="s">
        <v>73</v>
      </c>
    </row>
    <row r="135" spans="1:11" x14ac:dyDescent="0.25">
      <c r="A135" s="9">
        <v>21.235900000000001</v>
      </c>
      <c r="B135" s="9">
        <v>14</v>
      </c>
      <c r="C135" s="12" t="s">
        <v>73</v>
      </c>
      <c r="E135" s="9">
        <v>21.235900000000001</v>
      </c>
      <c r="F135" s="9">
        <v>34</v>
      </c>
      <c r="G135" s="12" t="s">
        <v>73</v>
      </c>
      <c r="I135" s="9">
        <v>21.235900000000001</v>
      </c>
      <c r="J135" s="9">
        <v>69</v>
      </c>
      <c r="K135" s="12" t="s">
        <v>73</v>
      </c>
    </row>
    <row r="136" spans="1:11" x14ac:dyDescent="0.25">
      <c r="A136" s="9">
        <v>21.316700000000001</v>
      </c>
      <c r="B136" s="9">
        <v>14</v>
      </c>
      <c r="C136" s="12" t="s">
        <v>73</v>
      </c>
      <c r="E136" s="9">
        <v>21.316700000000001</v>
      </c>
      <c r="F136" s="9">
        <v>35</v>
      </c>
      <c r="G136" s="12" t="s">
        <v>73</v>
      </c>
      <c r="I136" s="9">
        <v>21.316700000000001</v>
      </c>
      <c r="J136" s="9">
        <v>70</v>
      </c>
      <c r="K136" s="12" t="s">
        <v>73</v>
      </c>
    </row>
    <row r="137" spans="1:11" x14ac:dyDescent="0.25">
      <c r="A137" s="9">
        <v>21.4876</v>
      </c>
      <c r="B137" s="9">
        <v>14</v>
      </c>
      <c r="C137" s="12" t="s">
        <v>73</v>
      </c>
      <c r="E137" s="9">
        <v>21.4876</v>
      </c>
      <c r="F137" s="9">
        <v>35</v>
      </c>
      <c r="G137" s="12" t="s">
        <v>73</v>
      </c>
      <c r="I137" s="9">
        <v>21.4876</v>
      </c>
      <c r="J137" s="9">
        <v>70</v>
      </c>
      <c r="K137" s="12" t="s">
        <v>73</v>
      </c>
    </row>
    <row r="138" spans="1:11" x14ac:dyDescent="0.25">
      <c r="A138" s="9">
        <v>21.8079</v>
      </c>
      <c r="B138" s="9">
        <v>14</v>
      </c>
      <c r="C138" s="12" t="s">
        <v>73</v>
      </c>
      <c r="E138" s="9">
        <v>21.8079</v>
      </c>
      <c r="F138" s="9">
        <v>36</v>
      </c>
      <c r="G138" s="12" t="s">
        <v>73</v>
      </c>
      <c r="I138" s="9">
        <v>21.8079</v>
      </c>
      <c r="J138" s="9">
        <v>71</v>
      </c>
      <c r="K138" s="12" t="s">
        <v>73</v>
      </c>
    </row>
    <row r="139" spans="1:11" x14ac:dyDescent="0.25">
      <c r="A139" s="9">
        <v>21.833200000000001</v>
      </c>
      <c r="B139" s="9">
        <v>14</v>
      </c>
      <c r="C139" s="12" t="s">
        <v>73</v>
      </c>
      <c r="E139" s="9">
        <v>21.833200000000001</v>
      </c>
      <c r="F139" s="9">
        <v>36</v>
      </c>
      <c r="G139" s="12" t="s">
        <v>73</v>
      </c>
      <c r="I139" s="9">
        <v>21.833200000000001</v>
      </c>
      <c r="J139" s="9">
        <v>71</v>
      </c>
      <c r="K139" s="12" t="s">
        <v>73</v>
      </c>
    </row>
    <row r="140" spans="1:11" x14ac:dyDescent="0.25">
      <c r="A140" s="9">
        <v>21.985199999999999</v>
      </c>
      <c r="B140" s="9">
        <v>14</v>
      </c>
      <c r="C140" s="12" t="s">
        <v>73</v>
      </c>
      <c r="E140" s="9">
        <v>21.985199999999999</v>
      </c>
      <c r="F140" s="9">
        <v>36</v>
      </c>
      <c r="G140" s="12" t="s">
        <v>73</v>
      </c>
      <c r="I140" s="9">
        <v>21.985199999999999</v>
      </c>
      <c r="J140" s="9">
        <v>72</v>
      </c>
      <c r="K140" s="12" t="s">
        <v>73</v>
      </c>
    </row>
    <row r="141" spans="1:11" x14ac:dyDescent="0.25">
      <c r="A141" s="9">
        <v>22.245799999999999</v>
      </c>
      <c r="B141" s="9">
        <v>14</v>
      </c>
      <c r="C141" s="12" t="s">
        <v>73</v>
      </c>
      <c r="E141" s="9">
        <v>22.245799999999999</v>
      </c>
      <c r="F141" s="9">
        <v>36</v>
      </c>
      <c r="G141" s="12" t="s">
        <v>73</v>
      </c>
      <c r="I141" s="9">
        <v>22.245799999999999</v>
      </c>
      <c r="J141" s="9">
        <v>72</v>
      </c>
      <c r="K141" s="12" t="s">
        <v>73</v>
      </c>
    </row>
    <row r="142" spans="1:11" x14ac:dyDescent="0.25">
      <c r="A142" s="9">
        <v>23.953199999999999</v>
      </c>
      <c r="B142" s="9">
        <v>14</v>
      </c>
      <c r="C142" s="12" t="s">
        <v>73</v>
      </c>
      <c r="E142" s="9">
        <v>23.953199999999999</v>
      </c>
      <c r="F142" s="9">
        <v>36</v>
      </c>
      <c r="G142" s="12" t="s">
        <v>73</v>
      </c>
      <c r="I142" s="9">
        <v>23.953199999999999</v>
      </c>
      <c r="J142" s="9">
        <v>72</v>
      </c>
      <c r="K142" s="12" t="s">
        <v>73</v>
      </c>
    </row>
    <row r="143" spans="1:11" x14ac:dyDescent="0.25">
      <c r="A143" s="9">
        <v>24.044799999999999</v>
      </c>
      <c r="B143" s="9">
        <v>14</v>
      </c>
      <c r="C143" s="12" t="s">
        <v>73</v>
      </c>
      <c r="E143" s="9">
        <v>24.044799999999999</v>
      </c>
      <c r="F143" s="9">
        <v>36</v>
      </c>
      <c r="G143" s="12" t="s">
        <v>73</v>
      </c>
      <c r="I143" s="9">
        <v>24.044799999999999</v>
      </c>
      <c r="J143" s="9">
        <v>72</v>
      </c>
      <c r="K143" s="12" t="s">
        <v>73</v>
      </c>
    </row>
    <row r="144" spans="1:11" x14ac:dyDescent="0.25">
      <c r="A144" s="9">
        <v>24.712599999999998</v>
      </c>
      <c r="B144" s="9">
        <v>14</v>
      </c>
      <c r="C144" s="12" t="s">
        <v>73</v>
      </c>
      <c r="E144" s="9">
        <v>24.712599999999998</v>
      </c>
      <c r="F144" s="9">
        <v>36</v>
      </c>
      <c r="G144" s="12" t="s">
        <v>73</v>
      </c>
      <c r="I144" s="9">
        <v>24.712599999999998</v>
      </c>
      <c r="J144" s="9">
        <v>72</v>
      </c>
      <c r="K144" s="12" t="s">
        <v>73</v>
      </c>
    </row>
    <row r="145" spans="1:11" x14ac:dyDescent="0.25">
      <c r="A145" s="9">
        <v>25.9634</v>
      </c>
      <c r="B145" s="9">
        <v>14</v>
      </c>
      <c r="C145" s="12" t="s">
        <v>73</v>
      </c>
      <c r="E145" s="9">
        <v>25.9634</v>
      </c>
      <c r="F145" s="9">
        <v>36</v>
      </c>
      <c r="G145" s="12" t="s">
        <v>73</v>
      </c>
      <c r="I145" s="9">
        <v>25.9634</v>
      </c>
      <c r="J145" s="9">
        <v>72</v>
      </c>
      <c r="K145" s="12" t="s">
        <v>73</v>
      </c>
    </row>
    <row r="146" spans="1:11" x14ac:dyDescent="0.25">
      <c r="A146" s="9">
        <v>26.34</v>
      </c>
      <c r="B146" s="9">
        <v>14</v>
      </c>
      <c r="C146" s="12" t="s">
        <v>73</v>
      </c>
      <c r="E146" s="9">
        <v>26.34</v>
      </c>
      <c r="F146" s="9">
        <v>36</v>
      </c>
      <c r="G146" s="12" t="s">
        <v>73</v>
      </c>
      <c r="I146" s="9">
        <v>26.34</v>
      </c>
      <c r="J146" s="9">
        <v>72</v>
      </c>
      <c r="K146" s="12" t="s">
        <v>73</v>
      </c>
    </row>
    <row r="147" spans="1:11" x14ac:dyDescent="0.25">
      <c r="A147" s="9">
        <v>4.6506100000000004</v>
      </c>
      <c r="B147" s="9">
        <v>0</v>
      </c>
      <c r="C147" s="72" t="s">
        <v>74</v>
      </c>
      <c r="E147" s="9">
        <v>4.6506100000000004</v>
      </c>
      <c r="F147" s="9">
        <v>0</v>
      </c>
      <c r="G147" s="72" t="s">
        <v>74</v>
      </c>
      <c r="I147" s="9">
        <v>4.6506100000000004</v>
      </c>
      <c r="J147" s="9">
        <v>1</v>
      </c>
      <c r="K147" s="72" t="s">
        <v>74</v>
      </c>
    </row>
    <row r="148" spans="1:11" x14ac:dyDescent="0.25">
      <c r="A148" s="9">
        <v>5.4155600000000002</v>
      </c>
      <c r="B148" s="9">
        <v>0</v>
      </c>
      <c r="C148" s="72" t="s">
        <v>74</v>
      </c>
      <c r="E148" s="9">
        <v>5.4155600000000002</v>
      </c>
      <c r="F148" s="9">
        <v>0</v>
      </c>
      <c r="G148" s="72" t="s">
        <v>74</v>
      </c>
      <c r="I148" s="9">
        <v>5.4155600000000002</v>
      </c>
      <c r="J148" s="9">
        <v>1</v>
      </c>
      <c r="K148" s="72" t="s">
        <v>74</v>
      </c>
    </row>
    <row r="149" spans="1:11" x14ac:dyDescent="0.25">
      <c r="A149" s="9">
        <v>7.7357899999999997</v>
      </c>
      <c r="B149" s="9">
        <v>1</v>
      </c>
      <c r="C149" s="72" t="s">
        <v>74</v>
      </c>
      <c r="E149" s="9">
        <v>7.7357899999999997</v>
      </c>
      <c r="F149" s="9">
        <v>1</v>
      </c>
      <c r="G149" s="72" t="s">
        <v>74</v>
      </c>
      <c r="I149" s="9">
        <v>7.7357899999999997</v>
      </c>
      <c r="J149" s="9">
        <v>2</v>
      </c>
      <c r="K149" s="72" t="s">
        <v>74</v>
      </c>
    </row>
    <row r="150" spans="1:11" x14ac:dyDescent="0.25">
      <c r="A150" s="9">
        <v>9.8754600000000003</v>
      </c>
      <c r="B150" s="9">
        <v>1</v>
      </c>
      <c r="C150" s="72" t="s">
        <v>74</v>
      </c>
      <c r="E150" s="9">
        <v>9.8754600000000003</v>
      </c>
      <c r="F150" s="9">
        <v>1</v>
      </c>
      <c r="G150" s="72" t="s">
        <v>74</v>
      </c>
      <c r="I150" s="9">
        <v>9.8754600000000003</v>
      </c>
      <c r="J150" s="9">
        <v>2</v>
      </c>
      <c r="K150" s="72" t="s">
        <v>74</v>
      </c>
    </row>
    <row r="151" spans="1:11" x14ac:dyDescent="0.25">
      <c r="A151" s="9">
        <v>10.2807</v>
      </c>
      <c r="B151" s="9">
        <v>1</v>
      </c>
      <c r="C151" s="72" t="s">
        <v>74</v>
      </c>
      <c r="E151" s="9">
        <v>10.2807</v>
      </c>
      <c r="F151" s="9">
        <v>1</v>
      </c>
      <c r="G151" s="72" t="s">
        <v>74</v>
      </c>
      <c r="I151" s="9">
        <v>10.2807</v>
      </c>
      <c r="J151" s="9">
        <v>2</v>
      </c>
      <c r="K151" s="72" t="s">
        <v>74</v>
      </c>
    </row>
    <row r="152" spans="1:11" x14ac:dyDescent="0.25">
      <c r="A152" s="9">
        <v>11.4796</v>
      </c>
      <c r="B152" s="9">
        <v>1</v>
      </c>
      <c r="C152" s="72" t="s">
        <v>74</v>
      </c>
      <c r="E152" s="9">
        <v>11.4796</v>
      </c>
      <c r="F152" s="9">
        <v>1</v>
      </c>
      <c r="G152" s="72" t="s">
        <v>74</v>
      </c>
      <c r="I152" s="9">
        <v>11.4796</v>
      </c>
      <c r="J152" s="9">
        <v>2</v>
      </c>
      <c r="K152" s="72" t="s">
        <v>74</v>
      </c>
    </row>
    <row r="153" spans="1:11" x14ac:dyDescent="0.25">
      <c r="A153" s="9">
        <v>11.536</v>
      </c>
      <c r="B153" s="9">
        <v>2</v>
      </c>
      <c r="C153" s="72" t="s">
        <v>74</v>
      </c>
      <c r="E153" s="9">
        <v>11.536</v>
      </c>
      <c r="F153" s="9">
        <v>2</v>
      </c>
      <c r="G153" s="72" t="s">
        <v>74</v>
      </c>
      <c r="I153" s="9">
        <v>11.536</v>
      </c>
      <c r="J153" s="9">
        <v>3</v>
      </c>
      <c r="K153" s="72" t="s">
        <v>74</v>
      </c>
    </row>
    <row r="154" spans="1:11" x14ac:dyDescent="0.25">
      <c r="A154" s="9">
        <v>11.6342</v>
      </c>
      <c r="B154" s="9">
        <v>2</v>
      </c>
      <c r="C154" s="72" t="s">
        <v>74</v>
      </c>
      <c r="E154" s="9">
        <v>11.6342</v>
      </c>
      <c r="F154" s="9">
        <v>2</v>
      </c>
      <c r="G154" s="72" t="s">
        <v>74</v>
      </c>
      <c r="I154" s="9">
        <v>11.6342</v>
      </c>
      <c r="J154" s="9">
        <v>4</v>
      </c>
      <c r="K154" s="72" t="s">
        <v>74</v>
      </c>
    </row>
    <row r="155" spans="1:11" x14ac:dyDescent="0.25">
      <c r="A155" s="9">
        <v>12.007899999999999</v>
      </c>
      <c r="B155" s="9">
        <v>3</v>
      </c>
      <c r="C155" s="72" t="s">
        <v>74</v>
      </c>
      <c r="E155" s="9">
        <v>12.007899999999999</v>
      </c>
      <c r="F155" s="9">
        <v>3</v>
      </c>
      <c r="G155" s="72" t="s">
        <v>74</v>
      </c>
      <c r="I155" s="9">
        <v>12.007899999999999</v>
      </c>
      <c r="J155" s="9">
        <v>5</v>
      </c>
      <c r="K155" s="72" t="s">
        <v>74</v>
      </c>
    </row>
    <row r="156" spans="1:11" x14ac:dyDescent="0.25">
      <c r="A156" s="9">
        <v>12.281000000000001</v>
      </c>
      <c r="B156" s="9">
        <v>3</v>
      </c>
      <c r="C156" s="72" t="s">
        <v>74</v>
      </c>
      <c r="E156" s="9">
        <v>12.281000000000001</v>
      </c>
      <c r="F156" s="9">
        <v>3</v>
      </c>
      <c r="G156" s="72" t="s">
        <v>74</v>
      </c>
      <c r="I156" s="9">
        <v>12.281000000000001</v>
      </c>
      <c r="J156" s="9">
        <v>5</v>
      </c>
      <c r="K156" s="72" t="s">
        <v>74</v>
      </c>
    </row>
    <row r="157" spans="1:11" x14ac:dyDescent="0.25">
      <c r="A157" s="9">
        <v>12.430099999999999</v>
      </c>
      <c r="B157" s="9">
        <v>3</v>
      </c>
      <c r="C157" s="72" t="s">
        <v>74</v>
      </c>
      <c r="E157" s="9">
        <v>12.430099999999999</v>
      </c>
      <c r="F157" s="9">
        <v>3</v>
      </c>
      <c r="G157" s="72" t="s">
        <v>74</v>
      </c>
      <c r="I157" s="9">
        <v>12.430099999999999</v>
      </c>
      <c r="J157" s="9">
        <v>5</v>
      </c>
      <c r="K157" s="72" t="s">
        <v>74</v>
      </c>
    </row>
    <row r="158" spans="1:11" x14ac:dyDescent="0.25">
      <c r="A158" s="9">
        <v>12.672599999999999</v>
      </c>
      <c r="B158" s="9">
        <v>3</v>
      </c>
      <c r="C158" s="72" t="s">
        <v>74</v>
      </c>
      <c r="E158" s="9">
        <v>12.672599999999999</v>
      </c>
      <c r="F158" s="9">
        <v>3</v>
      </c>
      <c r="G158" s="72" t="s">
        <v>74</v>
      </c>
      <c r="I158" s="9">
        <v>12.672599999999999</v>
      </c>
      <c r="J158" s="9">
        <v>6</v>
      </c>
      <c r="K158" s="72" t="s">
        <v>74</v>
      </c>
    </row>
    <row r="159" spans="1:11" x14ac:dyDescent="0.25">
      <c r="A159" s="9">
        <v>12.6837</v>
      </c>
      <c r="B159" s="9">
        <v>3</v>
      </c>
      <c r="C159" s="72" t="s">
        <v>74</v>
      </c>
      <c r="E159" s="9">
        <v>12.6837</v>
      </c>
      <c r="F159" s="9">
        <v>3</v>
      </c>
      <c r="G159" s="72" t="s">
        <v>74</v>
      </c>
      <c r="I159" s="9">
        <v>12.6837</v>
      </c>
      <c r="J159" s="9">
        <v>6</v>
      </c>
      <c r="K159" s="72" t="s">
        <v>74</v>
      </c>
    </row>
    <row r="160" spans="1:11" x14ac:dyDescent="0.25">
      <c r="A160" s="9">
        <v>12.707599999999999</v>
      </c>
      <c r="B160" s="9">
        <v>3</v>
      </c>
      <c r="C160" s="72" t="s">
        <v>74</v>
      </c>
      <c r="E160" s="9">
        <v>12.707599999999999</v>
      </c>
      <c r="F160" s="9">
        <v>3</v>
      </c>
      <c r="G160" s="72" t="s">
        <v>74</v>
      </c>
      <c r="I160" s="9">
        <v>12.707599999999999</v>
      </c>
      <c r="J160" s="9">
        <v>6</v>
      </c>
      <c r="K160" s="72" t="s">
        <v>74</v>
      </c>
    </row>
    <row r="161" spans="1:11" x14ac:dyDescent="0.25">
      <c r="A161" s="9">
        <v>12.748799999999999</v>
      </c>
      <c r="B161" s="9">
        <v>3</v>
      </c>
      <c r="C161" s="72" t="s">
        <v>74</v>
      </c>
      <c r="E161" s="9">
        <v>12.748799999999999</v>
      </c>
      <c r="F161" s="9">
        <v>4</v>
      </c>
      <c r="G161" s="72" t="s">
        <v>74</v>
      </c>
      <c r="I161" s="9">
        <v>12.748799999999999</v>
      </c>
      <c r="J161" s="9">
        <v>7</v>
      </c>
      <c r="K161" s="72" t="s">
        <v>74</v>
      </c>
    </row>
    <row r="162" spans="1:11" x14ac:dyDescent="0.25">
      <c r="A162" s="9">
        <v>12.9802</v>
      </c>
      <c r="B162" s="9">
        <v>3</v>
      </c>
      <c r="C162" s="72" t="s">
        <v>74</v>
      </c>
      <c r="E162" s="9">
        <v>12.9802</v>
      </c>
      <c r="F162" s="9">
        <v>4</v>
      </c>
      <c r="G162" s="72" t="s">
        <v>74</v>
      </c>
      <c r="I162" s="9">
        <v>12.9802</v>
      </c>
      <c r="J162" s="9">
        <v>7</v>
      </c>
      <c r="K162" s="72" t="s">
        <v>74</v>
      </c>
    </row>
    <row r="163" spans="1:11" x14ac:dyDescent="0.25">
      <c r="A163" s="9">
        <v>13.1813</v>
      </c>
      <c r="B163" s="9">
        <v>3</v>
      </c>
      <c r="C163" s="72" t="s">
        <v>74</v>
      </c>
      <c r="E163" s="9">
        <v>13.1813</v>
      </c>
      <c r="F163" s="9">
        <v>4</v>
      </c>
      <c r="G163" s="72" t="s">
        <v>74</v>
      </c>
      <c r="I163" s="9">
        <v>13.1813</v>
      </c>
      <c r="J163" s="9">
        <v>8</v>
      </c>
      <c r="K163" s="72" t="s">
        <v>74</v>
      </c>
    </row>
    <row r="164" spans="1:11" x14ac:dyDescent="0.25">
      <c r="A164" s="9">
        <v>13.3484</v>
      </c>
      <c r="B164" s="9">
        <v>3</v>
      </c>
      <c r="C164" s="72" t="s">
        <v>74</v>
      </c>
      <c r="E164" s="9">
        <v>13.3484</v>
      </c>
      <c r="F164" s="9">
        <v>4</v>
      </c>
      <c r="G164" s="72" t="s">
        <v>74</v>
      </c>
      <c r="I164" s="9">
        <v>13.3484</v>
      </c>
      <c r="J164" s="9">
        <v>9</v>
      </c>
      <c r="K164" s="72" t="s">
        <v>74</v>
      </c>
    </row>
    <row r="165" spans="1:11" x14ac:dyDescent="0.25">
      <c r="A165" s="9">
        <v>13.490399999999999</v>
      </c>
      <c r="B165" s="9">
        <v>3</v>
      </c>
      <c r="C165" s="72" t="s">
        <v>74</v>
      </c>
      <c r="E165" s="9">
        <v>13.490399999999999</v>
      </c>
      <c r="F165" s="9">
        <v>4</v>
      </c>
      <c r="G165" s="72" t="s">
        <v>74</v>
      </c>
      <c r="I165" s="9">
        <v>13.490399999999999</v>
      </c>
      <c r="J165" s="9">
        <v>10</v>
      </c>
      <c r="K165" s="72" t="s">
        <v>74</v>
      </c>
    </row>
    <row r="166" spans="1:11" x14ac:dyDescent="0.25">
      <c r="A166" s="9">
        <v>13.9932</v>
      </c>
      <c r="B166" s="9">
        <v>3</v>
      </c>
      <c r="C166" s="72" t="s">
        <v>74</v>
      </c>
      <c r="E166" s="9">
        <v>13.9932</v>
      </c>
      <c r="F166" s="9">
        <v>5</v>
      </c>
      <c r="G166" s="72" t="s">
        <v>74</v>
      </c>
      <c r="I166" s="9">
        <v>13.9932</v>
      </c>
      <c r="J166" s="9">
        <v>11</v>
      </c>
      <c r="K166" s="72" t="s">
        <v>74</v>
      </c>
    </row>
    <row r="167" spans="1:11" x14ac:dyDescent="0.25">
      <c r="A167" s="9">
        <v>14.193099999999999</v>
      </c>
      <c r="B167" s="9">
        <v>3</v>
      </c>
      <c r="C167" s="72" t="s">
        <v>74</v>
      </c>
      <c r="E167" s="9">
        <v>14.193099999999999</v>
      </c>
      <c r="F167" s="9">
        <v>6</v>
      </c>
      <c r="G167" s="72" t="s">
        <v>74</v>
      </c>
      <c r="I167" s="9">
        <v>14.193099999999999</v>
      </c>
      <c r="J167" s="9">
        <v>12</v>
      </c>
      <c r="K167" s="72" t="s">
        <v>74</v>
      </c>
    </row>
    <row r="168" spans="1:11" x14ac:dyDescent="0.25">
      <c r="A168" s="9">
        <v>14.3338</v>
      </c>
      <c r="B168" s="9">
        <v>3</v>
      </c>
      <c r="C168" s="72" t="s">
        <v>74</v>
      </c>
      <c r="E168" s="9">
        <v>14.3338</v>
      </c>
      <c r="F168" s="9">
        <v>6</v>
      </c>
      <c r="G168" s="72" t="s">
        <v>74</v>
      </c>
      <c r="I168" s="9">
        <v>14.3338</v>
      </c>
      <c r="J168" s="9">
        <v>12</v>
      </c>
      <c r="K168" s="72" t="s">
        <v>74</v>
      </c>
    </row>
    <row r="169" spans="1:11" x14ac:dyDescent="0.25">
      <c r="A169" s="9">
        <v>14.4017</v>
      </c>
      <c r="B169" s="9">
        <v>3</v>
      </c>
      <c r="C169" s="72" t="s">
        <v>74</v>
      </c>
      <c r="E169" s="9">
        <v>14.4017</v>
      </c>
      <c r="F169" s="9">
        <v>6</v>
      </c>
      <c r="G169" s="72" t="s">
        <v>74</v>
      </c>
      <c r="I169" s="9">
        <v>14.4017</v>
      </c>
      <c r="J169" s="9">
        <v>12</v>
      </c>
      <c r="K169" s="72" t="s">
        <v>74</v>
      </c>
    </row>
    <row r="170" spans="1:11" x14ac:dyDescent="0.25">
      <c r="A170" s="9">
        <v>14.538500000000001</v>
      </c>
      <c r="B170" s="9">
        <v>3</v>
      </c>
      <c r="C170" s="72" t="s">
        <v>74</v>
      </c>
      <c r="E170" s="9">
        <v>14.538500000000001</v>
      </c>
      <c r="F170" s="9">
        <v>6</v>
      </c>
      <c r="G170" s="72" t="s">
        <v>74</v>
      </c>
      <c r="I170" s="9">
        <v>14.538500000000001</v>
      </c>
      <c r="J170" s="9">
        <v>12</v>
      </c>
      <c r="K170" s="72" t="s">
        <v>74</v>
      </c>
    </row>
    <row r="171" spans="1:11" x14ac:dyDescent="0.25">
      <c r="A171" s="9">
        <v>14.5503</v>
      </c>
      <c r="B171" s="9">
        <v>3</v>
      </c>
      <c r="C171" s="72" t="s">
        <v>74</v>
      </c>
      <c r="E171" s="9">
        <v>14.5503</v>
      </c>
      <c r="F171" s="9">
        <v>6</v>
      </c>
      <c r="G171" s="72" t="s">
        <v>74</v>
      </c>
      <c r="I171" s="9">
        <v>14.5503</v>
      </c>
      <c r="J171" s="9">
        <v>13</v>
      </c>
      <c r="K171" s="72" t="s">
        <v>74</v>
      </c>
    </row>
    <row r="172" spans="1:11" x14ac:dyDescent="0.25">
      <c r="A172" s="9">
        <v>14.748200000000001</v>
      </c>
      <c r="B172" s="9">
        <v>3</v>
      </c>
      <c r="C172" s="72" t="s">
        <v>74</v>
      </c>
      <c r="E172" s="9">
        <v>14.748200000000001</v>
      </c>
      <c r="F172" s="9">
        <v>6</v>
      </c>
      <c r="G172" s="72" t="s">
        <v>74</v>
      </c>
      <c r="I172" s="9">
        <v>14.748200000000001</v>
      </c>
      <c r="J172" s="9">
        <v>13</v>
      </c>
      <c r="K172" s="72" t="s">
        <v>74</v>
      </c>
    </row>
    <row r="173" spans="1:11" x14ac:dyDescent="0.25">
      <c r="A173" s="9">
        <v>14.809900000000001</v>
      </c>
      <c r="B173" s="9">
        <v>3</v>
      </c>
      <c r="C173" s="72" t="s">
        <v>74</v>
      </c>
      <c r="E173" s="9">
        <v>14.809900000000001</v>
      </c>
      <c r="F173" s="9">
        <v>6</v>
      </c>
      <c r="G173" s="72" t="s">
        <v>74</v>
      </c>
      <c r="I173" s="9">
        <v>14.809900000000001</v>
      </c>
      <c r="J173" s="9">
        <v>13</v>
      </c>
      <c r="K173" s="72" t="s">
        <v>74</v>
      </c>
    </row>
    <row r="174" spans="1:11" x14ac:dyDescent="0.25">
      <c r="A174" s="9">
        <v>14.989100000000001</v>
      </c>
      <c r="B174" s="9">
        <v>3</v>
      </c>
      <c r="C174" s="72" t="s">
        <v>74</v>
      </c>
      <c r="E174" s="9">
        <v>14.989100000000001</v>
      </c>
      <c r="F174" s="9">
        <v>7</v>
      </c>
      <c r="G174" s="72" t="s">
        <v>74</v>
      </c>
      <c r="I174" s="9">
        <v>14.989100000000001</v>
      </c>
      <c r="J174" s="9">
        <v>14</v>
      </c>
      <c r="K174" s="72" t="s">
        <v>74</v>
      </c>
    </row>
    <row r="175" spans="1:11" x14ac:dyDescent="0.25">
      <c r="A175" s="9">
        <v>15.007199999999999</v>
      </c>
      <c r="B175" s="9">
        <v>4</v>
      </c>
      <c r="C175" s="72" t="s">
        <v>74</v>
      </c>
      <c r="E175" s="9">
        <v>15.007199999999999</v>
      </c>
      <c r="F175" s="9">
        <v>8</v>
      </c>
      <c r="G175" s="72" t="s">
        <v>74</v>
      </c>
      <c r="I175" s="9">
        <v>15.007199999999999</v>
      </c>
      <c r="J175" s="9">
        <v>15</v>
      </c>
      <c r="K175" s="72" t="s">
        <v>74</v>
      </c>
    </row>
    <row r="176" spans="1:11" x14ac:dyDescent="0.25">
      <c r="A176" s="9">
        <v>15.0266</v>
      </c>
      <c r="B176" s="9">
        <v>4</v>
      </c>
      <c r="C176" s="72" t="s">
        <v>74</v>
      </c>
      <c r="E176" s="9">
        <v>15.0266</v>
      </c>
      <c r="F176" s="9">
        <v>8</v>
      </c>
      <c r="G176" s="72" t="s">
        <v>74</v>
      </c>
      <c r="I176" s="9">
        <v>15.0266</v>
      </c>
      <c r="J176" s="9">
        <v>15</v>
      </c>
      <c r="K176" s="72" t="s">
        <v>74</v>
      </c>
    </row>
    <row r="177" spans="1:11" x14ac:dyDescent="0.25">
      <c r="A177" s="9">
        <v>15.226800000000001</v>
      </c>
      <c r="B177" s="9">
        <v>4</v>
      </c>
      <c r="C177" s="72" t="s">
        <v>74</v>
      </c>
      <c r="E177" s="9">
        <v>15.226800000000001</v>
      </c>
      <c r="F177" s="9">
        <v>8</v>
      </c>
      <c r="G177" s="72" t="s">
        <v>74</v>
      </c>
      <c r="I177" s="9">
        <v>15.226800000000001</v>
      </c>
      <c r="J177" s="9">
        <v>16</v>
      </c>
      <c r="K177" s="72" t="s">
        <v>74</v>
      </c>
    </row>
    <row r="178" spans="1:11" x14ac:dyDescent="0.25">
      <c r="A178" s="9">
        <v>15.339600000000001</v>
      </c>
      <c r="B178" s="9">
        <v>4</v>
      </c>
      <c r="C178" s="72" t="s">
        <v>74</v>
      </c>
      <c r="E178" s="9">
        <v>15.339600000000001</v>
      </c>
      <c r="F178" s="9">
        <v>8</v>
      </c>
      <c r="G178" s="72" t="s">
        <v>74</v>
      </c>
      <c r="I178" s="9">
        <v>15.339600000000001</v>
      </c>
      <c r="J178" s="9">
        <v>17</v>
      </c>
      <c r="K178" s="72" t="s">
        <v>74</v>
      </c>
    </row>
    <row r="179" spans="1:11" x14ac:dyDescent="0.25">
      <c r="A179" s="9">
        <v>15.4937</v>
      </c>
      <c r="B179" s="9">
        <v>4</v>
      </c>
      <c r="C179" s="72" t="s">
        <v>74</v>
      </c>
      <c r="E179" s="9">
        <v>15.4937</v>
      </c>
      <c r="F179" s="9">
        <v>8</v>
      </c>
      <c r="G179" s="72" t="s">
        <v>74</v>
      </c>
      <c r="I179" s="9">
        <v>15.4937</v>
      </c>
      <c r="J179" s="9">
        <v>17</v>
      </c>
      <c r="K179" s="72" t="s">
        <v>74</v>
      </c>
    </row>
    <row r="180" spans="1:11" x14ac:dyDescent="0.25">
      <c r="A180" s="9">
        <v>15.696199999999999</v>
      </c>
      <c r="B180" s="9">
        <v>4</v>
      </c>
      <c r="C180" s="72" t="s">
        <v>74</v>
      </c>
      <c r="E180" s="9">
        <v>15.696199999999999</v>
      </c>
      <c r="F180" s="9">
        <v>8</v>
      </c>
      <c r="G180" s="72" t="s">
        <v>74</v>
      </c>
      <c r="I180" s="9">
        <v>15.696199999999999</v>
      </c>
      <c r="J180" s="9">
        <v>17</v>
      </c>
      <c r="K180" s="72" t="s">
        <v>74</v>
      </c>
    </row>
    <row r="181" spans="1:11" x14ac:dyDescent="0.25">
      <c r="A181" s="9">
        <v>15.835599999999999</v>
      </c>
      <c r="B181" s="9">
        <v>4</v>
      </c>
      <c r="C181" s="72" t="s">
        <v>74</v>
      </c>
      <c r="E181" s="9">
        <v>15.835599999999999</v>
      </c>
      <c r="F181" s="9">
        <v>8</v>
      </c>
      <c r="G181" s="72" t="s">
        <v>74</v>
      </c>
      <c r="I181" s="9">
        <v>15.835599999999999</v>
      </c>
      <c r="J181" s="9">
        <v>17</v>
      </c>
      <c r="K181" s="72" t="s">
        <v>74</v>
      </c>
    </row>
    <row r="182" spans="1:11" x14ac:dyDescent="0.25">
      <c r="A182" s="9">
        <v>15.9855</v>
      </c>
      <c r="B182" s="9">
        <v>4</v>
      </c>
      <c r="C182" s="72" t="s">
        <v>74</v>
      </c>
      <c r="E182" s="9">
        <v>15.9855</v>
      </c>
      <c r="F182" s="9">
        <v>8</v>
      </c>
      <c r="G182" s="72" t="s">
        <v>74</v>
      </c>
      <c r="I182" s="9">
        <v>15.9855</v>
      </c>
      <c r="J182" s="9">
        <v>18</v>
      </c>
      <c r="K182" s="72" t="s">
        <v>74</v>
      </c>
    </row>
    <row r="183" spans="1:11" x14ac:dyDescent="0.25">
      <c r="A183" s="9">
        <v>16.059799999999999</v>
      </c>
      <c r="B183" s="9">
        <v>4</v>
      </c>
      <c r="C183" s="72" t="s">
        <v>74</v>
      </c>
      <c r="E183" s="9">
        <v>16.059799999999999</v>
      </c>
      <c r="F183" s="9">
        <v>8</v>
      </c>
      <c r="G183" s="72" t="s">
        <v>74</v>
      </c>
      <c r="I183" s="9">
        <v>16.059799999999999</v>
      </c>
      <c r="J183" s="9">
        <v>18</v>
      </c>
      <c r="K183" s="72" t="s">
        <v>74</v>
      </c>
    </row>
    <row r="184" spans="1:11" x14ac:dyDescent="0.25">
      <c r="A184" s="9">
        <v>16.130600000000001</v>
      </c>
      <c r="B184" s="9">
        <v>4</v>
      </c>
      <c r="C184" s="72" t="s">
        <v>74</v>
      </c>
      <c r="E184" s="9">
        <v>16.130600000000001</v>
      </c>
      <c r="F184" s="9">
        <v>8</v>
      </c>
      <c r="G184" s="72" t="s">
        <v>74</v>
      </c>
      <c r="I184" s="9">
        <v>16.130600000000001</v>
      </c>
      <c r="J184" s="9">
        <v>18</v>
      </c>
      <c r="K184" s="72" t="s">
        <v>74</v>
      </c>
    </row>
    <row r="185" spans="1:11" x14ac:dyDescent="0.25">
      <c r="A185" s="9">
        <v>16.1389</v>
      </c>
      <c r="B185" s="9">
        <v>4</v>
      </c>
      <c r="C185" s="72" t="s">
        <v>74</v>
      </c>
      <c r="E185" s="9">
        <v>16.1389</v>
      </c>
      <c r="F185" s="9">
        <v>8</v>
      </c>
      <c r="G185" s="72" t="s">
        <v>74</v>
      </c>
      <c r="I185" s="9">
        <v>16.1389</v>
      </c>
      <c r="J185" s="9">
        <v>19</v>
      </c>
      <c r="K185" s="72" t="s">
        <v>74</v>
      </c>
    </row>
    <row r="186" spans="1:11" x14ac:dyDescent="0.25">
      <c r="A186" s="9">
        <v>16.240600000000001</v>
      </c>
      <c r="B186" s="9">
        <v>4</v>
      </c>
      <c r="C186" s="72" t="s">
        <v>74</v>
      </c>
      <c r="E186" s="9">
        <v>16.240600000000001</v>
      </c>
      <c r="F186" s="9">
        <v>8</v>
      </c>
      <c r="G186" s="72" t="s">
        <v>74</v>
      </c>
      <c r="I186" s="9">
        <v>16.240600000000001</v>
      </c>
      <c r="J186" s="9">
        <v>19</v>
      </c>
      <c r="K186" s="72" t="s">
        <v>74</v>
      </c>
    </row>
    <row r="187" spans="1:11" x14ac:dyDescent="0.25">
      <c r="A187" s="9">
        <v>16.328600000000002</v>
      </c>
      <c r="B187" s="9">
        <v>4</v>
      </c>
      <c r="C187" s="72" t="s">
        <v>74</v>
      </c>
      <c r="E187" s="9">
        <v>16.328600000000002</v>
      </c>
      <c r="F187" s="9">
        <v>8</v>
      </c>
      <c r="G187" s="72" t="s">
        <v>74</v>
      </c>
      <c r="I187" s="9">
        <v>16.328600000000002</v>
      </c>
      <c r="J187" s="9">
        <v>19</v>
      </c>
      <c r="K187" s="72" t="s">
        <v>74</v>
      </c>
    </row>
    <row r="188" spans="1:11" x14ac:dyDescent="0.25">
      <c r="A188" s="9">
        <v>16.478999999999999</v>
      </c>
      <c r="B188" s="9">
        <v>4</v>
      </c>
      <c r="C188" s="72" t="s">
        <v>74</v>
      </c>
      <c r="E188" s="9">
        <v>16.478999999999999</v>
      </c>
      <c r="F188" s="9">
        <v>8</v>
      </c>
      <c r="G188" s="72" t="s">
        <v>74</v>
      </c>
      <c r="I188" s="9">
        <v>16.478999999999999</v>
      </c>
      <c r="J188" s="9">
        <v>19</v>
      </c>
      <c r="K188" s="72" t="s">
        <v>74</v>
      </c>
    </row>
    <row r="189" spans="1:11" x14ac:dyDescent="0.25">
      <c r="A189" s="9">
        <v>16.687000000000001</v>
      </c>
      <c r="B189" s="9">
        <v>4</v>
      </c>
      <c r="C189" s="72" t="s">
        <v>74</v>
      </c>
      <c r="E189" s="9">
        <v>16.687000000000001</v>
      </c>
      <c r="F189" s="9">
        <v>8</v>
      </c>
      <c r="G189" s="72" t="s">
        <v>74</v>
      </c>
      <c r="I189" s="9">
        <v>16.687000000000001</v>
      </c>
      <c r="J189" s="9">
        <v>19</v>
      </c>
      <c r="K189" s="72" t="s">
        <v>74</v>
      </c>
    </row>
    <row r="190" spans="1:11" x14ac:dyDescent="0.25">
      <c r="A190" s="9">
        <v>16.6891</v>
      </c>
      <c r="B190" s="9">
        <v>5</v>
      </c>
      <c r="C190" s="72" t="s">
        <v>74</v>
      </c>
      <c r="E190" s="9">
        <v>16.6891</v>
      </c>
      <c r="F190" s="9">
        <v>9</v>
      </c>
      <c r="G190" s="72" t="s">
        <v>74</v>
      </c>
      <c r="I190" s="9">
        <v>16.6891</v>
      </c>
      <c r="J190" s="9">
        <v>20</v>
      </c>
      <c r="K190" s="72" t="s">
        <v>74</v>
      </c>
    </row>
    <row r="191" spans="1:11" x14ac:dyDescent="0.25">
      <c r="A191" s="9">
        <v>16.7971</v>
      </c>
      <c r="B191" s="9">
        <v>5</v>
      </c>
      <c r="C191" s="72" t="s">
        <v>74</v>
      </c>
      <c r="E191" s="9">
        <v>16.7971</v>
      </c>
      <c r="F191" s="9">
        <v>9</v>
      </c>
      <c r="G191" s="72" t="s">
        <v>74</v>
      </c>
      <c r="I191" s="9">
        <v>16.7971</v>
      </c>
      <c r="J191" s="9">
        <v>21</v>
      </c>
      <c r="K191" s="72" t="s">
        <v>74</v>
      </c>
    </row>
    <row r="192" spans="1:11" x14ac:dyDescent="0.25">
      <c r="A192" s="9">
        <v>16.911000000000001</v>
      </c>
      <c r="B192" s="9">
        <v>6</v>
      </c>
      <c r="C192" s="72" t="s">
        <v>74</v>
      </c>
      <c r="E192" s="9">
        <v>16.911000000000001</v>
      </c>
      <c r="F192" s="9">
        <v>10</v>
      </c>
      <c r="G192" s="72" t="s">
        <v>74</v>
      </c>
      <c r="I192" s="9">
        <v>16.911000000000001</v>
      </c>
      <c r="J192" s="9">
        <v>22</v>
      </c>
      <c r="K192" s="72" t="s">
        <v>74</v>
      </c>
    </row>
    <row r="193" spans="1:11" x14ac:dyDescent="0.25">
      <c r="A193" s="9">
        <v>17.1021</v>
      </c>
      <c r="B193" s="9">
        <v>6</v>
      </c>
      <c r="C193" s="72" t="s">
        <v>74</v>
      </c>
      <c r="E193" s="9">
        <v>17.1021</v>
      </c>
      <c r="F193" s="9">
        <v>10</v>
      </c>
      <c r="G193" s="72" t="s">
        <v>74</v>
      </c>
      <c r="I193" s="9">
        <v>17.1021</v>
      </c>
      <c r="J193" s="9">
        <v>22</v>
      </c>
      <c r="K193" s="72" t="s">
        <v>74</v>
      </c>
    </row>
    <row r="194" spans="1:11" x14ac:dyDescent="0.25">
      <c r="A194" s="9">
        <v>17.2822</v>
      </c>
      <c r="B194" s="9">
        <v>6</v>
      </c>
      <c r="C194" s="72" t="s">
        <v>74</v>
      </c>
      <c r="E194" s="9">
        <v>17.2822</v>
      </c>
      <c r="F194" s="9">
        <v>11</v>
      </c>
      <c r="G194" s="72" t="s">
        <v>74</v>
      </c>
      <c r="I194" s="9">
        <v>17.2822</v>
      </c>
      <c r="J194" s="9">
        <v>23</v>
      </c>
      <c r="K194" s="72" t="s">
        <v>74</v>
      </c>
    </row>
    <row r="195" spans="1:11" x14ac:dyDescent="0.25">
      <c r="A195" s="9">
        <v>17.301500000000001</v>
      </c>
      <c r="B195" s="9">
        <v>6</v>
      </c>
      <c r="C195" s="72" t="s">
        <v>74</v>
      </c>
      <c r="E195" s="9">
        <v>17.301500000000001</v>
      </c>
      <c r="F195" s="9">
        <v>11</v>
      </c>
      <c r="G195" s="72" t="s">
        <v>74</v>
      </c>
      <c r="I195" s="9">
        <v>17.301500000000001</v>
      </c>
      <c r="J195" s="9">
        <v>23</v>
      </c>
      <c r="K195" s="72" t="s">
        <v>74</v>
      </c>
    </row>
    <row r="196" spans="1:11" x14ac:dyDescent="0.25">
      <c r="A196" s="9">
        <v>17.367699999999999</v>
      </c>
      <c r="B196" s="9">
        <v>6</v>
      </c>
      <c r="C196" s="72" t="s">
        <v>74</v>
      </c>
      <c r="E196" s="9">
        <v>17.367699999999999</v>
      </c>
      <c r="F196" s="9">
        <v>11</v>
      </c>
      <c r="G196" s="72" t="s">
        <v>74</v>
      </c>
      <c r="I196" s="9">
        <v>17.367699999999999</v>
      </c>
      <c r="J196" s="9">
        <v>23</v>
      </c>
      <c r="K196" s="72" t="s">
        <v>74</v>
      </c>
    </row>
    <row r="197" spans="1:11" x14ac:dyDescent="0.25">
      <c r="A197" s="9">
        <v>17.5044</v>
      </c>
      <c r="B197" s="9">
        <v>6</v>
      </c>
      <c r="C197" s="72" t="s">
        <v>74</v>
      </c>
      <c r="E197" s="9">
        <v>17.5044</v>
      </c>
      <c r="F197" s="9">
        <v>11</v>
      </c>
      <c r="G197" s="72" t="s">
        <v>74</v>
      </c>
      <c r="I197" s="9">
        <v>17.5044</v>
      </c>
      <c r="J197" s="9">
        <v>23</v>
      </c>
      <c r="K197" s="72" t="s">
        <v>74</v>
      </c>
    </row>
    <row r="198" spans="1:11" x14ac:dyDescent="0.25">
      <c r="A198" s="9">
        <v>17.712800000000001</v>
      </c>
      <c r="B198" s="9">
        <v>6</v>
      </c>
      <c r="C198" s="72" t="s">
        <v>74</v>
      </c>
      <c r="E198" s="9">
        <v>17.712800000000001</v>
      </c>
      <c r="F198" s="9">
        <v>11</v>
      </c>
      <c r="G198" s="72" t="s">
        <v>74</v>
      </c>
      <c r="I198" s="9">
        <v>17.712800000000001</v>
      </c>
      <c r="J198" s="9">
        <v>23</v>
      </c>
      <c r="K198" s="72" t="s">
        <v>74</v>
      </c>
    </row>
    <row r="199" spans="1:11" x14ac:dyDescent="0.25">
      <c r="A199" s="9">
        <v>17.7318</v>
      </c>
      <c r="B199" s="9">
        <v>6</v>
      </c>
      <c r="C199" s="72" t="s">
        <v>74</v>
      </c>
      <c r="E199" s="9">
        <v>17.7318</v>
      </c>
      <c r="F199" s="9">
        <v>11</v>
      </c>
      <c r="G199" s="72" t="s">
        <v>74</v>
      </c>
      <c r="I199" s="9">
        <v>17.7318</v>
      </c>
      <c r="J199" s="9">
        <v>24</v>
      </c>
      <c r="K199" s="72" t="s">
        <v>74</v>
      </c>
    </row>
    <row r="200" spans="1:11" x14ac:dyDescent="0.25">
      <c r="A200" s="9">
        <v>17.744700000000002</v>
      </c>
      <c r="B200" s="9">
        <v>6</v>
      </c>
      <c r="C200" s="72" t="s">
        <v>74</v>
      </c>
      <c r="E200" s="9">
        <v>17.744700000000002</v>
      </c>
      <c r="F200" s="9">
        <v>11</v>
      </c>
      <c r="G200" s="72" t="s">
        <v>74</v>
      </c>
      <c r="I200" s="9">
        <v>17.744700000000002</v>
      </c>
      <c r="J200" s="9">
        <v>25</v>
      </c>
      <c r="K200" s="72" t="s">
        <v>74</v>
      </c>
    </row>
    <row r="201" spans="1:11" x14ac:dyDescent="0.25">
      <c r="A201" s="9">
        <v>17.792899999999999</v>
      </c>
      <c r="B201" s="9">
        <v>6</v>
      </c>
      <c r="C201" s="72" t="s">
        <v>74</v>
      </c>
      <c r="E201" s="9">
        <v>17.792899999999999</v>
      </c>
      <c r="F201" s="9">
        <v>11</v>
      </c>
      <c r="G201" s="72" t="s">
        <v>74</v>
      </c>
      <c r="I201" s="9">
        <v>17.792899999999999</v>
      </c>
      <c r="J201" s="9">
        <v>25</v>
      </c>
      <c r="K201" s="72" t="s">
        <v>74</v>
      </c>
    </row>
    <row r="202" spans="1:11" x14ac:dyDescent="0.25">
      <c r="A202" s="9">
        <v>17.8172</v>
      </c>
      <c r="B202" s="9">
        <v>6</v>
      </c>
      <c r="C202" s="72" t="s">
        <v>74</v>
      </c>
      <c r="E202" s="9">
        <v>17.8172</v>
      </c>
      <c r="F202" s="9">
        <v>11</v>
      </c>
      <c r="G202" s="72" t="s">
        <v>74</v>
      </c>
      <c r="I202" s="9">
        <v>17.8172</v>
      </c>
      <c r="J202" s="9">
        <v>25</v>
      </c>
      <c r="K202" s="72" t="s">
        <v>74</v>
      </c>
    </row>
    <row r="203" spans="1:11" x14ac:dyDescent="0.25">
      <c r="A203" s="9">
        <v>17.825399999999998</v>
      </c>
      <c r="B203" s="9">
        <v>6</v>
      </c>
      <c r="C203" s="72" t="s">
        <v>74</v>
      </c>
      <c r="E203" s="9">
        <v>17.825399999999998</v>
      </c>
      <c r="F203" s="9">
        <v>11</v>
      </c>
      <c r="G203" s="72" t="s">
        <v>74</v>
      </c>
      <c r="I203" s="9">
        <v>17.825399999999998</v>
      </c>
      <c r="J203" s="9">
        <v>25</v>
      </c>
      <c r="K203" s="72" t="s">
        <v>74</v>
      </c>
    </row>
    <row r="204" spans="1:11" x14ac:dyDescent="0.25">
      <c r="A204" s="9">
        <v>17.898</v>
      </c>
      <c r="B204" s="9">
        <v>6</v>
      </c>
      <c r="C204" s="72" t="s">
        <v>74</v>
      </c>
      <c r="E204" s="9">
        <v>17.898</v>
      </c>
      <c r="F204" s="9">
        <v>11</v>
      </c>
      <c r="G204" s="72" t="s">
        <v>74</v>
      </c>
      <c r="I204" s="9">
        <v>17.898</v>
      </c>
      <c r="J204" s="9">
        <v>26</v>
      </c>
      <c r="K204" s="72" t="s">
        <v>74</v>
      </c>
    </row>
    <row r="205" spans="1:11" x14ac:dyDescent="0.25">
      <c r="A205" s="9">
        <v>18.1081</v>
      </c>
      <c r="B205" s="9">
        <v>6</v>
      </c>
      <c r="C205" s="72" t="s">
        <v>74</v>
      </c>
      <c r="E205" s="9">
        <v>18.1081</v>
      </c>
      <c r="F205" s="9">
        <v>11</v>
      </c>
      <c r="G205" s="72" t="s">
        <v>74</v>
      </c>
      <c r="I205" s="9">
        <v>18.1081</v>
      </c>
      <c r="J205" s="9">
        <v>27</v>
      </c>
      <c r="K205" s="72" t="s">
        <v>74</v>
      </c>
    </row>
    <row r="206" spans="1:11" x14ac:dyDescent="0.25">
      <c r="A206" s="9">
        <v>18.322099999999999</v>
      </c>
      <c r="B206" s="9">
        <v>6</v>
      </c>
      <c r="C206" s="72" t="s">
        <v>74</v>
      </c>
      <c r="E206" s="9">
        <v>18.322099999999999</v>
      </c>
      <c r="F206" s="9">
        <v>11</v>
      </c>
      <c r="G206" s="72" t="s">
        <v>74</v>
      </c>
      <c r="I206" s="9">
        <v>18.322099999999999</v>
      </c>
      <c r="J206" s="9">
        <v>28</v>
      </c>
      <c r="K206" s="72" t="s">
        <v>74</v>
      </c>
    </row>
    <row r="207" spans="1:11" x14ac:dyDescent="0.25">
      <c r="A207" s="9">
        <v>18.3506</v>
      </c>
      <c r="B207" s="9">
        <v>6</v>
      </c>
      <c r="C207" s="72" t="s">
        <v>74</v>
      </c>
      <c r="E207" s="9">
        <v>18.3506</v>
      </c>
      <c r="F207" s="9">
        <v>11</v>
      </c>
      <c r="G207" s="72" t="s">
        <v>74</v>
      </c>
      <c r="I207" s="9">
        <v>18.3506</v>
      </c>
      <c r="J207" s="9">
        <v>29</v>
      </c>
      <c r="K207" s="72" t="s">
        <v>74</v>
      </c>
    </row>
    <row r="208" spans="1:11" x14ac:dyDescent="0.25">
      <c r="A208" s="9">
        <v>18.411799999999999</v>
      </c>
      <c r="B208" s="9">
        <v>6</v>
      </c>
      <c r="C208" s="72" t="s">
        <v>74</v>
      </c>
      <c r="E208" s="9">
        <v>18.411799999999999</v>
      </c>
      <c r="F208" s="9">
        <v>11</v>
      </c>
      <c r="G208" s="72" t="s">
        <v>74</v>
      </c>
      <c r="I208" s="9">
        <v>18.411799999999999</v>
      </c>
      <c r="J208" s="9">
        <v>29</v>
      </c>
      <c r="K208" s="72" t="s">
        <v>74</v>
      </c>
    </row>
    <row r="209" spans="1:11" x14ac:dyDescent="0.25">
      <c r="A209" s="9">
        <v>18.6479</v>
      </c>
      <c r="B209" s="9">
        <v>6</v>
      </c>
      <c r="C209" s="72" t="s">
        <v>74</v>
      </c>
      <c r="E209" s="9">
        <v>18.6479</v>
      </c>
      <c r="F209" s="9">
        <v>12</v>
      </c>
      <c r="G209" s="72" t="s">
        <v>74</v>
      </c>
      <c r="I209" s="9">
        <v>18.6479</v>
      </c>
      <c r="J209" s="9">
        <v>30</v>
      </c>
      <c r="K209" s="72" t="s">
        <v>74</v>
      </c>
    </row>
    <row r="210" spans="1:11" x14ac:dyDescent="0.25">
      <c r="A210" s="9">
        <v>18.738900000000001</v>
      </c>
      <c r="B210" s="9">
        <v>6</v>
      </c>
      <c r="C210" s="72" t="s">
        <v>74</v>
      </c>
      <c r="E210" s="9">
        <v>18.738900000000001</v>
      </c>
      <c r="F210" s="9">
        <v>12</v>
      </c>
      <c r="G210" s="72" t="s">
        <v>74</v>
      </c>
      <c r="I210" s="9">
        <v>18.738900000000001</v>
      </c>
      <c r="J210" s="9">
        <v>31</v>
      </c>
      <c r="K210" s="72" t="s">
        <v>74</v>
      </c>
    </row>
    <row r="211" spans="1:11" x14ac:dyDescent="0.25">
      <c r="A211" s="9">
        <v>18.796099999999999</v>
      </c>
      <c r="B211" s="9">
        <v>7</v>
      </c>
      <c r="C211" s="72" t="s">
        <v>74</v>
      </c>
      <c r="E211" s="9">
        <v>18.796099999999999</v>
      </c>
      <c r="F211" s="9">
        <v>13</v>
      </c>
      <c r="G211" s="72" t="s">
        <v>74</v>
      </c>
      <c r="I211" s="9">
        <v>18.796099999999999</v>
      </c>
      <c r="J211" s="9">
        <v>32</v>
      </c>
      <c r="K211" s="72" t="s">
        <v>74</v>
      </c>
    </row>
    <row r="212" spans="1:11" x14ac:dyDescent="0.25">
      <c r="A212" s="9">
        <v>18.9984</v>
      </c>
      <c r="B212" s="9">
        <v>7</v>
      </c>
      <c r="C212" s="72" t="s">
        <v>74</v>
      </c>
      <c r="E212" s="9">
        <v>18.9984</v>
      </c>
      <c r="F212" s="9">
        <v>13</v>
      </c>
      <c r="G212" s="72" t="s">
        <v>74</v>
      </c>
      <c r="I212" s="9">
        <v>18.9984</v>
      </c>
      <c r="J212" s="9">
        <v>32</v>
      </c>
      <c r="K212" s="72" t="s">
        <v>74</v>
      </c>
    </row>
    <row r="213" spans="1:11" x14ac:dyDescent="0.25">
      <c r="A213" s="9">
        <v>19.016300000000001</v>
      </c>
      <c r="B213" s="9">
        <v>7</v>
      </c>
      <c r="C213" s="72" t="s">
        <v>74</v>
      </c>
      <c r="E213" s="9">
        <v>19.016300000000001</v>
      </c>
      <c r="F213" s="9">
        <v>14</v>
      </c>
      <c r="G213" s="72" t="s">
        <v>74</v>
      </c>
      <c r="I213" s="9">
        <v>19.016300000000001</v>
      </c>
      <c r="J213" s="9">
        <v>33</v>
      </c>
      <c r="K213" s="72" t="s">
        <v>74</v>
      </c>
    </row>
    <row r="214" spans="1:11" x14ac:dyDescent="0.25">
      <c r="A214" s="9">
        <v>19.121300000000002</v>
      </c>
      <c r="B214" s="9">
        <v>7</v>
      </c>
      <c r="C214" s="72" t="s">
        <v>74</v>
      </c>
      <c r="E214" s="9">
        <v>19.121300000000002</v>
      </c>
      <c r="F214" s="9">
        <v>14</v>
      </c>
      <c r="G214" s="72" t="s">
        <v>74</v>
      </c>
      <c r="I214" s="9">
        <v>19.121300000000002</v>
      </c>
      <c r="J214" s="9">
        <v>33</v>
      </c>
      <c r="K214" s="72" t="s">
        <v>74</v>
      </c>
    </row>
    <row r="215" spans="1:11" x14ac:dyDescent="0.25">
      <c r="A215" s="9">
        <v>19.246700000000001</v>
      </c>
      <c r="B215" s="9">
        <v>7</v>
      </c>
      <c r="C215" s="72" t="s">
        <v>74</v>
      </c>
      <c r="E215" s="9">
        <v>19.246700000000001</v>
      </c>
      <c r="F215" s="9">
        <v>14</v>
      </c>
      <c r="G215" s="72" t="s">
        <v>74</v>
      </c>
      <c r="I215" s="9">
        <v>19.246700000000001</v>
      </c>
      <c r="J215" s="9">
        <v>33</v>
      </c>
      <c r="K215" s="72" t="s">
        <v>74</v>
      </c>
    </row>
    <row r="216" spans="1:11" x14ac:dyDescent="0.25">
      <c r="A216" s="9">
        <v>19.464200000000002</v>
      </c>
      <c r="B216" s="9">
        <v>7</v>
      </c>
      <c r="C216" s="72" t="s">
        <v>74</v>
      </c>
      <c r="E216" s="9">
        <v>19.464200000000002</v>
      </c>
      <c r="F216" s="9">
        <v>14</v>
      </c>
      <c r="G216" s="72" t="s">
        <v>74</v>
      </c>
      <c r="I216" s="9">
        <v>19.464200000000002</v>
      </c>
      <c r="J216" s="9">
        <v>34</v>
      </c>
      <c r="K216" s="72" t="s">
        <v>74</v>
      </c>
    </row>
    <row r="217" spans="1:11" x14ac:dyDescent="0.25">
      <c r="A217" s="9">
        <v>19.569199999999999</v>
      </c>
      <c r="B217" s="9">
        <v>7</v>
      </c>
      <c r="C217" s="72" t="s">
        <v>74</v>
      </c>
      <c r="E217" s="9">
        <v>19.569199999999999</v>
      </c>
      <c r="F217" s="9">
        <v>14</v>
      </c>
      <c r="G217" s="72" t="s">
        <v>74</v>
      </c>
      <c r="I217" s="9">
        <v>19.569199999999999</v>
      </c>
      <c r="J217" s="9">
        <v>35</v>
      </c>
      <c r="K217" s="72" t="s">
        <v>74</v>
      </c>
    </row>
    <row r="218" spans="1:11" x14ac:dyDescent="0.25">
      <c r="A218" s="9">
        <v>19.696400000000001</v>
      </c>
      <c r="B218" s="9">
        <v>7</v>
      </c>
      <c r="C218" s="72" t="s">
        <v>74</v>
      </c>
      <c r="E218" s="9">
        <v>19.696400000000001</v>
      </c>
      <c r="F218" s="9">
        <v>15</v>
      </c>
      <c r="G218" s="72" t="s">
        <v>74</v>
      </c>
      <c r="I218" s="9">
        <v>19.696400000000001</v>
      </c>
      <c r="J218" s="9">
        <v>36</v>
      </c>
      <c r="K218" s="72" t="s">
        <v>74</v>
      </c>
    </row>
    <row r="219" spans="1:11" x14ac:dyDescent="0.25">
      <c r="A219" s="9">
        <v>19.8491</v>
      </c>
      <c r="B219" s="9">
        <v>7</v>
      </c>
      <c r="C219" s="72" t="s">
        <v>74</v>
      </c>
      <c r="E219" s="9">
        <v>19.8491</v>
      </c>
      <c r="F219" s="9">
        <v>15</v>
      </c>
      <c r="G219" s="72" t="s">
        <v>74</v>
      </c>
      <c r="I219" s="9">
        <v>19.8491</v>
      </c>
      <c r="J219" s="9">
        <v>37</v>
      </c>
      <c r="K219" s="72" t="s">
        <v>74</v>
      </c>
    </row>
    <row r="220" spans="1:11" x14ac:dyDescent="0.25">
      <c r="A220" s="9">
        <v>19.973199999999999</v>
      </c>
      <c r="B220" s="9">
        <v>7</v>
      </c>
      <c r="C220" s="72" t="s">
        <v>74</v>
      </c>
      <c r="E220" s="9">
        <v>19.973199999999999</v>
      </c>
      <c r="F220" s="9">
        <v>15</v>
      </c>
      <c r="G220" s="72" t="s">
        <v>74</v>
      </c>
      <c r="I220" s="9">
        <v>19.973199999999999</v>
      </c>
      <c r="J220" s="9">
        <v>37</v>
      </c>
      <c r="K220" s="72" t="s">
        <v>74</v>
      </c>
    </row>
    <row r="221" spans="1:11" x14ac:dyDescent="0.25">
      <c r="A221" s="9">
        <v>19.994900000000001</v>
      </c>
      <c r="B221" s="9">
        <v>7</v>
      </c>
      <c r="C221" s="72" t="s">
        <v>74</v>
      </c>
      <c r="E221" s="9">
        <v>19.994900000000001</v>
      </c>
      <c r="F221" s="9">
        <v>15</v>
      </c>
      <c r="G221" s="72" t="s">
        <v>74</v>
      </c>
      <c r="I221" s="9">
        <v>19.994900000000001</v>
      </c>
      <c r="J221" s="9">
        <v>38</v>
      </c>
      <c r="K221" s="72" t="s">
        <v>74</v>
      </c>
    </row>
    <row r="222" spans="1:11" x14ac:dyDescent="0.25">
      <c r="A222" s="9">
        <v>20.154900000000001</v>
      </c>
      <c r="B222" s="9">
        <v>7</v>
      </c>
      <c r="C222" s="72" t="s">
        <v>74</v>
      </c>
      <c r="E222" s="9">
        <v>20.154900000000001</v>
      </c>
      <c r="F222" s="9">
        <v>16</v>
      </c>
      <c r="G222" s="72" t="s">
        <v>74</v>
      </c>
      <c r="I222" s="9">
        <v>20.154900000000001</v>
      </c>
      <c r="J222" s="9">
        <v>39</v>
      </c>
      <c r="K222" s="72" t="s">
        <v>74</v>
      </c>
    </row>
    <row r="223" spans="1:11" x14ac:dyDescent="0.25">
      <c r="A223" s="9">
        <v>20.3171</v>
      </c>
      <c r="B223" s="9">
        <v>7</v>
      </c>
      <c r="C223" s="72" t="s">
        <v>74</v>
      </c>
      <c r="E223" s="9">
        <v>20.3171</v>
      </c>
      <c r="F223" s="9">
        <v>16</v>
      </c>
      <c r="G223" s="72" t="s">
        <v>74</v>
      </c>
      <c r="I223" s="9">
        <v>20.3171</v>
      </c>
      <c r="J223" s="9">
        <v>39</v>
      </c>
      <c r="K223" s="72" t="s">
        <v>74</v>
      </c>
    </row>
    <row r="224" spans="1:11" x14ac:dyDescent="0.25">
      <c r="A224" s="9">
        <v>20.434699999999999</v>
      </c>
      <c r="B224" s="9">
        <v>8</v>
      </c>
      <c r="C224" s="72" t="s">
        <v>74</v>
      </c>
      <c r="E224" s="9">
        <v>20.434699999999999</v>
      </c>
      <c r="F224" s="9">
        <v>17</v>
      </c>
      <c r="G224" s="72" t="s">
        <v>74</v>
      </c>
      <c r="I224" s="9">
        <v>20.434699999999999</v>
      </c>
      <c r="J224" s="9">
        <v>40</v>
      </c>
      <c r="K224" s="72" t="s">
        <v>74</v>
      </c>
    </row>
    <row r="225" spans="1:11" x14ac:dyDescent="0.25">
      <c r="A225" s="9">
        <v>20.4434</v>
      </c>
      <c r="B225" s="9">
        <v>8</v>
      </c>
      <c r="C225" s="72" t="s">
        <v>74</v>
      </c>
      <c r="E225" s="9">
        <v>20.4434</v>
      </c>
      <c r="F225" s="9">
        <v>17</v>
      </c>
      <c r="G225" s="72" t="s">
        <v>74</v>
      </c>
      <c r="I225" s="9">
        <v>20.4434</v>
      </c>
      <c r="J225" s="9">
        <v>40</v>
      </c>
      <c r="K225" s="72" t="s">
        <v>74</v>
      </c>
    </row>
    <row r="226" spans="1:11" x14ac:dyDescent="0.25">
      <c r="A226" s="9">
        <v>20.5227</v>
      </c>
      <c r="B226" s="9">
        <v>8</v>
      </c>
      <c r="C226" s="72" t="s">
        <v>74</v>
      </c>
      <c r="E226" s="9">
        <v>20.5227</v>
      </c>
      <c r="F226" s="9">
        <v>17</v>
      </c>
      <c r="G226" s="72" t="s">
        <v>74</v>
      </c>
      <c r="I226" s="9">
        <v>20.5227</v>
      </c>
      <c r="J226" s="9">
        <v>41</v>
      </c>
      <c r="K226" s="72" t="s">
        <v>74</v>
      </c>
    </row>
    <row r="227" spans="1:11" x14ac:dyDescent="0.25">
      <c r="A227" s="9">
        <v>20.568200000000001</v>
      </c>
      <c r="B227" s="9">
        <v>8</v>
      </c>
      <c r="C227" s="72" t="s">
        <v>74</v>
      </c>
      <c r="E227" s="9">
        <v>20.568200000000001</v>
      </c>
      <c r="F227" s="9">
        <v>17</v>
      </c>
      <c r="G227" s="72" t="s">
        <v>74</v>
      </c>
      <c r="I227" s="9">
        <v>20.568200000000001</v>
      </c>
      <c r="J227" s="9">
        <v>41</v>
      </c>
      <c r="K227" s="72" t="s">
        <v>74</v>
      </c>
    </row>
    <row r="228" spans="1:11" x14ac:dyDescent="0.25">
      <c r="A228" s="9">
        <v>20.660799999999998</v>
      </c>
      <c r="B228" s="9">
        <v>8</v>
      </c>
      <c r="C228" s="72" t="s">
        <v>74</v>
      </c>
      <c r="E228" s="9">
        <v>20.660799999999998</v>
      </c>
      <c r="F228" s="9">
        <v>18</v>
      </c>
      <c r="G228" s="72" t="s">
        <v>74</v>
      </c>
      <c r="I228" s="9">
        <v>20.660799999999998</v>
      </c>
      <c r="J228" s="9">
        <v>42</v>
      </c>
      <c r="K228" s="72" t="s">
        <v>74</v>
      </c>
    </row>
    <row r="229" spans="1:11" x14ac:dyDescent="0.25">
      <c r="A229" s="9">
        <v>20.671199999999999</v>
      </c>
      <c r="B229" s="9">
        <v>8</v>
      </c>
      <c r="C229" s="72" t="s">
        <v>74</v>
      </c>
      <c r="E229" s="9">
        <v>20.671199999999999</v>
      </c>
      <c r="F229" s="9">
        <v>18</v>
      </c>
      <c r="G229" s="72" t="s">
        <v>74</v>
      </c>
      <c r="I229" s="9">
        <v>20.671199999999999</v>
      </c>
      <c r="J229" s="9">
        <v>42</v>
      </c>
      <c r="K229" s="72" t="s">
        <v>74</v>
      </c>
    </row>
    <row r="230" spans="1:11" x14ac:dyDescent="0.25">
      <c r="A230" s="9">
        <v>20.715</v>
      </c>
      <c r="B230" s="9">
        <v>8</v>
      </c>
      <c r="C230" s="72" t="s">
        <v>74</v>
      </c>
      <c r="E230" s="9">
        <v>20.715</v>
      </c>
      <c r="F230" s="9">
        <v>18</v>
      </c>
      <c r="G230" s="72" t="s">
        <v>74</v>
      </c>
      <c r="I230" s="9">
        <v>20.715</v>
      </c>
      <c r="J230" s="9">
        <v>43</v>
      </c>
      <c r="K230" s="72" t="s">
        <v>74</v>
      </c>
    </row>
    <row r="231" spans="1:11" x14ac:dyDescent="0.25">
      <c r="A231" s="9">
        <v>20.79</v>
      </c>
      <c r="B231" s="9">
        <v>8</v>
      </c>
      <c r="C231" s="72" t="s">
        <v>74</v>
      </c>
      <c r="E231" s="9">
        <v>20.79</v>
      </c>
      <c r="F231" s="9">
        <v>19</v>
      </c>
      <c r="G231" s="72" t="s">
        <v>74</v>
      </c>
      <c r="I231" s="9">
        <v>20.79</v>
      </c>
      <c r="J231" s="9">
        <v>44</v>
      </c>
      <c r="K231" s="72" t="s">
        <v>74</v>
      </c>
    </row>
    <row r="232" spans="1:11" x14ac:dyDescent="0.25">
      <c r="A232" s="9">
        <v>20.795300000000001</v>
      </c>
      <c r="B232" s="9">
        <v>8</v>
      </c>
      <c r="C232" s="72" t="s">
        <v>74</v>
      </c>
      <c r="E232" s="9">
        <v>20.795300000000001</v>
      </c>
      <c r="F232" s="9">
        <v>19</v>
      </c>
      <c r="G232" s="72" t="s">
        <v>74</v>
      </c>
      <c r="I232" s="9">
        <v>20.795300000000001</v>
      </c>
      <c r="J232" s="9">
        <v>44</v>
      </c>
      <c r="K232" s="72" t="s">
        <v>74</v>
      </c>
    </row>
    <row r="233" spans="1:11" x14ac:dyDescent="0.25">
      <c r="A233" s="9">
        <v>20.811199999999999</v>
      </c>
      <c r="B233" s="9">
        <v>8</v>
      </c>
      <c r="C233" s="72" t="s">
        <v>74</v>
      </c>
      <c r="E233" s="9">
        <v>20.811199999999999</v>
      </c>
      <c r="F233" s="9">
        <v>19</v>
      </c>
      <c r="G233" s="72" t="s">
        <v>74</v>
      </c>
      <c r="I233" s="9">
        <v>20.811199999999999</v>
      </c>
      <c r="J233" s="9">
        <v>44</v>
      </c>
      <c r="K233" s="72" t="s">
        <v>74</v>
      </c>
    </row>
    <row r="234" spans="1:11" x14ac:dyDescent="0.25">
      <c r="A234" s="9">
        <v>20.8492</v>
      </c>
      <c r="B234" s="9">
        <v>8</v>
      </c>
      <c r="C234" s="72" t="s">
        <v>74</v>
      </c>
      <c r="E234" s="9">
        <v>20.8492</v>
      </c>
      <c r="F234" s="9">
        <v>19</v>
      </c>
      <c r="G234" s="72" t="s">
        <v>74</v>
      </c>
      <c r="I234" s="9">
        <v>20.8492</v>
      </c>
      <c r="J234" s="9">
        <v>44</v>
      </c>
      <c r="K234" s="72" t="s">
        <v>74</v>
      </c>
    </row>
    <row r="235" spans="1:11" x14ac:dyDescent="0.25">
      <c r="A235" s="9">
        <v>20.859300000000001</v>
      </c>
      <c r="B235" s="9">
        <v>8</v>
      </c>
      <c r="C235" s="72" t="s">
        <v>74</v>
      </c>
      <c r="E235" s="9">
        <v>20.859300000000001</v>
      </c>
      <c r="F235" s="9">
        <v>19</v>
      </c>
      <c r="G235" s="72" t="s">
        <v>74</v>
      </c>
      <c r="I235" s="9">
        <v>20.859300000000001</v>
      </c>
      <c r="J235" s="9">
        <v>44</v>
      </c>
      <c r="K235" s="72" t="s">
        <v>74</v>
      </c>
    </row>
    <row r="236" spans="1:11" x14ac:dyDescent="0.25">
      <c r="A236" s="9">
        <v>20.8721</v>
      </c>
      <c r="B236" s="9">
        <v>8</v>
      </c>
      <c r="C236" s="72" t="s">
        <v>74</v>
      </c>
      <c r="E236" s="9">
        <v>20.8721</v>
      </c>
      <c r="F236" s="9">
        <v>19</v>
      </c>
      <c r="G236" s="72" t="s">
        <v>74</v>
      </c>
      <c r="I236" s="9">
        <v>20.8721</v>
      </c>
      <c r="J236" s="9">
        <v>44</v>
      </c>
      <c r="K236" s="72" t="s">
        <v>74</v>
      </c>
    </row>
    <row r="237" spans="1:11" x14ac:dyDescent="0.25">
      <c r="A237" s="9">
        <v>21.057200000000002</v>
      </c>
      <c r="B237" s="9">
        <v>8</v>
      </c>
      <c r="C237" s="72" t="s">
        <v>74</v>
      </c>
      <c r="E237" s="9">
        <v>21.057200000000002</v>
      </c>
      <c r="F237" s="9">
        <v>19</v>
      </c>
      <c r="G237" s="72" t="s">
        <v>74</v>
      </c>
      <c r="I237" s="9">
        <v>21.057200000000002</v>
      </c>
      <c r="J237" s="9">
        <v>45</v>
      </c>
      <c r="K237" s="72" t="s">
        <v>74</v>
      </c>
    </row>
    <row r="238" spans="1:11" x14ac:dyDescent="0.25">
      <c r="A238" s="9">
        <v>21.083500000000001</v>
      </c>
      <c r="B238" s="9">
        <v>8</v>
      </c>
      <c r="C238" s="72" t="s">
        <v>74</v>
      </c>
      <c r="E238" s="9">
        <v>21.083500000000001</v>
      </c>
      <c r="F238" s="9">
        <v>20</v>
      </c>
      <c r="G238" s="72" t="s">
        <v>74</v>
      </c>
      <c r="I238" s="9">
        <v>21.083500000000001</v>
      </c>
      <c r="J238" s="9">
        <v>46</v>
      </c>
      <c r="K238" s="72" t="s">
        <v>74</v>
      </c>
    </row>
    <row r="239" spans="1:11" x14ac:dyDescent="0.25">
      <c r="A239" s="9">
        <v>21.110700000000001</v>
      </c>
      <c r="B239" s="9">
        <v>8</v>
      </c>
      <c r="C239" s="72" t="s">
        <v>74</v>
      </c>
      <c r="E239" s="9">
        <v>21.110700000000001</v>
      </c>
      <c r="F239" s="9">
        <v>20</v>
      </c>
      <c r="G239" s="72" t="s">
        <v>74</v>
      </c>
      <c r="I239" s="9">
        <v>21.110700000000001</v>
      </c>
      <c r="J239" s="9">
        <v>46</v>
      </c>
      <c r="K239" s="72" t="s">
        <v>74</v>
      </c>
    </row>
    <row r="240" spans="1:11" x14ac:dyDescent="0.25">
      <c r="A240" s="9">
        <v>21.154299999999999</v>
      </c>
      <c r="B240" s="9">
        <v>8</v>
      </c>
      <c r="C240" s="72" t="s">
        <v>74</v>
      </c>
      <c r="E240" s="9">
        <v>21.154299999999999</v>
      </c>
      <c r="F240" s="9">
        <v>20</v>
      </c>
      <c r="G240" s="72" t="s">
        <v>74</v>
      </c>
      <c r="I240" s="9">
        <v>21.154299999999999</v>
      </c>
      <c r="J240" s="9">
        <v>46</v>
      </c>
      <c r="K240" s="72" t="s">
        <v>74</v>
      </c>
    </row>
    <row r="241" spans="1:11" x14ac:dyDescent="0.25">
      <c r="A241" s="9">
        <v>21.244900000000001</v>
      </c>
      <c r="B241" s="9">
        <v>8</v>
      </c>
      <c r="C241" s="72" t="s">
        <v>74</v>
      </c>
      <c r="E241" s="9">
        <v>21.244900000000001</v>
      </c>
      <c r="F241" s="9">
        <v>20</v>
      </c>
      <c r="G241" s="72" t="s">
        <v>74</v>
      </c>
      <c r="I241" s="9">
        <v>21.244900000000001</v>
      </c>
      <c r="J241" s="9">
        <v>47</v>
      </c>
      <c r="K241" s="72" t="s">
        <v>74</v>
      </c>
    </row>
    <row r="242" spans="1:11" x14ac:dyDescent="0.25">
      <c r="A242" s="9">
        <v>21.398499999999999</v>
      </c>
      <c r="B242" s="9">
        <v>8</v>
      </c>
      <c r="C242" s="72" t="s">
        <v>74</v>
      </c>
      <c r="E242" s="9">
        <v>21.398499999999999</v>
      </c>
      <c r="F242" s="9">
        <v>20</v>
      </c>
      <c r="G242" s="72" t="s">
        <v>74</v>
      </c>
      <c r="I242" s="9">
        <v>21.398499999999999</v>
      </c>
      <c r="J242" s="9">
        <v>48</v>
      </c>
      <c r="K242" s="72" t="s">
        <v>74</v>
      </c>
    </row>
    <row r="243" spans="1:11" x14ac:dyDescent="0.25">
      <c r="A243" s="9">
        <v>21.470500000000001</v>
      </c>
      <c r="B243" s="9">
        <v>8</v>
      </c>
      <c r="C243" s="72" t="s">
        <v>74</v>
      </c>
      <c r="E243" s="9">
        <v>21.470500000000001</v>
      </c>
      <c r="F243" s="9">
        <v>20</v>
      </c>
      <c r="G243" s="72" t="s">
        <v>74</v>
      </c>
      <c r="I243" s="9">
        <v>21.470500000000001</v>
      </c>
      <c r="J243" s="9">
        <v>48</v>
      </c>
      <c r="K243" s="72" t="s">
        <v>74</v>
      </c>
    </row>
    <row r="244" spans="1:11" x14ac:dyDescent="0.25">
      <c r="A244" s="9">
        <v>21.508299999999998</v>
      </c>
      <c r="B244" s="9">
        <v>8</v>
      </c>
      <c r="C244" s="72" t="s">
        <v>74</v>
      </c>
      <c r="E244" s="9">
        <v>21.508299999999998</v>
      </c>
      <c r="F244" s="9">
        <v>20</v>
      </c>
      <c r="G244" s="72" t="s">
        <v>74</v>
      </c>
      <c r="I244" s="9">
        <v>21.508299999999998</v>
      </c>
      <c r="J244" s="9">
        <v>48</v>
      </c>
      <c r="K244" s="72" t="s">
        <v>74</v>
      </c>
    </row>
    <row r="245" spans="1:11" x14ac:dyDescent="0.25">
      <c r="A245" s="9">
        <v>21.508500000000002</v>
      </c>
      <c r="B245" s="9">
        <v>8</v>
      </c>
      <c r="C245" s="72" t="s">
        <v>74</v>
      </c>
      <c r="E245" s="9">
        <v>21.508500000000002</v>
      </c>
      <c r="F245" s="9">
        <v>20</v>
      </c>
      <c r="G245" s="72" t="s">
        <v>74</v>
      </c>
      <c r="I245" s="9">
        <v>21.508500000000002</v>
      </c>
      <c r="J245" s="9">
        <v>48</v>
      </c>
      <c r="K245" s="72" t="s">
        <v>74</v>
      </c>
    </row>
    <row r="246" spans="1:11" x14ac:dyDescent="0.25">
      <c r="A246" s="9">
        <v>21.518000000000001</v>
      </c>
      <c r="B246" s="9">
        <v>8</v>
      </c>
      <c r="C246" s="72" t="s">
        <v>74</v>
      </c>
      <c r="E246" s="9">
        <v>21.518000000000001</v>
      </c>
      <c r="F246" s="9">
        <v>20</v>
      </c>
      <c r="G246" s="72" t="s">
        <v>74</v>
      </c>
      <c r="I246" s="9">
        <v>21.518000000000001</v>
      </c>
      <c r="J246" s="9">
        <v>48</v>
      </c>
      <c r="K246" s="72" t="s">
        <v>74</v>
      </c>
    </row>
    <row r="247" spans="1:11" x14ac:dyDescent="0.25">
      <c r="A247" s="9">
        <v>21.543399999999998</v>
      </c>
      <c r="B247" s="9">
        <v>8</v>
      </c>
      <c r="C247" s="72" t="s">
        <v>74</v>
      </c>
      <c r="E247" s="9">
        <v>21.543399999999998</v>
      </c>
      <c r="F247" s="9">
        <v>20</v>
      </c>
      <c r="G247" s="72" t="s">
        <v>74</v>
      </c>
      <c r="I247" s="9">
        <v>21.543399999999998</v>
      </c>
      <c r="J247" s="9">
        <v>49</v>
      </c>
      <c r="K247" s="72" t="s">
        <v>74</v>
      </c>
    </row>
    <row r="248" spans="1:11" x14ac:dyDescent="0.25">
      <c r="A248" s="9">
        <v>21.696200000000001</v>
      </c>
      <c r="B248" s="9">
        <v>8</v>
      </c>
      <c r="C248" s="72" t="s">
        <v>74</v>
      </c>
      <c r="E248" s="9">
        <v>21.696200000000001</v>
      </c>
      <c r="F248" s="9">
        <v>20</v>
      </c>
      <c r="G248" s="72" t="s">
        <v>74</v>
      </c>
      <c r="I248" s="9">
        <v>21.696200000000001</v>
      </c>
      <c r="J248" s="9">
        <v>50</v>
      </c>
      <c r="K248" s="72" t="s">
        <v>74</v>
      </c>
    </row>
    <row r="249" spans="1:11" x14ac:dyDescent="0.25">
      <c r="A249" s="9">
        <v>21.794799999999999</v>
      </c>
      <c r="B249" s="9">
        <v>8</v>
      </c>
      <c r="C249" s="72" t="s">
        <v>74</v>
      </c>
      <c r="E249" s="9">
        <v>21.794799999999999</v>
      </c>
      <c r="F249" s="9">
        <v>20</v>
      </c>
      <c r="G249" s="72" t="s">
        <v>74</v>
      </c>
      <c r="I249" s="9">
        <v>21.794799999999999</v>
      </c>
      <c r="J249" s="9">
        <v>51</v>
      </c>
      <c r="K249" s="72" t="s">
        <v>74</v>
      </c>
    </row>
    <row r="250" spans="1:11" x14ac:dyDescent="0.25">
      <c r="A250" s="9">
        <v>21.852900000000002</v>
      </c>
      <c r="B250" s="9">
        <v>8</v>
      </c>
      <c r="C250" s="72" t="s">
        <v>74</v>
      </c>
      <c r="E250" s="9">
        <v>21.852900000000002</v>
      </c>
      <c r="F250" s="9">
        <v>20</v>
      </c>
      <c r="G250" s="72" t="s">
        <v>74</v>
      </c>
      <c r="I250" s="9">
        <v>21.852900000000002</v>
      </c>
      <c r="J250" s="9">
        <v>51</v>
      </c>
      <c r="K250" s="72" t="s">
        <v>74</v>
      </c>
    </row>
    <row r="251" spans="1:11" x14ac:dyDescent="0.25">
      <c r="A251" s="9">
        <v>21.9316</v>
      </c>
      <c r="B251" s="9">
        <v>8</v>
      </c>
      <c r="C251" s="72" t="s">
        <v>74</v>
      </c>
      <c r="E251" s="9">
        <v>21.9316</v>
      </c>
      <c r="F251" s="9">
        <v>21</v>
      </c>
      <c r="G251" s="72" t="s">
        <v>74</v>
      </c>
      <c r="I251" s="9">
        <v>21.9316</v>
      </c>
      <c r="J251" s="9">
        <v>52</v>
      </c>
      <c r="K251" s="72" t="s">
        <v>74</v>
      </c>
    </row>
    <row r="252" spans="1:11" x14ac:dyDescent="0.25">
      <c r="A252" s="9">
        <v>22.0503</v>
      </c>
      <c r="B252" s="9">
        <v>9</v>
      </c>
      <c r="C252" s="72" t="s">
        <v>74</v>
      </c>
      <c r="E252" s="9">
        <v>22.0503</v>
      </c>
      <c r="F252" s="9">
        <v>22</v>
      </c>
      <c r="G252" s="72" t="s">
        <v>74</v>
      </c>
      <c r="I252" s="9">
        <v>22.0503</v>
      </c>
      <c r="J252" s="9">
        <v>53</v>
      </c>
      <c r="K252" s="72" t="s">
        <v>74</v>
      </c>
    </row>
    <row r="253" spans="1:11" x14ac:dyDescent="0.25">
      <c r="A253" s="9">
        <v>22.148199999999999</v>
      </c>
      <c r="B253" s="9">
        <v>10</v>
      </c>
      <c r="C253" s="72" t="s">
        <v>74</v>
      </c>
      <c r="E253" s="9">
        <v>22.148199999999999</v>
      </c>
      <c r="F253" s="9">
        <v>23</v>
      </c>
      <c r="G253" s="72" t="s">
        <v>74</v>
      </c>
      <c r="I253" s="9">
        <v>22.148199999999999</v>
      </c>
      <c r="J253" s="9">
        <v>54</v>
      </c>
      <c r="K253" s="72" t="s">
        <v>74</v>
      </c>
    </row>
    <row r="254" spans="1:11" x14ac:dyDescent="0.25">
      <c r="A254" s="9">
        <v>22.2041</v>
      </c>
      <c r="B254" s="9">
        <v>11</v>
      </c>
      <c r="C254" s="72" t="s">
        <v>74</v>
      </c>
      <c r="E254" s="9">
        <v>22.2041</v>
      </c>
      <c r="F254" s="9">
        <v>24</v>
      </c>
      <c r="G254" s="72" t="s">
        <v>74</v>
      </c>
      <c r="I254" s="9">
        <v>22.2041</v>
      </c>
      <c r="J254" s="9">
        <v>55</v>
      </c>
      <c r="K254" s="72" t="s">
        <v>74</v>
      </c>
    </row>
    <row r="255" spans="1:11" x14ac:dyDescent="0.25">
      <c r="A255" s="9">
        <v>22.406099999999999</v>
      </c>
      <c r="B255" s="9">
        <v>11</v>
      </c>
      <c r="C255" s="72" t="s">
        <v>74</v>
      </c>
      <c r="E255" s="9">
        <v>22.406099999999999</v>
      </c>
      <c r="F255" s="9">
        <v>24</v>
      </c>
      <c r="G255" s="72" t="s">
        <v>74</v>
      </c>
      <c r="I255" s="9">
        <v>22.406099999999999</v>
      </c>
      <c r="J255" s="9">
        <v>56</v>
      </c>
      <c r="K255" s="72" t="s">
        <v>74</v>
      </c>
    </row>
    <row r="256" spans="1:11" x14ac:dyDescent="0.25">
      <c r="A256" s="9">
        <v>22.412299999999998</v>
      </c>
      <c r="B256" s="9">
        <v>11</v>
      </c>
      <c r="C256" s="72" t="s">
        <v>74</v>
      </c>
      <c r="E256" s="9">
        <v>22.412299999999998</v>
      </c>
      <c r="F256" s="9">
        <v>24</v>
      </c>
      <c r="G256" s="72" t="s">
        <v>74</v>
      </c>
      <c r="I256" s="9">
        <v>22.412299999999998</v>
      </c>
      <c r="J256" s="9">
        <v>56</v>
      </c>
      <c r="K256" s="72" t="s">
        <v>74</v>
      </c>
    </row>
    <row r="257" spans="1:11" x14ac:dyDescent="0.25">
      <c r="A257" s="9">
        <v>22.5076</v>
      </c>
      <c r="B257" s="9">
        <v>11</v>
      </c>
      <c r="C257" s="72" t="s">
        <v>74</v>
      </c>
      <c r="E257" s="9">
        <v>22.5076</v>
      </c>
      <c r="F257" s="9">
        <v>24</v>
      </c>
      <c r="G257" s="72" t="s">
        <v>74</v>
      </c>
      <c r="I257" s="9">
        <v>22.5076</v>
      </c>
      <c r="J257" s="9">
        <v>56</v>
      </c>
      <c r="K257" s="72" t="s">
        <v>74</v>
      </c>
    </row>
    <row r="258" spans="1:11" x14ac:dyDescent="0.25">
      <c r="A258" s="9">
        <v>22.5943</v>
      </c>
      <c r="B258" s="9">
        <v>11</v>
      </c>
      <c r="C258" s="72" t="s">
        <v>74</v>
      </c>
      <c r="E258" s="9">
        <v>22.5943</v>
      </c>
      <c r="F258" s="9">
        <v>24</v>
      </c>
      <c r="G258" s="72" t="s">
        <v>74</v>
      </c>
      <c r="I258" s="9">
        <v>22.5943</v>
      </c>
      <c r="J258" s="9">
        <v>56</v>
      </c>
      <c r="K258" s="72" t="s">
        <v>74</v>
      </c>
    </row>
    <row r="259" spans="1:11" x14ac:dyDescent="0.25">
      <c r="A259" s="9">
        <v>22.8063</v>
      </c>
      <c r="B259" s="9">
        <v>11</v>
      </c>
      <c r="C259" s="72" t="s">
        <v>74</v>
      </c>
      <c r="E259" s="9">
        <v>22.8063</v>
      </c>
      <c r="F259" s="9">
        <v>25</v>
      </c>
      <c r="G259" s="72" t="s">
        <v>74</v>
      </c>
      <c r="I259" s="9">
        <v>22.8063</v>
      </c>
      <c r="J259" s="9">
        <v>57</v>
      </c>
      <c r="K259" s="72" t="s">
        <v>74</v>
      </c>
    </row>
    <row r="260" spans="1:11" x14ac:dyDescent="0.25">
      <c r="A260" s="9">
        <v>22.839700000000001</v>
      </c>
      <c r="B260" s="9">
        <v>11</v>
      </c>
      <c r="C260" s="72" t="s">
        <v>74</v>
      </c>
      <c r="E260" s="9">
        <v>22.839700000000001</v>
      </c>
      <c r="F260" s="9">
        <v>25</v>
      </c>
      <c r="G260" s="72" t="s">
        <v>74</v>
      </c>
      <c r="I260" s="9">
        <v>22.839700000000001</v>
      </c>
      <c r="J260" s="9">
        <v>57</v>
      </c>
      <c r="K260" s="72" t="s">
        <v>74</v>
      </c>
    </row>
    <row r="261" spans="1:11" x14ac:dyDescent="0.25">
      <c r="A261" s="9">
        <v>22.850300000000001</v>
      </c>
      <c r="B261" s="9">
        <v>11</v>
      </c>
      <c r="C261" s="72" t="s">
        <v>74</v>
      </c>
      <c r="E261" s="9">
        <v>22.850300000000001</v>
      </c>
      <c r="F261" s="9">
        <v>25</v>
      </c>
      <c r="G261" s="72" t="s">
        <v>74</v>
      </c>
      <c r="I261" s="9">
        <v>22.850300000000001</v>
      </c>
      <c r="J261" s="9">
        <v>57</v>
      </c>
      <c r="K261" s="72" t="s">
        <v>74</v>
      </c>
    </row>
    <row r="262" spans="1:11" x14ac:dyDescent="0.25">
      <c r="A262" s="9">
        <v>22.960799999999999</v>
      </c>
      <c r="B262" s="9">
        <v>11</v>
      </c>
      <c r="C262" s="72" t="s">
        <v>74</v>
      </c>
      <c r="E262" s="9">
        <v>22.960799999999999</v>
      </c>
      <c r="F262" s="9">
        <v>25</v>
      </c>
      <c r="G262" s="72" t="s">
        <v>74</v>
      </c>
      <c r="I262" s="9">
        <v>22.960799999999999</v>
      </c>
      <c r="J262" s="9">
        <v>57</v>
      </c>
      <c r="K262" s="72" t="s">
        <v>74</v>
      </c>
    </row>
    <row r="263" spans="1:11" x14ac:dyDescent="0.25">
      <c r="A263" s="9">
        <v>22.989799999999999</v>
      </c>
      <c r="B263" s="9">
        <v>12</v>
      </c>
      <c r="C263" s="72" t="s">
        <v>74</v>
      </c>
      <c r="E263" s="9">
        <v>22.989799999999999</v>
      </c>
      <c r="F263" s="9">
        <v>26</v>
      </c>
      <c r="G263" s="72" t="s">
        <v>74</v>
      </c>
      <c r="I263" s="9">
        <v>22.989799999999999</v>
      </c>
      <c r="J263" s="9">
        <v>58</v>
      </c>
      <c r="K263" s="72" t="s">
        <v>74</v>
      </c>
    </row>
    <row r="264" spans="1:11" x14ac:dyDescent="0.25">
      <c r="A264" s="9">
        <v>22.997</v>
      </c>
      <c r="B264" s="9">
        <v>12</v>
      </c>
      <c r="C264" s="72" t="s">
        <v>74</v>
      </c>
      <c r="E264" s="9">
        <v>22.997</v>
      </c>
      <c r="F264" s="9">
        <v>26</v>
      </c>
      <c r="G264" s="72" t="s">
        <v>74</v>
      </c>
      <c r="I264" s="9">
        <v>22.997</v>
      </c>
      <c r="J264" s="9">
        <v>58</v>
      </c>
      <c r="K264" s="72" t="s">
        <v>74</v>
      </c>
    </row>
    <row r="265" spans="1:11" x14ac:dyDescent="0.25">
      <c r="A265" s="9">
        <v>23.171600000000002</v>
      </c>
      <c r="B265" s="9">
        <v>12</v>
      </c>
      <c r="C265" s="72" t="s">
        <v>74</v>
      </c>
      <c r="E265" s="9">
        <v>23.171600000000002</v>
      </c>
      <c r="F265" s="9">
        <v>26</v>
      </c>
      <c r="G265" s="72" t="s">
        <v>74</v>
      </c>
      <c r="I265" s="9">
        <v>23.171600000000002</v>
      </c>
      <c r="J265" s="9">
        <v>58</v>
      </c>
      <c r="K265" s="72" t="s">
        <v>74</v>
      </c>
    </row>
    <row r="266" spans="1:11" x14ac:dyDescent="0.25">
      <c r="A266" s="9">
        <v>23.173300000000001</v>
      </c>
      <c r="B266" s="9">
        <v>12</v>
      </c>
      <c r="C266" s="72" t="s">
        <v>74</v>
      </c>
      <c r="E266" s="9">
        <v>23.173300000000001</v>
      </c>
      <c r="F266" s="9">
        <v>26</v>
      </c>
      <c r="G266" s="72" t="s">
        <v>74</v>
      </c>
      <c r="I266" s="9">
        <v>23.173300000000001</v>
      </c>
      <c r="J266" s="9">
        <v>58</v>
      </c>
      <c r="K266" s="72" t="s">
        <v>74</v>
      </c>
    </row>
    <row r="267" spans="1:11" x14ac:dyDescent="0.25">
      <c r="A267" s="9">
        <v>23.417000000000002</v>
      </c>
      <c r="B267" s="9">
        <v>12</v>
      </c>
      <c r="C267" s="72" t="s">
        <v>74</v>
      </c>
      <c r="E267" s="9">
        <v>23.417000000000002</v>
      </c>
      <c r="F267" s="9">
        <v>26</v>
      </c>
      <c r="G267" s="72" t="s">
        <v>74</v>
      </c>
      <c r="I267" s="9">
        <v>23.417000000000002</v>
      </c>
      <c r="J267" s="9">
        <v>58</v>
      </c>
      <c r="K267" s="72" t="s">
        <v>74</v>
      </c>
    </row>
    <row r="268" spans="1:11" x14ac:dyDescent="0.25">
      <c r="A268" s="9">
        <v>23.474299999999999</v>
      </c>
      <c r="B268" s="9">
        <v>12</v>
      </c>
      <c r="C268" s="72" t="s">
        <v>74</v>
      </c>
      <c r="E268" s="9">
        <v>23.474299999999999</v>
      </c>
      <c r="F268" s="9">
        <v>26</v>
      </c>
      <c r="G268" s="72" t="s">
        <v>74</v>
      </c>
      <c r="I268" s="9">
        <v>23.474299999999999</v>
      </c>
      <c r="J268" s="9">
        <v>58</v>
      </c>
      <c r="K268" s="72" t="s">
        <v>74</v>
      </c>
    </row>
    <row r="269" spans="1:11" x14ac:dyDescent="0.25">
      <c r="A269" s="9">
        <v>23.6389</v>
      </c>
      <c r="B269" s="9">
        <v>12</v>
      </c>
      <c r="C269" s="72" t="s">
        <v>74</v>
      </c>
      <c r="E269" s="9">
        <v>23.6389</v>
      </c>
      <c r="F269" s="9">
        <v>27</v>
      </c>
      <c r="G269" s="72" t="s">
        <v>74</v>
      </c>
      <c r="I269" s="9">
        <v>23.6389</v>
      </c>
      <c r="J269" s="9">
        <v>59</v>
      </c>
      <c r="K269" s="72" t="s">
        <v>74</v>
      </c>
    </row>
    <row r="270" spans="1:11" x14ac:dyDescent="0.25">
      <c r="A270" s="9">
        <v>23.737500000000001</v>
      </c>
      <c r="B270" s="9">
        <v>13</v>
      </c>
      <c r="C270" s="72" t="s">
        <v>74</v>
      </c>
      <c r="E270" s="9">
        <v>23.737500000000001</v>
      </c>
      <c r="F270" s="9">
        <v>28</v>
      </c>
      <c r="G270" s="72" t="s">
        <v>74</v>
      </c>
      <c r="I270" s="9">
        <v>23.737500000000001</v>
      </c>
      <c r="J270" s="9">
        <v>60</v>
      </c>
      <c r="K270" s="72" t="s">
        <v>74</v>
      </c>
    </row>
    <row r="271" spans="1:11" x14ac:dyDescent="0.25">
      <c r="A271" s="9">
        <v>23.784400000000002</v>
      </c>
      <c r="B271" s="9">
        <v>13</v>
      </c>
      <c r="C271" s="72" t="s">
        <v>74</v>
      </c>
      <c r="E271" s="9">
        <v>23.784400000000002</v>
      </c>
      <c r="F271" s="9">
        <v>28</v>
      </c>
      <c r="G271" s="72" t="s">
        <v>74</v>
      </c>
      <c r="I271" s="9">
        <v>23.784400000000002</v>
      </c>
      <c r="J271" s="9">
        <v>60</v>
      </c>
      <c r="K271" s="72" t="s">
        <v>74</v>
      </c>
    </row>
    <row r="272" spans="1:11" x14ac:dyDescent="0.25">
      <c r="A272" s="9">
        <v>23.805399999999999</v>
      </c>
      <c r="B272" s="9">
        <v>13</v>
      </c>
      <c r="C272" s="72" t="s">
        <v>74</v>
      </c>
      <c r="E272" s="9">
        <v>23.805399999999999</v>
      </c>
      <c r="F272" s="9">
        <v>28</v>
      </c>
      <c r="G272" s="72" t="s">
        <v>74</v>
      </c>
      <c r="I272" s="9">
        <v>23.805399999999999</v>
      </c>
      <c r="J272" s="9">
        <v>61</v>
      </c>
      <c r="K272" s="72" t="s">
        <v>74</v>
      </c>
    </row>
    <row r="273" spans="1:11" x14ac:dyDescent="0.25">
      <c r="A273" s="9">
        <v>24.110800000000001</v>
      </c>
      <c r="B273" s="9">
        <v>13</v>
      </c>
      <c r="C273" s="72" t="s">
        <v>74</v>
      </c>
      <c r="E273" s="9">
        <v>24.110800000000001</v>
      </c>
      <c r="F273" s="9">
        <v>28</v>
      </c>
      <c r="G273" s="72" t="s">
        <v>74</v>
      </c>
      <c r="I273" s="9">
        <v>24.110800000000001</v>
      </c>
      <c r="J273" s="9">
        <v>62</v>
      </c>
      <c r="K273" s="72" t="s">
        <v>74</v>
      </c>
    </row>
    <row r="274" spans="1:11" x14ac:dyDescent="0.25">
      <c r="A274" s="9">
        <v>24.113900000000001</v>
      </c>
      <c r="B274" s="9">
        <v>13</v>
      </c>
      <c r="C274" s="72" t="s">
        <v>74</v>
      </c>
      <c r="E274" s="9">
        <v>24.113900000000001</v>
      </c>
      <c r="F274" s="9">
        <v>28</v>
      </c>
      <c r="G274" s="72" t="s">
        <v>74</v>
      </c>
      <c r="I274" s="9">
        <v>24.113900000000001</v>
      </c>
      <c r="J274" s="9">
        <v>62</v>
      </c>
      <c r="K274" s="72" t="s">
        <v>74</v>
      </c>
    </row>
    <row r="275" spans="1:11" x14ac:dyDescent="0.25">
      <c r="A275" s="9">
        <v>24.414100000000001</v>
      </c>
      <c r="B275" s="9">
        <v>14</v>
      </c>
      <c r="C275" s="72" t="s">
        <v>74</v>
      </c>
      <c r="E275" s="9">
        <v>24.414100000000001</v>
      </c>
      <c r="F275" s="9">
        <v>29</v>
      </c>
      <c r="G275" s="72" t="s">
        <v>74</v>
      </c>
      <c r="I275" s="9">
        <v>24.414100000000001</v>
      </c>
      <c r="J275" s="9">
        <v>63</v>
      </c>
      <c r="K275" s="72" t="s">
        <v>74</v>
      </c>
    </row>
    <row r="276" spans="1:11" x14ac:dyDescent="0.25">
      <c r="A276" s="9">
        <v>24.579699999999999</v>
      </c>
      <c r="B276" s="9">
        <v>14</v>
      </c>
      <c r="C276" s="72" t="s">
        <v>74</v>
      </c>
      <c r="E276" s="9">
        <v>24.579699999999999</v>
      </c>
      <c r="F276" s="9">
        <v>29</v>
      </c>
      <c r="G276" s="72" t="s">
        <v>74</v>
      </c>
      <c r="I276" s="9">
        <v>24.579699999999999</v>
      </c>
      <c r="J276" s="9">
        <v>64</v>
      </c>
      <c r="K276" s="72" t="s">
        <v>74</v>
      </c>
    </row>
    <row r="277" spans="1:11" x14ac:dyDescent="0.25">
      <c r="A277" s="9">
        <v>25.002700000000001</v>
      </c>
      <c r="B277" s="9">
        <v>14</v>
      </c>
      <c r="C277" s="72" t="s">
        <v>74</v>
      </c>
      <c r="E277" s="9">
        <v>25.002700000000001</v>
      </c>
      <c r="F277" s="9">
        <v>30</v>
      </c>
      <c r="G277" s="72" t="s">
        <v>74</v>
      </c>
      <c r="I277" s="9">
        <v>25.002700000000001</v>
      </c>
      <c r="J277" s="9">
        <v>65</v>
      </c>
      <c r="K277" s="72" t="s">
        <v>74</v>
      </c>
    </row>
    <row r="278" spans="1:11" x14ac:dyDescent="0.25">
      <c r="A278" s="9">
        <v>25.433499999999999</v>
      </c>
      <c r="B278" s="9">
        <v>14</v>
      </c>
      <c r="C278" s="72" t="s">
        <v>74</v>
      </c>
      <c r="E278" s="9">
        <v>25.433499999999999</v>
      </c>
      <c r="F278" s="9">
        <v>31</v>
      </c>
      <c r="G278" s="72" t="s">
        <v>74</v>
      </c>
      <c r="I278" s="9">
        <v>25.433499999999999</v>
      </c>
      <c r="J278" s="9">
        <v>66</v>
      </c>
      <c r="K278" s="72" t="s">
        <v>74</v>
      </c>
    </row>
    <row r="279" spans="1:11" x14ac:dyDescent="0.25">
      <c r="A279" s="9">
        <v>25.887499999999999</v>
      </c>
      <c r="B279" s="9">
        <v>14</v>
      </c>
      <c r="C279" s="72" t="s">
        <v>74</v>
      </c>
      <c r="E279" s="9">
        <v>25.887499999999999</v>
      </c>
      <c r="F279" s="9">
        <v>31</v>
      </c>
      <c r="G279" s="72" t="s">
        <v>74</v>
      </c>
      <c r="I279" s="9">
        <v>25.887499999999999</v>
      </c>
      <c r="J279" s="9">
        <v>66</v>
      </c>
      <c r="K279" s="72" t="s">
        <v>74</v>
      </c>
    </row>
    <row r="280" spans="1:11" x14ac:dyDescent="0.25">
      <c r="A280" s="9">
        <v>25.894400000000001</v>
      </c>
      <c r="B280" s="9">
        <v>14</v>
      </c>
      <c r="C280" s="72" t="s">
        <v>74</v>
      </c>
      <c r="E280" s="9">
        <v>25.894400000000001</v>
      </c>
      <c r="F280" s="9">
        <v>31</v>
      </c>
      <c r="G280" s="72" t="s">
        <v>74</v>
      </c>
      <c r="I280" s="9">
        <v>25.894400000000001</v>
      </c>
      <c r="J280" s="9">
        <v>66</v>
      </c>
      <c r="K280" s="72" t="s">
        <v>74</v>
      </c>
    </row>
    <row r="281" spans="1:11" x14ac:dyDescent="0.25">
      <c r="A281" s="9">
        <v>26.264800000000001</v>
      </c>
      <c r="B281" s="9">
        <v>14</v>
      </c>
      <c r="C281" s="72" t="s">
        <v>74</v>
      </c>
      <c r="E281" s="9">
        <v>26.264800000000001</v>
      </c>
      <c r="F281" s="9">
        <v>31</v>
      </c>
      <c r="G281" s="72" t="s">
        <v>74</v>
      </c>
      <c r="I281" s="9">
        <v>26.264800000000001</v>
      </c>
      <c r="J281" s="9">
        <v>66</v>
      </c>
      <c r="K281" s="72" t="s">
        <v>74</v>
      </c>
    </row>
    <row r="282" spans="1:11" x14ac:dyDescent="0.25">
      <c r="A282" s="9">
        <v>26.339600000000001</v>
      </c>
      <c r="B282" s="9">
        <v>14</v>
      </c>
      <c r="C282" s="72" t="s">
        <v>74</v>
      </c>
      <c r="E282" s="9">
        <v>26.339600000000001</v>
      </c>
      <c r="F282" s="9">
        <v>32</v>
      </c>
      <c r="G282" s="72" t="s">
        <v>74</v>
      </c>
      <c r="I282" s="9">
        <v>26.339600000000001</v>
      </c>
      <c r="J282" s="9">
        <v>67</v>
      </c>
      <c r="K282" s="72" t="s">
        <v>74</v>
      </c>
    </row>
    <row r="283" spans="1:11" x14ac:dyDescent="0.25">
      <c r="A283" s="9">
        <v>26.793099999999999</v>
      </c>
      <c r="B283" s="9">
        <v>14</v>
      </c>
      <c r="C283" s="72" t="s">
        <v>74</v>
      </c>
      <c r="E283" s="9">
        <v>26.793099999999999</v>
      </c>
      <c r="F283" s="9">
        <v>32</v>
      </c>
      <c r="G283" s="72" t="s">
        <v>74</v>
      </c>
      <c r="I283" s="9">
        <v>26.793099999999999</v>
      </c>
      <c r="J283" s="9">
        <v>68</v>
      </c>
      <c r="K283" s="72" t="s">
        <v>74</v>
      </c>
    </row>
    <row r="284" spans="1:11" x14ac:dyDescent="0.25">
      <c r="A284" s="9">
        <v>26.8977</v>
      </c>
      <c r="B284" s="9">
        <v>14</v>
      </c>
      <c r="C284" s="72" t="s">
        <v>74</v>
      </c>
      <c r="E284" s="9">
        <v>26.8977</v>
      </c>
      <c r="F284" s="9">
        <v>32</v>
      </c>
      <c r="G284" s="72" t="s">
        <v>74</v>
      </c>
      <c r="I284" s="9">
        <v>26.8977</v>
      </c>
      <c r="J284" s="9">
        <v>68</v>
      </c>
      <c r="K284" s="72" t="s">
        <v>74</v>
      </c>
    </row>
    <row r="285" spans="1:11" x14ac:dyDescent="0.25">
      <c r="A285" s="9">
        <v>27.050799999999999</v>
      </c>
      <c r="B285" s="9">
        <v>14</v>
      </c>
      <c r="C285" s="72" t="s">
        <v>74</v>
      </c>
      <c r="E285" s="9">
        <v>27.050799999999999</v>
      </c>
      <c r="F285" s="9">
        <v>33</v>
      </c>
      <c r="G285" s="72" t="s">
        <v>74</v>
      </c>
      <c r="I285" s="9">
        <v>27.050799999999999</v>
      </c>
      <c r="J285" s="9">
        <v>69</v>
      </c>
      <c r="K285" s="72" t="s">
        <v>74</v>
      </c>
    </row>
    <row r="286" spans="1:11" x14ac:dyDescent="0.25">
      <c r="A286" s="9">
        <v>27.5611</v>
      </c>
      <c r="B286" s="9">
        <v>14</v>
      </c>
      <c r="C286" s="72" t="s">
        <v>74</v>
      </c>
      <c r="E286" s="9">
        <v>27.5611</v>
      </c>
      <c r="F286" s="9">
        <v>34</v>
      </c>
      <c r="G286" s="72" t="s">
        <v>74</v>
      </c>
      <c r="I286" s="9">
        <v>27.5611</v>
      </c>
      <c r="J286" s="9">
        <v>70</v>
      </c>
      <c r="K286" s="72" t="s">
        <v>74</v>
      </c>
    </row>
    <row r="287" spans="1:11" x14ac:dyDescent="0.25">
      <c r="A287" s="9">
        <v>28.202000000000002</v>
      </c>
      <c r="B287" s="9">
        <v>14</v>
      </c>
      <c r="C287" s="72" t="s">
        <v>74</v>
      </c>
      <c r="E287" s="9">
        <v>28.202000000000002</v>
      </c>
      <c r="F287" s="9">
        <v>34</v>
      </c>
      <c r="G287" s="72" t="s">
        <v>74</v>
      </c>
      <c r="I287" s="9">
        <v>28.202000000000002</v>
      </c>
      <c r="J287" s="9">
        <v>70</v>
      </c>
      <c r="K287" s="72" t="s">
        <v>74</v>
      </c>
    </row>
    <row r="288" spans="1:11" x14ac:dyDescent="0.25">
      <c r="A288" s="9">
        <v>28.3277</v>
      </c>
      <c r="B288" s="9">
        <v>14</v>
      </c>
      <c r="C288" s="72" t="s">
        <v>74</v>
      </c>
      <c r="E288" s="9">
        <v>28.3277</v>
      </c>
      <c r="F288" s="9">
        <v>35</v>
      </c>
      <c r="G288" s="72" t="s">
        <v>74</v>
      </c>
      <c r="I288" s="9">
        <v>28.3277</v>
      </c>
      <c r="J288" s="9">
        <v>71</v>
      </c>
      <c r="K288" s="72" t="s">
        <v>74</v>
      </c>
    </row>
    <row r="289" spans="1:11" x14ac:dyDescent="0.25">
      <c r="A289" s="9">
        <v>28.366299999999999</v>
      </c>
      <c r="B289" s="9">
        <v>14</v>
      </c>
      <c r="C289" s="72" t="s">
        <v>74</v>
      </c>
      <c r="E289" s="9">
        <v>28.366299999999999</v>
      </c>
      <c r="F289" s="9">
        <v>36</v>
      </c>
      <c r="G289" s="72" t="s">
        <v>74</v>
      </c>
      <c r="I289" s="9">
        <v>28.366299999999999</v>
      </c>
      <c r="J289" s="9">
        <v>72</v>
      </c>
      <c r="K289" s="72" t="s">
        <v>74</v>
      </c>
    </row>
    <row r="290" spans="1:11" x14ac:dyDescent="0.25">
      <c r="A290" s="9">
        <v>29.500299999999999</v>
      </c>
      <c r="B290" s="9">
        <v>14</v>
      </c>
      <c r="C290" s="72" t="s">
        <v>74</v>
      </c>
      <c r="E290" s="9">
        <v>29.500299999999999</v>
      </c>
      <c r="F290" s="9">
        <v>36</v>
      </c>
      <c r="G290" s="72" t="s">
        <v>74</v>
      </c>
      <c r="I290" s="9">
        <v>29.500299999999999</v>
      </c>
      <c r="J290" s="9">
        <v>72</v>
      </c>
      <c r="K290" s="72" t="s">
        <v>74</v>
      </c>
    </row>
    <row r="291" spans="1:11" x14ac:dyDescent="0.25">
      <c r="A291" s="9">
        <v>3.9731000000000001</v>
      </c>
      <c r="B291" s="9">
        <v>1</v>
      </c>
      <c r="C291" s="71" t="s">
        <v>75</v>
      </c>
      <c r="E291" s="9">
        <v>3.9731000000000001</v>
      </c>
      <c r="F291" s="9">
        <v>1</v>
      </c>
      <c r="G291" s="71" t="s">
        <v>75</v>
      </c>
      <c r="I291" s="9">
        <v>3.9731000000000001</v>
      </c>
      <c r="J291" s="9">
        <v>1</v>
      </c>
      <c r="K291" s="71" t="s">
        <v>75</v>
      </c>
    </row>
    <row r="292" spans="1:11" x14ac:dyDescent="0.25">
      <c r="A292" s="9">
        <v>5.1696</v>
      </c>
      <c r="B292" s="9">
        <v>1</v>
      </c>
      <c r="C292" s="71" t="s">
        <v>75</v>
      </c>
      <c r="E292" s="9">
        <v>5.1696</v>
      </c>
      <c r="F292" s="9">
        <v>1</v>
      </c>
      <c r="G292" s="71" t="s">
        <v>75</v>
      </c>
      <c r="I292" s="9">
        <v>5.1696</v>
      </c>
      <c r="J292" s="9">
        <v>2</v>
      </c>
      <c r="K292" s="71" t="s">
        <v>75</v>
      </c>
    </row>
    <row r="293" spans="1:11" x14ac:dyDescent="0.25">
      <c r="A293" s="9">
        <v>5.3846699999999998</v>
      </c>
      <c r="B293" s="9">
        <v>1</v>
      </c>
      <c r="C293" s="71" t="s">
        <v>75</v>
      </c>
      <c r="E293" s="9">
        <v>5.3846699999999998</v>
      </c>
      <c r="F293" s="9">
        <v>2</v>
      </c>
      <c r="G293" s="71" t="s">
        <v>75</v>
      </c>
      <c r="I293" s="9">
        <v>5.3846699999999998</v>
      </c>
      <c r="J293" s="9">
        <v>3</v>
      </c>
      <c r="K293" s="71" t="s">
        <v>75</v>
      </c>
    </row>
    <row r="294" spans="1:11" x14ac:dyDescent="0.25">
      <c r="A294" s="9">
        <v>5.9082800000000004</v>
      </c>
      <c r="B294" s="9">
        <v>1</v>
      </c>
      <c r="C294" s="71" t="s">
        <v>75</v>
      </c>
      <c r="E294" s="9">
        <v>5.9082800000000004</v>
      </c>
      <c r="F294" s="9">
        <v>2</v>
      </c>
      <c r="G294" s="71" t="s">
        <v>75</v>
      </c>
      <c r="I294" s="9">
        <v>5.9082800000000004</v>
      </c>
      <c r="J294" s="9">
        <v>3</v>
      </c>
      <c r="K294" s="71" t="s">
        <v>75</v>
      </c>
    </row>
    <row r="295" spans="1:11" x14ac:dyDescent="0.25">
      <c r="A295" s="9">
        <v>6.1085599999999998</v>
      </c>
      <c r="B295" s="9">
        <v>1</v>
      </c>
      <c r="C295" s="71" t="s">
        <v>75</v>
      </c>
      <c r="E295" s="9">
        <v>6.1085599999999998</v>
      </c>
      <c r="F295" s="9">
        <v>3</v>
      </c>
      <c r="G295" s="71" t="s">
        <v>75</v>
      </c>
      <c r="I295" s="9">
        <v>6.1085599999999998</v>
      </c>
      <c r="J295" s="9">
        <v>4</v>
      </c>
      <c r="K295" s="71" t="s">
        <v>75</v>
      </c>
    </row>
    <row r="296" spans="1:11" x14ac:dyDescent="0.25">
      <c r="A296" s="9">
        <v>6.1153300000000002</v>
      </c>
      <c r="B296" s="9">
        <v>2</v>
      </c>
      <c r="C296" s="71" t="s">
        <v>75</v>
      </c>
      <c r="E296" s="9">
        <v>6.1153300000000002</v>
      </c>
      <c r="F296" s="9">
        <v>4</v>
      </c>
      <c r="G296" s="71" t="s">
        <v>75</v>
      </c>
      <c r="I296" s="9">
        <v>6.1153300000000002</v>
      </c>
      <c r="J296" s="9">
        <v>5</v>
      </c>
      <c r="K296" s="71" t="s">
        <v>75</v>
      </c>
    </row>
    <row r="297" spans="1:11" x14ac:dyDescent="0.25">
      <c r="A297" s="9">
        <v>6.5992199999999999</v>
      </c>
      <c r="B297" s="9">
        <v>3</v>
      </c>
      <c r="C297" s="71" t="s">
        <v>75</v>
      </c>
      <c r="E297" s="9">
        <v>6.5992199999999999</v>
      </c>
      <c r="F297" s="9">
        <v>5</v>
      </c>
      <c r="G297" s="71" t="s">
        <v>75</v>
      </c>
      <c r="I297" s="9">
        <v>6.5992199999999999</v>
      </c>
      <c r="J297" s="9">
        <v>6</v>
      </c>
      <c r="K297" s="71" t="s">
        <v>75</v>
      </c>
    </row>
    <row r="298" spans="1:11" x14ac:dyDescent="0.25">
      <c r="A298" s="9">
        <v>6.7741199999999999</v>
      </c>
      <c r="B298" s="9">
        <v>3</v>
      </c>
      <c r="C298" s="71" t="s">
        <v>75</v>
      </c>
      <c r="E298" s="9">
        <v>6.7741199999999999</v>
      </c>
      <c r="F298" s="9">
        <v>5</v>
      </c>
      <c r="G298" s="71" t="s">
        <v>75</v>
      </c>
      <c r="I298" s="9">
        <v>6.7741199999999999</v>
      </c>
      <c r="J298" s="9">
        <v>6</v>
      </c>
      <c r="K298" s="71" t="s">
        <v>75</v>
      </c>
    </row>
    <row r="299" spans="1:11" x14ac:dyDescent="0.25">
      <c r="A299" s="9">
        <v>6.8174799999999998</v>
      </c>
      <c r="B299" s="9">
        <v>3</v>
      </c>
      <c r="C299" s="71" t="s">
        <v>75</v>
      </c>
      <c r="E299" s="9">
        <v>6.8174799999999998</v>
      </c>
      <c r="F299" s="9">
        <v>5</v>
      </c>
      <c r="G299" s="71" t="s">
        <v>75</v>
      </c>
      <c r="I299" s="9">
        <v>6.8174799999999998</v>
      </c>
      <c r="J299" s="9">
        <v>6</v>
      </c>
      <c r="K299" s="71" t="s">
        <v>75</v>
      </c>
    </row>
    <row r="300" spans="1:11" x14ac:dyDescent="0.25">
      <c r="A300" s="9">
        <v>6.90496</v>
      </c>
      <c r="B300" s="9">
        <v>3</v>
      </c>
      <c r="C300" s="71" t="s">
        <v>75</v>
      </c>
      <c r="E300" s="9">
        <v>6.90496</v>
      </c>
      <c r="F300" s="9">
        <v>6</v>
      </c>
      <c r="G300" s="71" t="s">
        <v>75</v>
      </c>
      <c r="I300" s="9">
        <v>6.90496</v>
      </c>
      <c r="J300" s="9">
        <v>7</v>
      </c>
      <c r="K300" s="71" t="s">
        <v>75</v>
      </c>
    </row>
    <row r="301" spans="1:11" x14ac:dyDescent="0.25">
      <c r="A301" s="9">
        <v>6.9176900000000003</v>
      </c>
      <c r="B301" s="9">
        <v>3</v>
      </c>
      <c r="C301" s="71" t="s">
        <v>75</v>
      </c>
      <c r="E301" s="9">
        <v>6.9176900000000003</v>
      </c>
      <c r="F301" s="9">
        <v>6</v>
      </c>
      <c r="G301" s="71" t="s">
        <v>75</v>
      </c>
      <c r="I301" s="9">
        <v>6.9176900000000003</v>
      </c>
      <c r="J301" s="9">
        <v>7</v>
      </c>
      <c r="K301" s="71" t="s">
        <v>75</v>
      </c>
    </row>
    <row r="302" spans="1:11" x14ac:dyDescent="0.25">
      <c r="A302" s="9">
        <v>7.0621200000000002</v>
      </c>
      <c r="B302" s="9">
        <v>3</v>
      </c>
      <c r="C302" s="71" t="s">
        <v>75</v>
      </c>
      <c r="E302" s="9">
        <v>7.0621200000000002</v>
      </c>
      <c r="F302" s="9">
        <v>6</v>
      </c>
      <c r="G302" s="71" t="s">
        <v>75</v>
      </c>
      <c r="I302" s="9">
        <v>7.0621200000000002</v>
      </c>
      <c r="J302" s="9">
        <v>7</v>
      </c>
      <c r="K302" s="71" t="s">
        <v>75</v>
      </c>
    </row>
    <row r="303" spans="1:11" x14ac:dyDescent="0.25">
      <c r="A303" s="9">
        <v>7.21868</v>
      </c>
      <c r="B303" s="9">
        <v>3</v>
      </c>
      <c r="C303" s="71" t="s">
        <v>75</v>
      </c>
      <c r="E303" s="9">
        <v>7.21868</v>
      </c>
      <c r="F303" s="9">
        <v>6</v>
      </c>
      <c r="G303" s="71" t="s">
        <v>75</v>
      </c>
      <c r="I303" s="9">
        <v>7.21868</v>
      </c>
      <c r="J303" s="9">
        <v>7</v>
      </c>
      <c r="K303" s="71" t="s">
        <v>75</v>
      </c>
    </row>
    <row r="304" spans="1:11" x14ac:dyDescent="0.25">
      <c r="A304" s="9">
        <v>8.4166100000000004</v>
      </c>
      <c r="B304" s="9">
        <v>3</v>
      </c>
      <c r="C304" s="71" t="s">
        <v>75</v>
      </c>
      <c r="E304" s="9">
        <v>8.4166100000000004</v>
      </c>
      <c r="F304" s="9">
        <v>6</v>
      </c>
      <c r="G304" s="71" t="s">
        <v>75</v>
      </c>
      <c r="I304" s="9">
        <v>8.4166100000000004</v>
      </c>
      <c r="J304" s="9">
        <v>7</v>
      </c>
      <c r="K304" s="71" t="s">
        <v>75</v>
      </c>
    </row>
    <row r="305" spans="1:11" x14ac:dyDescent="0.25">
      <c r="A305" s="9">
        <v>8.5805500000000006</v>
      </c>
      <c r="B305" s="9">
        <v>4</v>
      </c>
      <c r="C305" s="71" t="s">
        <v>75</v>
      </c>
      <c r="E305" s="9">
        <v>8.5805500000000006</v>
      </c>
      <c r="F305" s="9">
        <v>7</v>
      </c>
      <c r="G305" s="71" t="s">
        <v>75</v>
      </c>
      <c r="I305" s="9">
        <v>8.5805500000000006</v>
      </c>
      <c r="J305" s="9">
        <v>8</v>
      </c>
      <c r="K305" s="71" t="s">
        <v>75</v>
      </c>
    </row>
    <row r="306" spans="1:11" x14ac:dyDescent="0.25">
      <c r="A306" s="9">
        <v>8.6382100000000008</v>
      </c>
      <c r="B306" s="9">
        <v>5</v>
      </c>
      <c r="C306" s="71" t="s">
        <v>75</v>
      </c>
      <c r="E306" s="9">
        <v>8.6382100000000008</v>
      </c>
      <c r="F306" s="9">
        <v>8</v>
      </c>
      <c r="G306" s="71" t="s">
        <v>75</v>
      </c>
      <c r="I306" s="9">
        <v>8.6382100000000008</v>
      </c>
      <c r="J306" s="9">
        <v>9</v>
      </c>
      <c r="K306" s="71" t="s">
        <v>75</v>
      </c>
    </row>
    <row r="307" spans="1:11" x14ac:dyDescent="0.25">
      <c r="A307" s="9">
        <v>8.8803099999999997</v>
      </c>
      <c r="B307" s="9">
        <v>6</v>
      </c>
      <c r="C307" s="71" t="s">
        <v>75</v>
      </c>
      <c r="E307" s="9">
        <v>8.8803099999999997</v>
      </c>
      <c r="F307" s="9">
        <v>9</v>
      </c>
      <c r="G307" s="71" t="s">
        <v>75</v>
      </c>
      <c r="I307" s="9">
        <v>8.8803099999999997</v>
      </c>
      <c r="J307" s="9">
        <v>10</v>
      </c>
      <c r="K307" s="71" t="s">
        <v>75</v>
      </c>
    </row>
    <row r="308" spans="1:11" x14ac:dyDescent="0.25">
      <c r="A308" s="9">
        <v>9.0266999999999999</v>
      </c>
      <c r="B308" s="9">
        <v>6</v>
      </c>
      <c r="C308" s="71" t="s">
        <v>75</v>
      </c>
      <c r="E308" s="9">
        <v>9.0266999999999999</v>
      </c>
      <c r="F308" s="9">
        <v>9</v>
      </c>
      <c r="G308" s="71" t="s">
        <v>75</v>
      </c>
      <c r="I308" s="9">
        <v>9.0266999999999999</v>
      </c>
      <c r="J308" s="9">
        <v>10</v>
      </c>
      <c r="K308" s="71" t="s">
        <v>75</v>
      </c>
    </row>
    <row r="309" spans="1:11" x14ac:dyDescent="0.25">
      <c r="A309" s="9">
        <v>9.1361299999999996</v>
      </c>
      <c r="B309" s="9">
        <v>7</v>
      </c>
      <c r="C309" s="71" t="s">
        <v>75</v>
      </c>
      <c r="E309" s="9">
        <v>9.1361299999999996</v>
      </c>
      <c r="F309" s="9">
        <v>10</v>
      </c>
      <c r="G309" s="71" t="s">
        <v>75</v>
      </c>
      <c r="I309" s="9">
        <v>9.1361299999999996</v>
      </c>
      <c r="J309" s="9">
        <v>11</v>
      </c>
      <c r="K309" s="71" t="s">
        <v>75</v>
      </c>
    </row>
    <row r="310" spans="1:11" x14ac:dyDescent="0.25">
      <c r="A310" s="9">
        <v>9.3843099999999993</v>
      </c>
      <c r="B310" s="9">
        <v>7</v>
      </c>
      <c r="C310" s="71" t="s">
        <v>75</v>
      </c>
      <c r="E310" s="9">
        <v>9.3843099999999993</v>
      </c>
      <c r="F310" s="9">
        <v>10</v>
      </c>
      <c r="G310" s="71" t="s">
        <v>75</v>
      </c>
      <c r="I310" s="9">
        <v>9.3843099999999993</v>
      </c>
      <c r="J310" s="9">
        <v>11</v>
      </c>
      <c r="K310" s="71" t="s">
        <v>75</v>
      </c>
    </row>
    <row r="311" spans="1:11" x14ac:dyDescent="0.25">
      <c r="A311" s="9">
        <v>9.9243699999999997</v>
      </c>
      <c r="B311" s="9">
        <v>7</v>
      </c>
      <c r="C311" s="71" t="s">
        <v>75</v>
      </c>
      <c r="E311" s="9">
        <v>9.9243699999999997</v>
      </c>
      <c r="F311" s="9">
        <v>11</v>
      </c>
      <c r="G311" s="71" t="s">
        <v>75</v>
      </c>
      <c r="I311" s="9">
        <v>9.9243699999999997</v>
      </c>
      <c r="J311" s="9">
        <v>12</v>
      </c>
      <c r="K311" s="71" t="s">
        <v>75</v>
      </c>
    </row>
    <row r="312" spans="1:11" x14ac:dyDescent="0.25">
      <c r="A312" s="9">
        <v>9.9676899999999993</v>
      </c>
      <c r="B312" s="9">
        <v>7</v>
      </c>
      <c r="C312" s="71" t="s">
        <v>75</v>
      </c>
      <c r="E312" s="9">
        <v>9.9676899999999993</v>
      </c>
      <c r="F312" s="9">
        <v>11</v>
      </c>
      <c r="G312" s="71" t="s">
        <v>75</v>
      </c>
      <c r="I312" s="9">
        <v>9.9676899999999993</v>
      </c>
      <c r="J312" s="9">
        <v>12</v>
      </c>
      <c r="K312" s="71" t="s">
        <v>75</v>
      </c>
    </row>
    <row r="313" spans="1:11" x14ac:dyDescent="0.25">
      <c r="A313" s="9">
        <v>9.98339</v>
      </c>
      <c r="B313" s="9">
        <v>8</v>
      </c>
      <c r="C313" s="71" t="s">
        <v>75</v>
      </c>
      <c r="E313" s="9">
        <v>9.98339</v>
      </c>
      <c r="F313" s="9">
        <v>12</v>
      </c>
      <c r="G313" s="71" t="s">
        <v>75</v>
      </c>
      <c r="I313" s="9">
        <v>9.98339</v>
      </c>
      <c r="J313" s="9">
        <v>13</v>
      </c>
      <c r="K313" s="71" t="s">
        <v>75</v>
      </c>
    </row>
    <row r="314" spans="1:11" x14ac:dyDescent="0.25">
      <c r="A314" s="9">
        <v>10.6541</v>
      </c>
      <c r="B314" s="9">
        <v>8</v>
      </c>
      <c r="C314" s="71" t="s">
        <v>75</v>
      </c>
      <c r="E314" s="9">
        <v>10.6541</v>
      </c>
      <c r="F314" s="9">
        <v>12</v>
      </c>
      <c r="G314" s="71" t="s">
        <v>75</v>
      </c>
      <c r="I314" s="9">
        <v>10.6541</v>
      </c>
      <c r="J314" s="9">
        <v>14</v>
      </c>
      <c r="K314" s="71" t="s">
        <v>75</v>
      </c>
    </row>
    <row r="315" spans="1:11" x14ac:dyDescent="0.25">
      <c r="A315" s="9">
        <v>10.988899999999999</v>
      </c>
      <c r="B315" s="9">
        <v>8</v>
      </c>
      <c r="C315" s="71" t="s">
        <v>75</v>
      </c>
      <c r="E315" s="9">
        <v>10.988899999999999</v>
      </c>
      <c r="F315" s="9">
        <v>12</v>
      </c>
      <c r="G315" s="71" t="s">
        <v>75</v>
      </c>
      <c r="I315" s="9">
        <v>10.988899999999999</v>
      </c>
      <c r="J315" s="9">
        <v>14</v>
      </c>
      <c r="K315" s="71" t="s">
        <v>75</v>
      </c>
    </row>
    <row r="316" spans="1:11" x14ac:dyDescent="0.25">
      <c r="A316" s="9">
        <v>11.03</v>
      </c>
      <c r="B316" s="9">
        <v>8</v>
      </c>
      <c r="C316" s="71" t="s">
        <v>75</v>
      </c>
      <c r="E316" s="9">
        <v>11.03</v>
      </c>
      <c r="F316" s="9">
        <v>12</v>
      </c>
      <c r="G316" s="71" t="s">
        <v>75</v>
      </c>
      <c r="I316" s="9">
        <v>11.03</v>
      </c>
      <c r="J316" s="9">
        <v>14</v>
      </c>
      <c r="K316" s="71" t="s">
        <v>75</v>
      </c>
    </row>
    <row r="317" spans="1:11" x14ac:dyDescent="0.25">
      <c r="A317" s="9">
        <v>11.1381</v>
      </c>
      <c r="B317" s="9">
        <v>8</v>
      </c>
      <c r="C317" s="71" t="s">
        <v>75</v>
      </c>
      <c r="E317" s="9">
        <v>11.1381</v>
      </c>
      <c r="F317" s="9">
        <v>12</v>
      </c>
      <c r="G317" s="71" t="s">
        <v>75</v>
      </c>
      <c r="I317" s="9">
        <v>11.1381</v>
      </c>
      <c r="J317" s="9">
        <v>15</v>
      </c>
      <c r="K317" s="71" t="s">
        <v>75</v>
      </c>
    </row>
    <row r="318" spans="1:11" x14ac:dyDescent="0.25">
      <c r="A318" s="9">
        <v>11.454800000000001</v>
      </c>
      <c r="B318" s="9">
        <v>8</v>
      </c>
      <c r="C318" s="71" t="s">
        <v>75</v>
      </c>
      <c r="E318" s="9">
        <v>11.454800000000001</v>
      </c>
      <c r="F318" s="9">
        <v>12</v>
      </c>
      <c r="G318" s="71" t="s">
        <v>75</v>
      </c>
      <c r="I318" s="9">
        <v>11.454800000000001</v>
      </c>
      <c r="J318" s="9">
        <v>16</v>
      </c>
      <c r="K318" s="71" t="s">
        <v>75</v>
      </c>
    </row>
    <row r="319" spans="1:11" x14ac:dyDescent="0.25">
      <c r="A319" s="9">
        <v>11.506600000000001</v>
      </c>
      <c r="B319" s="9">
        <v>8</v>
      </c>
      <c r="C319" s="71" t="s">
        <v>75</v>
      </c>
      <c r="E319" s="9">
        <v>11.506600000000001</v>
      </c>
      <c r="F319" s="9">
        <v>12</v>
      </c>
      <c r="G319" s="71" t="s">
        <v>75</v>
      </c>
      <c r="I319" s="9">
        <v>11.506600000000001</v>
      </c>
      <c r="J319" s="9">
        <v>16</v>
      </c>
      <c r="K319" s="71" t="s">
        <v>75</v>
      </c>
    </row>
    <row r="320" spans="1:11" x14ac:dyDescent="0.25">
      <c r="A320" s="9">
        <v>11.5616</v>
      </c>
      <c r="B320" s="9">
        <v>8</v>
      </c>
      <c r="C320" s="71" t="s">
        <v>75</v>
      </c>
      <c r="E320" s="9">
        <v>11.5616</v>
      </c>
      <c r="F320" s="9">
        <v>13</v>
      </c>
      <c r="G320" s="71" t="s">
        <v>75</v>
      </c>
      <c r="I320" s="9">
        <v>11.5616</v>
      </c>
      <c r="J320" s="9">
        <v>17</v>
      </c>
      <c r="K320" s="71" t="s">
        <v>75</v>
      </c>
    </row>
    <row r="321" spans="1:11" x14ac:dyDescent="0.25">
      <c r="A321" s="9">
        <v>11.722200000000001</v>
      </c>
      <c r="B321" s="9">
        <v>8</v>
      </c>
      <c r="C321" s="71" t="s">
        <v>75</v>
      </c>
      <c r="E321" s="9">
        <v>11.722200000000001</v>
      </c>
      <c r="F321" s="9">
        <v>14</v>
      </c>
      <c r="G321" s="71" t="s">
        <v>75</v>
      </c>
      <c r="I321" s="9">
        <v>11.722200000000001</v>
      </c>
      <c r="J321" s="9">
        <v>18</v>
      </c>
      <c r="K321" s="71" t="s">
        <v>75</v>
      </c>
    </row>
    <row r="322" spans="1:11" x14ac:dyDescent="0.25">
      <c r="A322" s="9">
        <v>11.778700000000001</v>
      </c>
      <c r="B322" s="9">
        <v>8</v>
      </c>
      <c r="C322" s="71" t="s">
        <v>75</v>
      </c>
      <c r="E322" s="9">
        <v>11.778700000000001</v>
      </c>
      <c r="F322" s="9">
        <v>14</v>
      </c>
      <c r="G322" s="71" t="s">
        <v>75</v>
      </c>
      <c r="I322" s="9">
        <v>11.778700000000001</v>
      </c>
      <c r="J322" s="9">
        <v>18</v>
      </c>
      <c r="K322" s="71" t="s">
        <v>75</v>
      </c>
    </row>
    <row r="323" spans="1:11" x14ac:dyDescent="0.25">
      <c r="A323" s="9">
        <v>11.859500000000001</v>
      </c>
      <c r="B323" s="9">
        <v>9</v>
      </c>
      <c r="C323" s="71" t="s">
        <v>75</v>
      </c>
      <c r="E323" s="9">
        <v>11.859500000000001</v>
      </c>
      <c r="F323" s="9">
        <v>15</v>
      </c>
      <c r="G323" s="71" t="s">
        <v>75</v>
      </c>
      <c r="I323" s="9">
        <v>11.859500000000001</v>
      </c>
      <c r="J323" s="9">
        <v>19</v>
      </c>
      <c r="K323" s="71" t="s">
        <v>75</v>
      </c>
    </row>
    <row r="324" spans="1:11" x14ac:dyDescent="0.25">
      <c r="A324" s="9">
        <v>11.9268</v>
      </c>
      <c r="B324" s="9">
        <v>9</v>
      </c>
      <c r="C324" s="71" t="s">
        <v>75</v>
      </c>
      <c r="E324" s="9">
        <v>11.9268</v>
      </c>
      <c r="F324" s="9">
        <v>15</v>
      </c>
      <c r="G324" s="71" t="s">
        <v>75</v>
      </c>
      <c r="I324" s="9">
        <v>11.9268</v>
      </c>
      <c r="J324" s="9">
        <v>20</v>
      </c>
      <c r="K324" s="71" t="s">
        <v>75</v>
      </c>
    </row>
    <row r="325" spans="1:11" x14ac:dyDescent="0.25">
      <c r="A325" s="9">
        <v>12.1311</v>
      </c>
      <c r="B325" s="9">
        <v>10</v>
      </c>
      <c r="C325" s="71" t="s">
        <v>75</v>
      </c>
      <c r="E325" s="9">
        <v>12.1311</v>
      </c>
      <c r="F325" s="9">
        <v>16</v>
      </c>
      <c r="G325" s="71" t="s">
        <v>75</v>
      </c>
      <c r="I325" s="9">
        <v>12.1311</v>
      </c>
      <c r="J325" s="9">
        <v>21</v>
      </c>
      <c r="K325" s="71" t="s">
        <v>75</v>
      </c>
    </row>
    <row r="326" spans="1:11" x14ac:dyDescent="0.25">
      <c r="A326" s="9">
        <v>12.806800000000001</v>
      </c>
      <c r="B326" s="9">
        <v>10</v>
      </c>
      <c r="C326" s="71" t="s">
        <v>75</v>
      </c>
      <c r="E326" s="9">
        <v>12.806800000000001</v>
      </c>
      <c r="F326" s="9">
        <v>16</v>
      </c>
      <c r="G326" s="71" t="s">
        <v>75</v>
      </c>
      <c r="I326" s="9">
        <v>12.806800000000001</v>
      </c>
      <c r="J326" s="9">
        <v>21</v>
      </c>
      <c r="K326" s="71" t="s">
        <v>75</v>
      </c>
    </row>
    <row r="327" spans="1:11" x14ac:dyDescent="0.25">
      <c r="A327" s="9">
        <v>12.8292</v>
      </c>
      <c r="B327" s="9">
        <v>10</v>
      </c>
      <c r="C327" s="71" t="s">
        <v>75</v>
      </c>
      <c r="E327" s="9">
        <v>12.8292</v>
      </c>
      <c r="F327" s="9">
        <v>17</v>
      </c>
      <c r="G327" s="71" t="s">
        <v>75</v>
      </c>
      <c r="I327" s="9">
        <v>12.8292</v>
      </c>
      <c r="J327" s="9">
        <v>22</v>
      </c>
      <c r="K327" s="71" t="s">
        <v>75</v>
      </c>
    </row>
    <row r="328" spans="1:11" x14ac:dyDescent="0.25">
      <c r="A328" s="9">
        <v>12.864100000000001</v>
      </c>
      <c r="B328" s="9">
        <v>10</v>
      </c>
      <c r="C328" s="71" t="s">
        <v>75</v>
      </c>
      <c r="E328" s="9">
        <v>12.864100000000001</v>
      </c>
      <c r="F328" s="9">
        <v>17</v>
      </c>
      <c r="G328" s="71" t="s">
        <v>75</v>
      </c>
      <c r="I328" s="9">
        <v>12.864100000000001</v>
      </c>
      <c r="J328" s="9">
        <v>23</v>
      </c>
      <c r="K328" s="71" t="s">
        <v>75</v>
      </c>
    </row>
    <row r="329" spans="1:11" x14ac:dyDescent="0.25">
      <c r="A329" s="9">
        <v>13.0169</v>
      </c>
      <c r="B329" s="9">
        <v>10</v>
      </c>
      <c r="C329" s="71" t="s">
        <v>75</v>
      </c>
      <c r="E329" s="9">
        <v>13.0169</v>
      </c>
      <c r="F329" s="9">
        <v>17</v>
      </c>
      <c r="G329" s="71" t="s">
        <v>75</v>
      </c>
      <c r="I329" s="9">
        <v>13.0169</v>
      </c>
      <c r="J329" s="9">
        <v>23</v>
      </c>
      <c r="K329" s="71" t="s">
        <v>75</v>
      </c>
    </row>
    <row r="330" spans="1:11" x14ac:dyDescent="0.25">
      <c r="A330" s="9">
        <v>13.087</v>
      </c>
      <c r="B330" s="9">
        <v>10</v>
      </c>
      <c r="C330" s="71" t="s">
        <v>75</v>
      </c>
      <c r="E330" s="9">
        <v>13.087</v>
      </c>
      <c r="F330" s="9">
        <v>17</v>
      </c>
      <c r="G330" s="71" t="s">
        <v>75</v>
      </c>
      <c r="I330" s="9">
        <v>13.087</v>
      </c>
      <c r="J330" s="9">
        <v>24</v>
      </c>
      <c r="K330" s="71" t="s">
        <v>75</v>
      </c>
    </row>
    <row r="331" spans="1:11" x14ac:dyDescent="0.25">
      <c r="A331" s="9">
        <v>13.1463</v>
      </c>
      <c r="B331" s="9">
        <v>10</v>
      </c>
      <c r="C331" s="71" t="s">
        <v>75</v>
      </c>
      <c r="E331" s="9">
        <v>13.1463</v>
      </c>
      <c r="F331" s="9">
        <v>17</v>
      </c>
      <c r="G331" s="71" t="s">
        <v>75</v>
      </c>
      <c r="I331" s="9">
        <v>13.1463</v>
      </c>
      <c r="J331" s="9">
        <v>24</v>
      </c>
      <c r="K331" s="71" t="s">
        <v>75</v>
      </c>
    </row>
    <row r="332" spans="1:11" x14ac:dyDescent="0.25">
      <c r="A332" s="9">
        <v>13.1762</v>
      </c>
      <c r="B332" s="9">
        <v>10</v>
      </c>
      <c r="C332" s="71" t="s">
        <v>75</v>
      </c>
      <c r="E332" s="9">
        <v>13.1762</v>
      </c>
      <c r="F332" s="9">
        <v>17</v>
      </c>
      <c r="G332" s="71" t="s">
        <v>75</v>
      </c>
      <c r="I332" s="9">
        <v>13.1762</v>
      </c>
      <c r="J332" s="9">
        <v>25</v>
      </c>
      <c r="K332" s="71" t="s">
        <v>75</v>
      </c>
    </row>
    <row r="333" spans="1:11" x14ac:dyDescent="0.25">
      <c r="A333" s="9">
        <v>13.2902</v>
      </c>
      <c r="B333" s="9">
        <v>10</v>
      </c>
      <c r="C333" s="71" t="s">
        <v>75</v>
      </c>
      <c r="E333" s="9">
        <v>13.2902</v>
      </c>
      <c r="F333" s="9">
        <v>17</v>
      </c>
      <c r="G333" s="71" t="s">
        <v>75</v>
      </c>
      <c r="I333" s="9">
        <v>13.2902</v>
      </c>
      <c r="J333" s="9">
        <v>25</v>
      </c>
      <c r="K333" s="71" t="s">
        <v>75</v>
      </c>
    </row>
    <row r="334" spans="1:11" x14ac:dyDescent="0.25">
      <c r="A334" s="9">
        <v>13.550599999999999</v>
      </c>
      <c r="B334" s="9">
        <v>10</v>
      </c>
      <c r="C334" s="71" t="s">
        <v>75</v>
      </c>
      <c r="E334" s="9">
        <v>13.550599999999999</v>
      </c>
      <c r="F334" s="9">
        <v>17</v>
      </c>
      <c r="G334" s="71" t="s">
        <v>75</v>
      </c>
      <c r="I334" s="9">
        <v>13.550599999999999</v>
      </c>
      <c r="J334" s="9">
        <v>25</v>
      </c>
      <c r="K334" s="71" t="s">
        <v>75</v>
      </c>
    </row>
    <row r="335" spans="1:11" x14ac:dyDescent="0.25">
      <c r="A335" s="9">
        <v>13.634600000000001</v>
      </c>
      <c r="B335" s="9">
        <v>10</v>
      </c>
      <c r="C335" s="71" t="s">
        <v>75</v>
      </c>
      <c r="E335" s="9">
        <v>13.634600000000001</v>
      </c>
      <c r="F335" s="9">
        <v>17</v>
      </c>
      <c r="G335" s="71" t="s">
        <v>75</v>
      </c>
      <c r="I335" s="9">
        <v>13.634600000000001</v>
      </c>
      <c r="J335" s="9">
        <v>26</v>
      </c>
      <c r="K335" s="71" t="s">
        <v>75</v>
      </c>
    </row>
    <row r="336" spans="1:11" x14ac:dyDescent="0.25">
      <c r="A336" s="9">
        <v>13.705399999999999</v>
      </c>
      <c r="B336" s="9">
        <v>10</v>
      </c>
      <c r="C336" s="71" t="s">
        <v>75</v>
      </c>
      <c r="E336" s="9">
        <v>13.705399999999999</v>
      </c>
      <c r="F336" s="9">
        <v>18</v>
      </c>
      <c r="G336" s="71" t="s">
        <v>75</v>
      </c>
      <c r="I336" s="9">
        <v>13.705399999999999</v>
      </c>
      <c r="J336" s="9">
        <v>27</v>
      </c>
      <c r="K336" s="71" t="s">
        <v>75</v>
      </c>
    </row>
    <row r="337" spans="1:11" x14ac:dyDescent="0.25">
      <c r="A337" s="9">
        <v>13.8497</v>
      </c>
      <c r="B337" s="9">
        <v>10</v>
      </c>
      <c r="C337" s="71" t="s">
        <v>75</v>
      </c>
      <c r="E337" s="9">
        <v>13.8497</v>
      </c>
      <c r="F337" s="9">
        <v>19</v>
      </c>
      <c r="G337" s="71" t="s">
        <v>75</v>
      </c>
      <c r="I337" s="9">
        <v>13.8497</v>
      </c>
      <c r="J337" s="9">
        <v>28</v>
      </c>
      <c r="K337" s="71" t="s">
        <v>75</v>
      </c>
    </row>
    <row r="338" spans="1:11" x14ac:dyDescent="0.25">
      <c r="A338" s="9">
        <v>13.975899999999999</v>
      </c>
      <c r="B338" s="9">
        <v>10</v>
      </c>
      <c r="C338" s="71" t="s">
        <v>75</v>
      </c>
      <c r="E338" s="9">
        <v>13.975899999999999</v>
      </c>
      <c r="F338" s="9">
        <v>19</v>
      </c>
      <c r="G338" s="71" t="s">
        <v>75</v>
      </c>
      <c r="I338" s="9">
        <v>13.975899999999999</v>
      </c>
      <c r="J338" s="9">
        <v>28</v>
      </c>
      <c r="K338" s="71" t="s">
        <v>75</v>
      </c>
    </row>
    <row r="339" spans="1:11" x14ac:dyDescent="0.25">
      <c r="A339" s="9">
        <v>14.4588</v>
      </c>
      <c r="B339" s="9">
        <v>10</v>
      </c>
      <c r="C339" s="71" t="s">
        <v>75</v>
      </c>
      <c r="E339" s="9">
        <v>14.4588</v>
      </c>
      <c r="F339" s="9">
        <v>19</v>
      </c>
      <c r="G339" s="71" t="s">
        <v>75</v>
      </c>
      <c r="I339" s="9">
        <v>14.4588</v>
      </c>
      <c r="J339" s="9">
        <v>28</v>
      </c>
      <c r="K339" s="71" t="s">
        <v>75</v>
      </c>
    </row>
    <row r="340" spans="1:11" x14ac:dyDescent="0.25">
      <c r="A340" s="9">
        <v>14.498699999999999</v>
      </c>
      <c r="B340" s="9">
        <v>10</v>
      </c>
      <c r="C340" s="71" t="s">
        <v>75</v>
      </c>
      <c r="E340" s="9">
        <v>14.498699999999999</v>
      </c>
      <c r="F340" s="9">
        <v>19</v>
      </c>
      <c r="G340" s="71" t="s">
        <v>75</v>
      </c>
      <c r="I340" s="9">
        <v>14.498699999999999</v>
      </c>
      <c r="J340" s="9">
        <v>28</v>
      </c>
      <c r="K340" s="71" t="s">
        <v>75</v>
      </c>
    </row>
    <row r="341" spans="1:11" x14ac:dyDescent="0.25">
      <c r="A341" s="9">
        <v>14.831300000000001</v>
      </c>
      <c r="B341" s="9">
        <v>10</v>
      </c>
      <c r="C341" s="71" t="s">
        <v>75</v>
      </c>
      <c r="E341" s="9">
        <v>14.831300000000001</v>
      </c>
      <c r="F341" s="9">
        <v>19</v>
      </c>
      <c r="G341" s="71" t="s">
        <v>75</v>
      </c>
      <c r="I341" s="9">
        <v>14.831300000000001</v>
      </c>
      <c r="J341" s="9">
        <v>28</v>
      </c>
      <c r="K341" s="71" t="s">
        <v>75</v>
      </c>
    </row>
    <row r="342" spans="1:11" x14ac:dyDescent="0.25">
      <c r="A342" s="9">
        <v>14.9604</v>
      </c>
      <c r="B342" s="9">
        <v>10</v>
      </c>
      <c r="C342" s="71" t="s">
        <v>75</v>
      </c>
      <c r="E342" s="9">
        <v>14.9604</v>
      </c>
      <c r="F342" s="9">
        <v>19</v>
      </c>
      <c r="G342" s="71" t="s">
        <v>75</v>
      </c>
      <c r="I342" s="9">
        <v>14.9604</v>
      </c>
      <c r="J342" s="9">
        <v>28</v>
      </c>
      <c r="K342" s="71" t="s">
        <v>75</v>
      </c>
    </row>
    <row r="343" spans="1:11" x14ac:dyDescent="0.25">
      <c r="A343" s="9">
        <v>15.024699999999999</v>
      </c>
      <c r="B343" s="9">
        <v>10</v>
      </c>
      <c r="C343" s="71" t="s">
        <v>75</v>
      </c>
      <c r="E343" s="9">
        <v>15.024699999999999</v>
      </c>
      <c r="F343" s="9">
        <v>19</v>
      </c>
      <c r="G343" s="71" t="s">
        <v>75</v>
      </c>
      <c r="I343" s="9">
        <v>15.024699999999999</v>
      </c>
      <c r="J343" s="9">
        <v>28</v>
      </c>
      <c r="K343" s="71" t="s">
        <v>75</v>
      </c>
    </row>
    <row r="344" spans="1:11" x14ac:dyDescent="0.25">
      <c r="A344" s="9">
        <v>15.2171</v>
      </c>
      <c r="B344" s="9">
        <v>10</v>
      </c>
      <c r="C344" s="71" t="s">
        <v>75</v>
      </c>
      <c r="E344" s="9">
        <v>15.2171</v>
      </c>
      <c r="F344" s="9">
        <v>19</v>
      </c>
      <c r="G344" s="71" t="s">
        <v>75</v>
      </c>
      <c r="I344" s="9">
        <v>15.2171</v>
      </c>
      <c r="J344" s="9">
        <v>28</v>
      </c>
      <c r="K344" s="71" t="s">
        <v>75</v>
      </c>
    </row>
    <row r="345" spans="1:11" x14ac:dyDescent="0.25">
      <c r="A345" s="9">
        <v>15.2241</v>
      </c>
      <c r="B345" s="9">
        <v>10</v>
      </c>
      <c r="C345" s="71" t="s">
        <v>75</v>
      </c>
      <c r="E345" s="9">
        <v>15.2241</v>
      </c>
      <c r="F345" s="9">
        <v>19</v>
      </c>
      <c r="G345" s="71" t="s">
        <v>75</v>
      </c>
      <c r="I345" s="9">
        <v>15.2241</v>
      </c>
      <c r="J345" s="9">
        <v>28</v>
      </c>
      <c r="K345" s="71" t="s">
        <v>75</v>
      </c>
    </row>
    <row r="346" spans="1:11" x14ac:dyDescent="0.25">
      <c r="A346" s="9">
        <v>15.350199999999999</v>
      </c>
      <c r="B346" s="9">
        <v>10</v>
      </c>
      <c r="C346" s="71" t="s">
        <v>75</v>
      </c>
      <c r="E346" s="9">
        <v>15.350199999999999</v>
      </c>
      <c r="F346" s="9">
        <v>19</v>
      </c>
      <c r="G346" s="71" t="s">
        <v>75</v>
      </c>
      <c r="I346" s="9">
        <v>15.350199999999999</v>
      </c>
      <c r="J346" s="9">
        <v>28</v>
      </c>
      <c r="K346" s="71" t="s">
        <v>75</v>
      </c>
    </row>
    <row r="347" spans="1:11" x14ac:dyDescent="0.25">
      <c r="A347" s="9">
        <v>15.385899999999999</v>
      </c>
      <c r="B347" s="9">
        <v>10</v>
      </c>
      <c r="C347" s="71" t="s">
        <v>75</v>
      </c>
      <c r="E347" s="9">
        <v>15.385899999999999</v>
      </c>
      <c r="F347" s="9">
        <v>20</v>
      </c>
      <c r="G347" s="71" t="s">
        <v>75</v>
      </c>
      <c r="I347" s="9">
        <v>15.385899999999999</v>
      </c>
      <c r="J347" s="9">
        <v>29</v>
      </c>
      <c r="K347" s="71" t="s">
        <v>75</v>
      </c>
    </row>
    <row r="348" spans="1:11" x14ac:dyDescent="0.25">
      <c r="A348" s="9">
        <v>15.5075</v>
      </c>
      <c r="B348" s="9">
        <v>10</v>
      </c>
      <c r="C348" s="71" t="s">
        <v>75</v>
      </c>
      <c r="E348" s="9">
        <v>15.5075</v>
      </c>
      <c r="F348" s="9">
        <v>21</v>
      </c>
      <c r="G348" s="71" t="s">
        <v>75</v>
      </c>
      <c r="I348" s="9">
        <v>15.5075</v>
      </c>
      <c r="J348" s="9">
        <v>30</v>
      </c>
      <c r="K348" s="71" t="s">
        <v>75</v>
      </c>
    </row>
    <row r="349" spans="1:11" x14ac:dyDescent="0.25">
      <c r="A349" s="9">
        <v>15.569699999999999</v>
      </c>
      <c r="B349" s="9">
        <v>10</v>
      </c>
      <c r="C349" s="71" t="s">
        <v>75</v>
      </c>
      <c r="E349" s="9">
        <v>15.569699999999999</v>
      </c>
      <c r="F349" s="9">
        <v>21</v>
      </c>
      <c r="G349" s="71" t="s">
        <v>75</v>
      </c>
      <c r="I349" s="9">
        <v>15.569699999999999</v>
      </c>
      <c r="J349" s="9">
        <v>30</v>
      </c>
      <c r="K349" s="71" t="s">
        <v>75</v>
      </c>
    </row>
    <row r="350" spans="1:11" x14ac:dyDescent="0.25">
      <c r="A350" s="9">
        <v>15.6408</v>
      </c>
      <c r="B350" s="9">
        <v>10</v>
      </c>
      <c r="C350" s="71" t="s">
        <v>75</v>
      </c>
      <c r="E350" s="9">
        <v>15.6408</v>
      </c>
      <c r="F350" s="9">
        <v>21</v>
      </c>
      <c r="G350" s="71" t="s">
        <v>75</v>
      </c>
      <c r="I350" s="9">
        <v>15.6408</v>
      </c>
      <c r="J350" s="9">
        <v>31</v>
      </c>
      <c r="K350" s="71" t="s">
        <v>75</v>
      </c>
    </row>
    <row r="351" spans="1:11" x14ac:dyDescent="0.25">
      <c r="A351" s="9">
        <v>15.7669</v>
      </c>
      <c r="B351" s="9">
        <v>10</v>
      </c>
      <c r="C351" s="71" t="s">
        <v>75</v>
      </c>
      <c r="E351" s="9">
        <v>15.7669</v>
      </c>
      <c r="F351" s="9">
        <v>21</v>
      </c>
      <c r="G351" s="71" t="s">
        <v>75</v>
      </c>
      <c r="I351" s="9">
        <v>15.7669</v>
      </c>
      <c r="J351" s="9">
        <v>31</v>
      </c>
      <c r="K351" s="71" t="s">
        <v>75</v>
      </c>
    </row>
    <row r="352" spans="1:11" x14ac:dyDescent="0.25">
      <c r="A352" s="9">
        <v>15.838699999999999</v>
      </c>
      <c r="B352" s="9">
        <v>10</v>
      </c>
      <c r="C352" s="71" t="s">
        <v>75</v>
      </c>
      <c r="E352" s="9">
        <v>15.838699999999999</v>
      </c>
      <c r="F352" s="9">
        <v>21</v>
      </c>
      <c r="G352" s="71" t="s">
        <v>75</v>
      </c>
      <c r="I352" s="9">
        <v>15.838699999999999</v>
      </c>
      <c r="J352" s="9">
        <v>31</v>
      </c>
      <c r="K352" s="71" t="s">
        <v>75</v>
      </c>
    </row>
    <row r="353" spans="1:11" x14ac:dyDescent="0.25">
      <c r="A353" s="9">
        <v>15.865600000000001</v>
      </c>
      <c r="B353" s="9">
        <v>10</v>
      </c>
      <c r="C353" s="71" t="s">
        <v>75</v>
      </c>
      <c r="E353" s="9">
        <v>15.865600000000001</v>
      </c>
      <c r="F353" s="9">
        <v>21</v>
      </c>
      <c r="G353" s="71" t="s">
        <v>75</v>
      </c>
      <c r="I353" s="9">
        <v>15.865600000000001</v>
      </c>
      <c r="J353" s="9">
        <v>31</v>
      </c>
      <c r="K353" s="71" t="s">
        <v>75</v>
      </c>
    </row>
    <row r="354" spans="1:11" x14ac:dyDescent="0.25">
      <c r="A354" s="9">
        <v>16.029299999999999</v>
      </c>
      <c r="B354" s="9">
        <v>10</v>
      </c>
      <c r="C354" s="71" t="s">
        <v>75</v>
      </c>
      <c r="E354" s="9">
        <v>16.029299999999999</v>
      </c>
      <c r="F354" s="9">
        <v>21</v>
      </c>
      <c r="G354" s="71" t="s">
        <v>75</v>
      </c>
      <c r="I354" s="9">
        <v>16.029299999999999</v>
      </c>
      <c r="J354" s="9">
        <v>32</v>
      </c>
      <c r="K354" s="71" t="s">
        <v>75</v>
      </c>
    </row>
    <row r="355" spans="1:11" x14ac:dyDescent="0.25">
      <c r="A355" s="9">
        <v>16.080100000000002</v>
      </c>
      <c r="B355" s="9">
        <v>10</v>
      </c>
      <c r="C355" s="71" t="s">
        <v>75</v>
      </c>
      <c r="E355" s="9">
        <v>16.080100000000002</v>
      </c>
      <c r="F355" s="9">
        <v>21</v>
      </c>
      <c r="G355" s="71" t="s">
        <v>75</v>
      </c>
      <c r="I355" s="9">
        <v>16.080100000000002</v>
      </c>
      <c r="J355" s="9">
        <v>33</v>
      </c>
      <c r="K355" s="71" t="s">
        <v>75</v>
      </c>
    </row>
    <row r="356" spans="1:11" x14ac:dyDescent="0.25">
      <c r="A356" s="9">
        <v>16.162800000000001</v>
      </c>
      <c r="B356" s="9">
        <v>10</v>
      </c>
      <c r="C356" s="71" t="s">
        <v>75</v>
      </c>
      <c r="E356" s="9">
        <v>16.162800000000001</v>
      </c>
      <c r="F356" s="9">
        <v>21</v>
      </c>
      <c r="G356" s="71" t="s">
        <v>75</v>
      </c>
      <c r="I356" s="9">
        <v>16.162800000000001</v>
      </c>
      <c r="J356" s="9">
        <v>34</v>
      </c>
      <c r="K356" s="71" t="s">
        <v>75</v>
      </c>
    </row>
    <row r="357" spans="1:11" x14ac:dyDescent="0.25">
      <c r="A357" s="9">
        <v>16.253</v>
      </c>
      <c r="B357" s="9">
        <v>10</v>
      </c>
      <c r="C357" s="71" t="s">
        <v>75</v>
      </c>
      <c r="E357" s="9">
        <v>16.253</v>
      </c>
      <c r="F357" s="9">
        <v>21</v>
      </c>
      <c r="G357" s="71" t="s">
        <v>75</v>
      </c>
      <c r="I357" s="9">
        <v>16.253</v>
      </c>
      <c r="J357" s="9">
        <v>35</v>
      </c>
      <c r="K357" s="71" t="s">
        <v>75</v>
      </c>
    </row>
    <row r="358" spans="1:11" x14ac:dyDescent="0.25">
      <c r="A358" s="9">
        <v>16.430399999999999</v>
      </c>
      <c r="B358" s="9">
        <v>10</v>
      </c>
      <c r="C358" s="71" t="s">
        <v>75</v>
      </c>
      <c r="E358" s="9">
        <v>16.430399999999999</v>
      </c>
      <c r="F358" s="9">
        <v>21</v>
      </c>
      <c r="G358" s="71" t="s">
        <v>75</v>
      </c>
      <c r="I358" s="9">
        <v>16.430399999999999</v>
      </c>
      <c r="J358" s="9">
        <v>35</v>
      </c>
      <c r="K358" s="71" t="s">
        <v>75</v>
      </c>
    </row>
    <row r="359" spans="1:11" x14ac:dyDescent="0.25">
      <c r="A359" s="9">
        <v>16.437799999999999</v>
      </c>
      <c r="B359" s="9">
        <v>10</v>
      </c>
      <c r="C359" s="71" t="s">
        <v>75</v>
      </c>
      <c r="E359" s="9">
        <v>16.437799999999999</v>
      </c>
      <c r="F359" s="9">
        <v>22</v>
      </c>
      <c r="G359" s="71" t="s">
        <v>75</v>
      </c>
      <c r="I359" s="9">
        <v>16.437799999999999</v>
      </c>
      <c r="J359" s="9">
        <v>36</v>
      </c>
      <c r="K359" s="71" t="s">
        <v>75</v>
      </c>
    </row>
    <row r="360" spans="1:11" x14ac:dyDescent="0.25">
      <c r="A360" s="9">
        <v>16.599499999999999</v>
      </c>
      <c r="B360" s="9">
        <v>10</v>
      </c>
      <c r="C360" s="71" t="s">
        <v>75</v>
      </c>
      <c r="E360" s="9">
        <v>16.599499999999999</v>
      </c>
      <c r="F360" s="9">
        <v>22</v>
      </c>
      <c r="G360" s="71" t="s">
        <v>75</v>
      </c>
      <c r="I360" s="9">
        <v>16.599499999999999</v>
      </c>
      <c r="J360" s="9">
        <v>36</v>
      </c>
      <c r="K360" s="71" t="s">
        <v>75</v>
      </c>
    </row>
    <row r="361" spans="1:11" x14ac:dyDescent="0.25">
      <c r="A361" s="9">
        <v>16.8093</v>
      </c>
      <c r="B361" s="9">
        <v>10</v>
      </c>
      <c r="C361" s="71" t="s">
        <v>75</v>
      </c>
      <c r="E361" s="9">
        <v>16.8093</v>
      </c>
      <c r="F361" s="9">
        <v>22</v>
      </c>
      <c r="G361" s="71" t="s">
        <v>75</v>
      </c>
      <c r="I361" s="9">
        <v>16.8093</v>
      </c>
      <c r="J361" s="9">
        <v>36</v>
      </c>
      <c r="K361" s="71" t="s">
        <v>75</v>
      </c>
    </row>
    <row r="362" spans="1:11" x14ac:dyDescent="0.25">
      <c r="A362" s="9">
        <v>16.821999999999999</v>
      </c>
      <c r="B362" s="9">
        <v>10</v>
      </c>
      <c r="C362" s="71" t="s">
        <v>75</v>
      </c>
      <c r="E362" s="9">
        <v>16.821999999999999</v>
      </c>
      <c r="F362" s="9">
        <v>22</v>
      </c>
      <c r="G362" s="71" t="s">
        <v>75</v>
      </c>
      <c r="I362" s="9">
        <v>16.821999999999999</v>
      </c>
      <c r="J362" s="9">
        <v>37</v>
      </c>
      <c r="K362" s="71" t="s">
        <v>75</v>
      </c>
    </row>
    <row r="363" spans="1:11" x14ac:dyDescent="0.25">
      <c r="A363" s="9">
        <v>17.203399999999998</v>
      </c>
      <c r="B363" s="9">
        <v>10</v>
      </c>
      <c r="C363" s="71" t="s">
        <v>75</v>
      </c>
      <c r="E363" s="9">
        <v>17.203399999999998</v>
      </c>
      <c r="F363" s="9">
        <v>22</v>
      </c>
      <c r="G363" s="71" t="s">
        <v>75</v>
      </c>
      <c r="I363" s="9">
        <v>17.203399999999998</v>
      </c>
      <c r="J363" s="9">
        <v>37</v>
      </c>
      <c r="K363" s="71" t="s">
        <v>75</v>
      </c>
    </row>
    <row r="364" spans="1:11" x14ac:dyDescent="0.25">
      <c r="A364" s="9">
        <v>17.2425</v>
      </c>
      <c r="B364" s="9">
        <v>10</v>
      </c>
      <c r="C364" s="71" t="s">
        <v>75</v>
      </c>
      <c r="E364" s="9">
        <v>17.2425</v>
      </c>
      <c r="F364" s="9">
        <v>23</v>
      </c>
      <c r="G364" s="71" t="s">
        <v>75</v>
      </c>
      <c r="I364" s="9">
        <v>17.2425</v>
      </c>
      <c r="J364" s="9">
        <v>38</v>
      </c>
      <c r="K364" s="71" t="s">
        <v>75</v>
      </c>
    </row>
    <row r="365" spans="1:11" x14ac:dyDescent="0.25">
      <c r="A365" s="9">
        <v>17.335799999999999</v>
      </c>
      <c r="B365" s="9">
        <v>10</v>
      </c>
      <c r="C365" s="71" t="s">
        <v>75</v>
      </c>
      <c r="E365" s="9">
        <v>17.335799999999999</v>
      </c>
      <c r="F365" s="9">
        <v>23</v>
      </c>
      <c r="G365" s="71" t="s">
        <v>75</v>
      </c>
      <c r="I365" s="9">
        <v>17.335799999999999</v>
      </c>
      <c r="J365" s="9">
        <v>38</v>
      </c>
      <c r="K365" s="71" t="s">
        <v>75</v>
      </c>
    </row>
    <row r="366" spans="1:11" x14ac:dyDescent="0.25">
      <c r="A366" s="9">
        <v>17.643000000000001</v>
      </c>
      <c r="B366" s="9">
        <v>10</v>
      </c>
      <c r="C366" s="71" t="s">
        <v>75</v>
      </c>
      <c r="E366" s="9">
        <v>17.643000000000001</v>
      </c>
      <c r="F366" s="9">
        <v>23</v>
      </c>
      <c r="G366" s="71" t="s">
        <v>75</v>
      </c>
      <c r="I366" s="9">
        <v>17.643000000000001</v>
      </c>
      <c r="J366" s="9">
        <v>39</v>
      </c>
      <c r="K366" s="71" t="s">
        <v>75</v>
      </c>
    </row>
    <row r="367" spans="1:11" x14ac:dyDescent="0.25">
      <c r="A367" s="9">
        <v>17.811499999999999</v>
      </c>
      <c r="B367" s="9">
        <v>10</v>
      </c>
      <c r="C367" s="71" t="s">
        <v>75</v>
      </c>
      <c r="E367" s="9">
        <v>17.811499999999999</v>
      </c>
      <c r="F367" s="9">
        <v>23</v>
      </c>
      <c r="G367" s="71" t="s">
        <v>75</v>
      </c>
      <c r="I367" s="9">
        <v>17.811499999999999</v>
      </c>
      <c r="J367" s="9">
        <v>39</v>
      </c>
      <c r="K367" s="71" t="s">
        <v>75</v>
      </c>
    </row>
    <row r="368" spans="1:11" x14ac:dyDescent="0.25">
      <c r="A368" s="9">
        <v>17.864599999999999</v>
      </c>
      <c r="B368" s="9">
        <v>10</v>
      </c>
      <c r="C368" s="71" t="s">
        <v>75</v>
      </c>
      <c r="E368" s="9">
        <v>17.864599999999999</v>
      </c>
      <c r="F368" s="9">
        <v>23</v>
      </c>
      <c r="G368" s="71" t="s">
        <v>75</v>
      </c>
      <c r="I368" s="9">
        <v>17.864599999999999</v>
      </c>
      <c r="J368" s="9">
        <v>39</v>
      </c>
      <c r="K368" s="71" t="s">
        <v>75</v>
      </c>
    </row>
    <row r="369" spans="1:11" x14ac:dyDescent="0.25">
      <c r="A369" s="9">
        <v>17.876200000000001</v>
      </c>
      <c r="B369" s="9">
        <v>10</v>
      </c>
      <c r="C369" s="71" t="s">
        <v>75</v>
      </c>
      <c r="E369" s="9">
        <v>17.876200000000001</v>
      </c>
      <c r="F369" s="9">
        <v>23</v>
      </c>
      <c r="G369" s="71" t="s">
        <v>75</v>
      </c>
      <c r="I369" s="9">
        <v>17.876200000000001</v>
      </c>
      <c r="J369" s="9">
        <v>39</v>
      </c>
      <c r="K369" s="71" t="s">
        <v>75</v>
      </c>
    </row>
    <row r="370" spans="1:11" x14ac:dyDescent="0.25">
      <c r="A370" s="9">
        <v>17.891400000000001</v>
      </c>
      <c r="B370" s="9">
        <v>10</v>
      </c>
      <c r="C370" s="71" t="s">
        <v>75</v>
      </c>
      <c r="E370" s="9">
        <v>17.891400000000001</v>
      </c>
      <c r="F370" s="9">
        <v>23</v>
      </c>
      <c r="G370" s="71" t="s">
        <v>75</v>
      </c>
      <c r="I370" s="9">
        <v>17.891400000000001</v>
      </c>
      <c r="J370" s="9">
        <v>40</v>
      </c>
      <c r="K370" s="71" t="s">
        <v>75</v>
      </c>
    </row>
    <row r="371" spans="1:11" x14ac:dyDescent="0.25">
      <c r="A371" s="9">
        <v>18.000900000000001</v>
      </c>
      <c r="B371" s="9">
        <v>10</v>
      </c>
      <c r="C371" s="71" t="s">
        <v>75</v>
      </c>
      <c r="E371" s="9">
        <v>18.000900000000001</v>
      </c>
      <c r="F371" s="9">
        <v>23</v>
      </c>
      <c r="G371" s="71" t="s">
        <v>75</v>
      </c>
      <c r="I371" s="9">
        <v>18.000900000000001</v>
      </c>
      <c r="J371" s="9">
        <v>41</v>
      </c>
      <c r="K371" s="71" t="s">
        <v>75</v>
      </c>
    </row>
    <row r="372" spans="1:11" x14ac:dyDescent="0.25">
      <c r="A372" s="9">
        <v>18.009599999999999</v>
      </c>
      <c r="B372" s="9">
        <v>10</v>
      </c>
      <c r="C372" s="71" t="s">
        <v>75</v>
      </c>
      <c r="E372" s="9">
        <v>18.009599999999999</v>
      </c>
      <c r="F372" s="9">
        <v>24</v>
      </c>
      <c r="G372" s="71" t="s">
        <v>75</v>
      </c>
      <c r="I372" s="9">
        <v>18.009599999999999</v>
      </c>
      <c r="J372" s="9">
        <v>42</v>
      </c>
      <c r="K372" s="71" t="s">
        <v>75</v>
      </c>
    </row>
    <row r="373" spans="1:11" x14ac:dyDescent="0.25">
      <c r="A373" s="9">
        <v>18.070599999999999</v>
      </c>
      <c r="B373" s="9">
        <v>10</v>
      </c>
      <c r="C373" s="71" t="s">
        <v>75</v>
      </c>
      <c r="E373" s="9">
        <v>18.070599999999999</v>
      </c>
      <c r="F373" s="9">
        <v>24</v>
      </c>
      <c r="G373" s="71" t="s">
        <v>75</v>
      </c>
      <c r="I373" s="9">
        <v>18.070599999999999</v>
      </c>
      <c r="J373" s="9">
        <v>42</v>
      </c>
      <c r="K373" s="71" t="s">
        <v>75</v>
      </c>
    </row>
    <row r="374" spans="1:11" x14ac:dyDescent="0.25">
      <c r="A374" s="9">
        <v>18.206499999999998</v>
      </c>
      <c r="B374" s="9">
        <v>10</v>
      </c>
      <c r="C374" s="71" t="s">
        <v>75</v>
      </c>
      <c r="E374" s="9">
        <v>18.206499999999998</v>
      </c>
      <c r="F374" s="9">
        <v>24</v>
      </c>
      <c r="G374" s="71" t="s">
        <v>75</v>
      </c>
      <c r="I374" s="9">
        <v>18.206499999999998</v>
      </c>
      <c r="J374" s="9">
        <v>43</v>
      </c>
      <c r="K374" s="71" t="s">
        <v>75</v>
      </c>
    </row>
    <row r="375" spans="1:11" x14ac:dyDescent="0.25">
      <c r="A375" s="9">
        <v>18.2483</v>
      </c>
      <c r="B375" s="9">
        <v>10</v>
      </c>
      <c r="C375" s="71" t="s">
        <v>75</v>
      </c>
      <c r="E375" s="9">
        <v>18.2483</v>
      </c>
      <c r="F375" s="9">
        <v>24</v>
      </c>
      <c r="G375" s="71" t="s">
        <v>75</v>
      </c>
      <c r="I375" s="9">
        <v>18.2483</v>
      </c>
      <c r="J375" s="9">
        <v>43</v>
      </c>
      <c r="K375" s="71" t="s">
        <v>75</v>
      </c>
    </row>
    <row r="376" spans="1:11" x14ac:dyDescent="0.25">
      <c r="A376" s="9">
        <v>18.2818</v>
      </c>
      <c r="B376" s="9">
        <v>10</v>
      </c>
      <c r="C376" s="71" t="s">
        <v>75</v>
      </c>
      <c r="E376" s="9">
        <v>18.2818</v>
      </c>
      <c r="F376" s="9">
        <v>24</v>
      </c>
      <c r="G376" s="71" t="s">
        <v>75</v>
      </c>
      <c r="I376" s="9">
        <v>18.2818</v>
      </c>
      <c r="J376" s="9">
        <v>43</v>
      </c>
      <c r="K376" s="71" t="s">
        <v>75</v>
      </c>
    </row>
    <row r="377" spans="1:11" x14ac:dyDescent="0.25">
      <c r="A377" s="9">
        <v>18.306000000000001</v>
      </c>
      <c r="B377" s="9">
        <v>10</v>
      </c>
      <c r="C377" s="71" t="s">
        <v>75</v>
      </c>
      <c r="E377" s="9">
        <v>18.306000000000001</v>
      </c>
      <c r="F377" s="9">
        <v>24</v>
      </c>
      <c r="G377" s="71" t="s">
        <v>75</v>
      </c>
      <c r="I377" s="9">
        <v>18.306000000000001</v>
      </c>
      <c r="J377" s="9">
        <v>43</v>
      </c>
      <c r="K377" s="71" t="s">
        <v>75</v>
      </c>
    </row>
    <row r="378" spans="1:11" x14ac:dyDescent="0.25">
      <c r="A378" s="9">
        <v>18.440799999999999</v>
      </c>
      <c r="B378" s="9">
        <v>10</v>
      </c>
      <c r="C378" s="71" t="s">
        <v>75</v>
      </c>
      <c r="E378" s="9">
        <v>18.440799999999999</v>
      </c>
      <c r="F378" s="9">
        <v>24</v>
      </c>
      <c r="G378" s="71" t="s">
        <v>75</v>
      </c>
      <c r="I378" s="9">
        <v>18.440799999999999</v>
      </c>
      <c r="J378" s="9">
        <v>43</v>
      </c>
      <c r="K378" s="71" t="s">
        <v>75</v>
      </c>
    </row>
    <row r="379" spans="1:11" x14ac:dyDescent="0.25">
      <c r="A379" s="9">
        <v>18.471299999999999</v>
      </c>
      <c r="B379" s="9">
        <v>10</v>
      </c>
      <c r="C379" s="71" t="s">
        <v>75</v>
      </c>
      <c r="E379" s="9">
        <v>18.471299999999999</v>
      </c>
      <c r="F379" s="9">
        <v>24</v>
      </c>
      <c r="G379" s="71" t="s">
        <v>75</v>
      </c>
      <c r="I379" s="9">
        <v>18.471299999999999</v>
      </c>
      <c r="J379" s="9">
        <v>43</v>
      </c>
      <c r="K379" s="71" t="s">
        <v>75</v>
      </c>
    </row>
    <row r="380" spans="1:11" x14ac:dyDescent="0.25">
      <c r="A380" s="9">
        <v>18.594000000000001</v>
      </c>
      <c r="B380" s="9">
        <v>10</v>
      </c>
      <c r="C380" s="71" t="s">
        <v>75</v>
      </c>
      <c r="E380" s="9">
        <v>18.594000000000001</v>
      </c>
      <c r="F380" s="9">
        <v>24</v>
      </c>
      <c r="G380" s="71" t="s">
        <v>75</v>
      </c>
      <c r="I380" s="9">
        <v>18.594000000000001</v>
      </c>
      <c r="J380" s="9">
        <v>43</v>
      </c>
      <c r="K380" s="71" t="s">
        <v>75</v>
      </c>
    </row>
    <row r="381" spans="1:11" x14ac:dyDescent="0.25">
      <c r="A381" s="9">
        <v>18.696300000000001</v>
      </c>
      <c r="B381" s="9">
        <v>10</v>
      </c>
      <c r="C381" s="71" t="s">
        <v>75</v>
      </c>
      <c r="E381" s="9">
        <v>18.696300000000001</v>
      </c>
      <c r="F381" s="9">
        <v>25</v>
      </c>
      <c r="G381" s="71" t="s">
        <v>75</v>
      </c>
      <c r="I381" s="9">
        <v>18.696300000000001</v>
      </c>
      <c r="J381" s="9">
        <v>44</v>
      </c>
      <c r="K381" s="71" t="s">
        <v>75</v>
      </c>
    </row>
    <row r="382" spans="1:11" x14ac:dyDescent="0.25">
      <c r="A382" s="9">
        <v>18.698599999999999</v>
      </c>
      <c r="B382" s="9">
        <v>10</v>
      </c>
      <c r="C382" s="71" t="s">
        <v>75</v>
      </c>
      <c r="E382" s="9">
        <v>18.698599999999999</v>
      </c>
      <c r="F382" s="9">
        <v>25</v>
      </c>
      <c r="G382" s="71" t="s">
        <v>75</v>
      </c>
      <c r="I382" s="9">
        <v>18.698599999999999</v>
      </c>
      <c r="J382" s="9">
        <v>44</v>
      </c>
      <c r="K382" s="71" t="s">
        <v>75</v>
      </c>
    </row>
    <row r="383" spans="1:11" x14ac:dyDescent="0.25">
      <c r="A383" s="9">
        <v>18.815799999999999</v>
      </c>
      <c r="B383" s="9">
        <v>10</v>
      </c>
      <c r="C383" s="71" t="s">
        <v>75</v>
      </c>
      <c r="E383" s="9">
        <v>18.815799999999999</v>
      </c>
      <c r="F383" s="9">
        <v>25</v>
      </c>
      <c r="G383" s="71" t="s">
        <v>75</v>
      </c>
      <c r="I383" s="9">
        <v>18.815799999999999</v>
      </c>
      <c r="J383" s="9">
        <v>44</v>
      </c>
      <c r="K383" s="71" t="s">
        <v>75</v>
      </c>
    </row>
    <row r="384" spans="1:11" x14ac:dyDescent="0.25">
      <c r="A384" s="9">
        <v>18.947800000000001</v>
      </c>
      <c r="B384" s="9">
        <v>10</v>
      </c>
      <c r="C384" s="71" t="s">
        <v>75</v>
      </c>
      <c r="E384" s="9">
        <v>18.947800000000001</v>
      </c>
      <c r="F384" s="9">
        <v>25</v>
      </c>
      <c r="G384" s="71" t="s">
        <v>75</v>
      </c>
      <c r="I384" s="9">
        <v>18.947800000000001</v>
      </c>
      <c r="J384" s="9">
        <v>45</v>
      </c>
      <c r="K384" s="71" t="s">
        <v>75</v>
      </c>
    </row>
    <row r="385" spans="1:11" x14ac:dyDescent="0.25">
      <c r="A385" s="9">
        <v>19.118400000000001</v>
      </c>
      <c r="B385" s="9">
        <v>10</v>
      </c>
      <c r="C385" s="71" t="s">
        <v>75</v>
      </c>
      <c r="E385" s="9">
        <v>19.118400000000001</v>
      </c>
      <c r="F385" s="9">
        <v>25</v>
      </c>
      <c r="G385" s="71" t="s">
        <v>75</v>
      </c>
      <c r="I385" s="9">
        <v>19.118400000000001</v>
      </c>
      <c r="J385" s="9">
        <v>45</v>
      </c>
      <c r="K385" s="71" t="s">
        <v>75</v>
      </c>
    </row>
    <row r="386" spans="1:11" x14ac:dyDescent="0.25">
      <c r="A386" s="9">
        <v>19.131900000000002</v>
      </c>
      <c r="B386" s="9">
        <v>10</v>
      </c>
      <c r="C386" s="71" t="s">
        <v>75</v>
      </c>
      <c r="E386" s="9">
        <v>19.131900000000002</v>
      </c>
      <c r="F386" s="9">
        <v>25</v>
      </c>
      <c r="G386" s="71" t="s">
        <v>75</v>
      </c>
      <c r="I386" s="9">
        <v>19.131900000000002</v>
      </c>
      <c r="J386" s="9">
        <v>45</v>
      </c>
      <c r="K386" s="71" t="s">
        <v>75</v>
      </c>
    </row>
    <row r="387" spans="1:11" x14ac:dyDescent="0.25">
      <c r="A387" s="9">
        <v>19.246500000000001</v>
      </c>
      <c r="B387" s="9">
        <v>10</v>
      </c>
      <c r="C387" s="71" t="s">
        <v>75</v>
      </c>
      <c r="E387" s="9">
        <v>19.246500000000001</v>
      </c>
      <c r="F387" s="9">
        <v>26</v>
      </c>
      <c r="G387" s="71" t="s">
        <v>75</v>
      </c>
      <c r="I387" s="9">
        <v>19.246500000000001</v>
      </c>
      <c r="J387" s="9">
        <v>46</v>
      </c>
      <c r="K387" s="71" t="s">
        <v>75</v>
      </c>
    </row>
    <row r="388" spans="1:11" x14ac:dyDescent="0.25">
      <c r="A388" s="9">
        <v>19.253</v>
      </c>
      <c r="B388" s="9">
        <v>10</v>
      </c>
      <c r="C388" s="71" t="s">
        <v>75</v>
      </c>
      <c r="E388" s="9">
        <v>19.253</v>
      </c>
      <c r="F388" s="9">
        <v>26</v>
      </c>
      <c r="G388" s="71" t="s">
        <v>75</v>
      </c>
      <c r="I388" s="9">
        <v>19.253</v>
      </c>
      <c r="J388" s="9">
        <v>46</v>
      </c>
      <c r="K388" s="71" t="s">
        <v>75</v>
      </c>
    </row>
    <row r="389" spans="1:11" x14ac:dyDescent="0.25">
      <c r="A389" s="9">
        <v>19.336400000000001</v>
      </c>
      <c r="B389" s="9">
        <v>10</v>
      </c>
      <c r="C389" s="71" t="s">
        <v>75</v>
      </c>
      <c r="E389" s="9">
        <v>19.336400000000001</v>
      </c>
      <c r="F389" s="9">
        <v>26</v>
      </c>
      <c r="G389" s="71" t="s">
        <v>75</v>
      </c>
      <c r="I389" s="9">
        <v>19.336400000000001</v>
      </c>
      <c r="J389" s="9">
        <v>46</v>
      </c>
      <c r="K389" s="71" t="s">
        <v>75</v>
      </c>
    </row>
    <row r="390" spans="1:11" x14ac:dyDescent="0.25">
      <c r="A390" s="9">
        <v>19.641200000000001</v>
      </c>
      <c r="B390" s="9">
        <v>10</v>
      </c>
      <c r="C390" s="71" t="s">
        <v>75</v>
      </c>
      <c r="E390" s="9">
        <v>19.641200000000001</v>
      </c>
      <c r="F390" s="9">
        <v>26</v>
      </c>
      <c r="G390" s="71" t="s">
        <v>75</v>
      </c>
      <c r="I390" s="9">
        <v>19.641200000000001</v>
      </c>
      <c r="J390" s="9">
        <v>47</v>
      </c>
      <c r="K390" s="71" t="s">
        <v>75</v>
      </c>
    </row>
    <row r="391" spans="1:11" x14ac:dyDescent="0.25">
      <c r="A391" s="9">
        <v>19.7834</v>
      </c>
      <c r="B391" s="9">
        <v>10</v>
      </c>
      <c r="C391" s="71" t="s">
        <v>75</v>
      </c>
      <c r="E391" s="9">
        <v>19.7834</v>
      </c>
      <c r="F391" s="9">
        <v>26</v>
      </c>
      <c r="G391" s="71" t="s">
        <v>75</v>
      </c>
      <c r="I391" s="9">
        <v>19.7834</v>
      </c>
      <c r="J391" s="9">
        <v>47</v>
      </c>
      <c r="K391" s="71" t="s">
        <v>75</v>
      </c>
    </row>
    <row r="392" spans="1:11" x14ac:dyDescent="0.25">
      <c r="A392" s="9">
        <v>19.880099999999999</v>
      </c>
      <c r="B392" s="9">
        <v>10</v>
      </c>
      <c r="C392" s="71" t="s">
        <v>75</v>
      </c>
      <c r="E392" s="9">
        <v>19.880099999999999</v>
      </c>
      <c r="F392" s="9">
        <v>27</v>
      </c>
      <c r="G392" s="71" t="s">
        <v>75</v>
      </c>
      <c r="I392" s="9">
        <v>19.880099999999999</v>
      </c>
      <c r="J392" s="9">
        <v>48</v>
      </c>
      <c r="K392" s="71" t="s">
        <v>75</v>
      </c>
    </row>
    <row r="393" spans="1:11" x14ac:dyDescent="0.25">
      <c r="A393" s="9">
        <v>19.902000000000001</v>
      </c>
      <c r="B393" s="9">
        <v>10</v>
      </c>
      <c r="C393" s="71" t="s">
        <v>75</v>
      </c>
      <c r="E393" s="9">
        <v>19.902000000000001</v>
      </c>
      <c r="F393" s="9">
        <v>27</v>
      </c>
      <c r="G393" s="71" t="s">
        <v>75</v>
      </c>
      <c r="I393" s="9">
        <v>19.902000000000001</v>
      </c>
      <c r="J393" s="9">
        <v>49</v>
      </c>
      <c r="K393" s="71" t="s">
        <v>75</v>
      </c>
    </row>
    <row r="394" spans="1:11" x14ac:dyDescent="0.25">
      <c r="A394" s="9">
        <v>19.9361</v>
      </c>
      <c r="B394" s="9">
        <v>10</v>
      </c>
      <c r="C394" s="71" t="s">
        <v>75</v>
      </c>
      <c r="E394" s="9">
        <v>19.9361</v>
      </c>
      <c r="F394" s="9">
        <v>27</v>
      </c>
      <c r="G394" s="71" t="s">
        <v>75</v>
      </c>
      <c r="I394" s="9">
        <v>19.9361</v>
      </c>
      <c r="J394" s="9">
        <v>49</v>
      </c>
      <c r="K394" s="71" t="s">
        <v>75</v>
      </c>
    </row>
    <row r="395" spans="1:11" x14ac:dyDescent="0.25">
      <c r="A395" s="9">
        <v>19.985099999999999</v>
      </c>
      <c r="B395" s="9">
        <v>10</v>
      </c>
      <c r="C395" s="71" t="s">
        <v>75</v>
      </c>
      <c r="E395" s="9">
        <v>19.985099999999999</v>
      </c>
      <c r="F395" s="9">
        <v>27</v>
      </c>
      <c r="G395" s="71" t="s">
        <v>75</v>
      </c>
      <c r="I395" s="9">
        <v>19.985099999999999</v>
      </c>
      <c r="J395" s="9">
        <v>49</v>
      </c>
      <c r="K395" s="71" t="s">
        <v>75</v>
      </c>
    </row>
    <row r="396" spans="1:11" x14ac:dyDescent="0.25">
      <c r="A396" s="9">
        <v>20.081099999999999</v>
      </c>
      <c r="B396" s="9">
        <v>11</v>
      </c>
      <c r="C396" s="71" t="s">
        <v>75</v>
      </c>
      <c r="E396" s="9">
        <v>20.081099999999999</v>
      </c>
      <c r="F396" s="9">
        <v>28</v>
      </c>
      <c r="G396" s="71" t="s">
        <v>75</v>
      </c>
      <c r="I396" s="9">
        <v>20.081099999999999</v>
      </c>
      <c r="J396" s="9">
        <v>50</v>
      </c>
      <c r="K396" s="71" t="s">
        <v>75</v>
      </c>
    </row>
    <row r="397" spans="1:11" x14ac:dyDescent="0.25">
      <c r="A397" s="9">
        <v>20.239100000000001</v>
      </c>
      <c r="B397" s="9">
        <v>11</v>
      </c>
      <c r="C397" s="71" t="s">
        <v>75</v>
      </c>
      <c r="E397" s="9">
        <v>20.239100000000001</v>
      </c>
      <c r="F397" s="9">
        <v>28</v>
      </c>
      <c r="G397" s="71" t="s">
        <v>75</v>
      </c>
      <c r="I397" s="9">
        <v>20.239100000000001</v>
      </c>
      <c r="J397" s="9">
        <v>50</v>
      </c>
      <c r="K397" s="71" t="s">
        <v>75</v>
      </c>
    </row>
    <row r="398" spans="1:11" x14ac:dyDescent="0.25">
      <c r="A398" s="9">
        <v>20.291</v>
      </c>
      <c r="B398" s="9">
        <v>12</v>
      </c>
      <c r="C398" s="71" t="s">
        <v>75</v>
      </c>
      <c r="E398" s="9">
        <v>20.291</v>
      </c>
      <c r="F398" s="9">
        <v>29</v>
      </c>
      <c r="G398" s="71" t="s">
        <v>75</v>
      </c>
      <c r="I398" s="9">
        <v>20.291</v>
      </c>
      <c r="J398" s="9">
        <v>51</v>
      </c>
      <c r="K398" s="71" t="s">
        <v>75</v>
      </c>
    </row>
    <row r="399" spans="1:11" x14ac:dyDescent="0.25">
      <c r="A399" s="9">
        <v>20.295300000000001</v>
      </c>
      <c r="B399" s="9">
        <v>12</v>
      </c>
      <c r="C399" s="71" t="s">
        <v>75</v>
      </c>
      <c r="E399" s="9">
        <v>20.295300000000001</v>
      </c>
      <c r="F399" s="9">
        <v>29</v>
      </c>
      <c r="G399" s="71" t="s">
        <v>75</v>
      </c>
      <c r="I399" s="9">
        <v>20.295300000000001</v>
      </c>
      <c r="J399" s="9">
        <v>52</v>
      </c>
      <c r="K399" s="71" t="s">
        <v>75</v>
      </c>
    </row>
    <row r="400" spans="1:11" x14ac:dyDescent="0.25">
      <c r="A400" s="9">
        <v>20.412400000000002</v>
      </c>
      <c r="B400" s="9">
        <v>12</v>
      </c>
      <c r="C400" s="71" t="s">
        <v>75</v>
      </c>
      <c r="E400" s="9">
        <v>20.412400000000002</v>
      </c>
      <c r="F400" s="9">
        <v>29</v>
      </c>
      <c r="G400" s="71" t="s">
        <v>75</v>
      </c>
      <c r="I400" s="9">
        <v>20.412400000000002</v>
      </c>
      <c r="J400" s="9">
        <v>52</v>
      </c>
      <c r="K400" s="71" t="s">
        <v>75</v>
      </c>
    </row>
    <row r="401" spans="1:11" x14ac:dyDescent="0.25">
      <c r="A401" s="9">
        <v>20.471</v>
      </c>
      <c r="B401" s="9">
        <v>13</v>
      </c>
      <c r="C401" s="71" t="s">
        <v>75</v>
      </c>
      <c r="E401" s="9">
        <v>20.471</v>
      </c>
      <c r="F401" s="9">
        <v>30</v>
      </c>
      <c r="G401" s="71" t="s">
        <v>75</v>
      </c>
      <c r="I401" s="9">
        <v>20.471</v>
      </c>
      <c r="J401" s="9">
        <v>53</v>
      </c>
      <c r="K401" s="71" t="s">
        <v>75</v>
      </c>
    </row>
    <row r="402" spans="1:11" x14ac:dyDescent="0.25">
      <c r="A402" s="9">
        <v>20.4849</v>
      </c>
      <c r="B402" s="9">
        <v>13</v>
      </c>
      <c r="C402" s="71" t="s">
        <v>75</v>
      </c>
      <c r="E402" s="9">
        <v>20.4849</v>
      </c>
      <c r="F402" s="9">
        <v>30</v>
      </c>
      <c r="G402" s="71" t="s">
        <v>75</v>
      </c>
      <c r="I402" s="9">
        <v>20.4849</v>
      </c>
      <c r="J402" s="9">
        <v>54</v>
      </c>
      <c r="K402" s="71" t="s">
        <v>75</v>
      </c>
    </row>
    <row r="403" spans="1:11" x14ac:dyDescent="0.25">
      <c r="A403" s="9">
        <v>20.4984</v>
      </c>
      <c r="B403" s="9">
        <v>13</v>
      </c>
      <c r="C403" s="71" t="s">
        <v>75</v>
      </c>
      <c r="E403" s="9">
        <v>20.4984</v>
      </c>
      <c r="F403" s="9">
        <v>30</v>
      </c>
      <c r="G403" s="71" t="s">
        <v>75</v>
      </c>
      <c r="I403" s="9">
        <v>20.4984</v>
      </c>
      <c r="J403" s="9">
        <v>55</v>
      </c>
      <c r="K403" s="71" t="s">
        <v>75</v>
      </c>
    </row>
    <row r="404" spans="1:11" x14ac:dyDescent="0.25">
      <c r="A404" s="9">
        <v>20.5183</v>
      </c>
      <c r="B404" s="9">
        <v>13</v>
      </c>
      <c r="C404" s="71" t="s">
        <v>75</v>
      </c>
      <c r="E404" s="9">
        <v>20.5183</v>
      </c>
      <c r="F404" s="9">
        <v>30</v>
      </c>
      <c r="G404" s="71" t="s">
        <v>75</v>
      </c>
      <c r="I404" s="9">
        <v>20.5183</v>
      </c>
      <c r="J404" s="9">
        <v>55</v>
      </c>
      <c r="K404" s="71" t="s">
        <v>75</v>
      </c>
    </row>
    <row r="405" spans="1:11" x14ac:dyDescent="0.25">
      <c r="A405" s="9">
        <v>20.905799999999999</v>
      </c>
      <c r="B405" s="9">
        <v>13</v>
      </c>
      <c r="C405" s="71" t="s">
        <v>75</v>
      </c>
      <c r="E405" s="9">
        <v>20.905799999999999</v>
      </c>
      <c r="F405" s="9">
        <v>30</v>
      </c>
      <c r="G405" s="71" t="s">
        <v>75</v>
      </c>
      <c r="I405" s="9">
        <v>20.905799999999999</v>
      </c>
      <c r="J405" s="9">
        <v>56</v>
      </c>
      <c r="K405" s="71" t="s">
        <v>75</v>
      </c>
    </row>
    <row r="406" spans="1:11" x14ac:dyDescent="0.25">
      <c r="A406" s="9">
        <v>21.073599999999999</v>
      </c>
      <c r="B406" s="9">
        <v>13</v>
      </c>
      <c r="C406" s="71" t="s">
        <v>75</v>
      </c>
      <c r="E406" s="9">
        <v>21.073599999999999</v>
      </c>
      <c r="F406" s="9">
        <v>30</v>
      </c>
      <c r="G406" s="71" t="s">
        <v>75</v>
      </c>
      <c r="I406" s="9">
        <v>21.073599999999999</v>
      </c>
      <c r="J406" s="9">
        <v>56</v>
      </c>
      <c r="K406" s="71" t="s">
        <v>75</v>
      </c>
    </row>
    <row r="407" spans="1:11" x14ac:dyDescent="0.25">
      <c r="A407" s="9">
        <v>21.2806</v>
      </c>
      <c r="B407" s="9">
        <v>13</v>
      </c>
      <c r="C407" s="71" t="s">
        <v>75</v>
      </c>
      <c r="E407" s="9">
        <v>21.2806</v>
      </c>
      <c r="F407" s="9">
        <v>30</v>
      </c>
      <c r="G407" s="71" t="s">
        <v>75</v>
      </c>
      <c r="I407" s="9">
        <v>21.2806</v>
      </c>
      <c r="J407" s="9">
        <v>57</v>
      </c>
      <c r="K407" s="71" t="s">
        <v>75</v>
      </c>
    </row>
    <row r="408" spans="1:11" x14ac:dyDescent="0.25">
      <c r="A408" s="9">
        <v>21.3504</v>
      </c>
      <c r="B408" s="9">
        <v>13</v>
      </c>
      <c r="C408" s="71" t="s">
        <v>75</v>
      </c>
      <c r="E408" s="9">
        <v>21.3504</v>
      </c>
      <c r="F408" s="9">
        <v>31</v>
      </c>
      <c r="G408" s="71" t="s">
        <v>75</v>
      </c>
      <c r="I408" s="9">
        <v>21.3504</v>
      </c>
      <c r="J408" s="9">
        <v>58</v>
      </c>
      <c r="K408" s="71" t="s">
        <v>75</v>
      </c>
    </row>
    <row r="409" spans="1:11" x14ac:dyDescent="0.25">
      <c r="A409" s="9">
        <v>21.38</v>
      </c>
      <c r="B409" s="9">
        <v>13</v>
      </c>
      <c r="C409" s="71" t="s">
        <v>75</v>
      </c>
      <c r="E409" s="9">
        <v>21.38</v>
      </c>
      <c r="F409" s="9">
        <v>31</v>
      </c>
      <c r="G409" s="71" t="s">
        <v>75</v>
      </c>
      <c r="I409" s="9">
        <v>21.38</v>
      </c>
      <c r="J409" s="9">
        <v>58</v>
      </c>
      <c r="K409" s="71" t="s">
        <v>75</v>
      </c>
    </row>
    <row r="410" spans="1:11" x14ac:dyDescent="0.25">
      <c r="A410" s="9">
        <v>21.547899999999998</v>
      </c>
      <c r="B410" s="9">
        <v>13</v>
      </c>
      <c r="C410" s="71" t="s">
        <v>75</v>
      </c>
      <c r="E410" s="9">
        <v>21.547899999999998</v>
      </c>
      <c r="F410" s="9">
        <v>32</v>
      </c>
      <c r="G410" s="71" t="s">
        <v>75</v>
      </c>
      <c r="I410" s="9">
        <v>21.547899999999998</v>
      </c>
      <c r="J410" s="9">
        <v>59</v>
      </c>
      <c r="K410" s="71" t="s">
        <v>75</v>
      </c>
    </row>
    <row r="411" spans="1:11" x14ac:dyDescent="0.25">
      <c r="A411" s="9">
        <v>21.576799999999999</v>
      </c>
      <c r="B411" s="9">
        <v>13</v>
      </c>
      <c r="C411" s="71" t="s">
        <v>75</v>
      </c>
      <c r="E411" s="9">
        <v>21.576799999999999</v>
      </c>
      <c r="F411" s="9">
        <v>32</v>
      </c>
      <c r="G411" s="71" t="s">
        <v>75</v>
      </c>
      <c r="I411" s="9">
        <v>21.576799999999999</v>
      </c>
      <c r="J411" s="9">
        <v>59</v>
      </c>
      <c r="K411" s="71" t="s">
        <v>75</v>
      </c>
    </row>
    <row r="412" spans="1:11" x14ac:dyDescent="0.25">
      <c r="A412" s="9">
        <v>22.0792</v>
      </c>
      <c r="B412" s="9">
        <v>13</v>
      </c>
      <c r="C412" s="71" t="s">
        <v>75</v>
      </c>
      <c r="E412" s="9">
        <v>22.0792</v>
      </c>
      <c r="F412" s="9">
        <v>32</v>
      </c>
      <c r="G412" s="71" t="s">
        <v>75</v>
      </c>
      <c r="I412" s="9">
        <v>22.0792</v>
      </c>
      <c r="J412" s="9">
        <v>59</v>
      </c>
      <c r="K412" s="71" t="s">
        <v>75</v>
      </c>
    </row>
    <row r="413" spans="1:11" x14ac:dyDescent="0.25">
      <c r="A413" s="9">
        <v>22.080100000000002</v>
      </c>
      <c r="B413" s="9">
        <v>13</v>
      </c>
      <c r="C413" s="71" t="s">
        <v>75</v>
      </c>
      <c r="E413" s="9">
        <v>22.080100000000002</v>
      </c>
      <c r="F413" s="9">
        <v>32</v>
      </c>
      <c r="G413" s="71" t="s">
        <v>75</v>
      </c>
      <c r="I413" s="9">
        <v>22.080100000000002</v>
      </c>
      <c r="J413" s="9">
        <v>59</v>
      </c>
      <c r="K413" s="71" t="s">
        <v>75</v>
      </c>
    </row>
    <row r="414" spans="1:11" x14ac:dyDescent="0.25">
      <c r="A414" s="9">
        <v>22.087</v>
      </c>
      <c r="B414" s="9">
        <v>13</v>
      </c>
      <c r="C414" s="71" t="s">
        <v>75</v>
      </c>
      <c r="E414" s="9">
        <v>22.087</v>
      </c>
      <c r="F414" s="9">
        <v>32</v>
      </c>
      <c r="G414" s="71" t="s">
        <v>75</v>
      </c>
      <c r="I414" s="9">
        <v>22.087</v>
      </c>
      <c r="J414" s="9">
        <v>59</v>
      </c>
      <c r="K414" s="71" t="s">
        <v>75</v>
      </c>
    </row>
    <row r="415" spans="1:11" x14ac:dyDescent="0.25">
      <c r="A415" s="9">
        <v>22.287299999999998</v>
      </c>
      <c r="B415" s="9">
        <v>13</v>
      </c>
      <c r="C415" s="71" t="s">
        <v>75</v>
      </c>
      <c r="E415" s="9">
        <v>22.287299999999998</v>
      </c>
      <c r="F415" s="9">
        <v>32</v>
      </c>
      <c r="G415" s="71" t="s">
        <v>75</v>
      </c>
      <c r="I415" s="9">
        <v>22.287299999999998</v>
      </c>
      <c r="J415" s="9">
        <v>60</v>
      </c>
      <c r="K415" s="71" t="s">
        <v>75</v>
      </c>
    </row>
    <row r="416" spans="1:11" x14ac:dyDescent="0.25">
      <c r="A416" s="9">
        <v>22.361499999999999</v>
      </c>
      <c r="B416" s="9">
        <v>13</v>
      </c>
      <c r="C416" s="71" t="s">
        <v>75</v>
      </c>
      <c r="E416" s="9">
        <v>22.361499999999999</v>
      </c>
      <c r="F416" s="9">
        <v>32</v>
      </c>
      <c r="G416" s="71" t="s">
        <v>75</v>
      </c>
      <c r="I416" s="9">
        <v>22.361499999999999</v>
      </c>
      <c r="J416" s="9">
        <v>60</v>
      </c>
      <c r="K416" s="71" t="s">
        <v>75</v>
      </c>
    </row>
    <row r="417" spans="1:11" x14ac:dyDescent="0.25">
      <c r="A417" s="9">
        <v>22.3872</v>
      </c>
      <c r="B417" s="9">
        <v>14</v>
      </c>
      <c r="C417" s="71" t="s">
        <v>75</v>
      </c>
      <c r="E417" s="9">
        <v>22.3872</v>
      </c>
      <c r="F417" s="9">
        <v>33</v>
      </c>
      <c r="G417" s="71" t="s">
        <v>75</v>
      </c>
      <c r="I417" s="9">
        <v>22.3872</v>
      </c>
      <c r="J417" s="9">
        <v>61</v>
      </c>
      <c r="K417" s="71" t="s">
        <v>75</v>
      </c>
    </row>
    <row r="418" spans="1:11" x14ac:dyDescent="0.25">
      <c r="A418" s="9">
        <v>22.457899999999999</v>
      </c>
      <c r="B418" s="9">
        <v>14</v>
      </c>
      <c r="C418" s="71" t="s">
        <v>75</v>
      </c>
      <c r="E418" s="9">
        <v>22.457899999999999</v>
      </c>
      <c r="F418" s="9">
        <v>33</v>
      </c>
      <c r="G418" s="71" t="s">
        <v>75</v>
      </c>
      <c r="I418" s="9">
        <v>22.457899999999999</v>
      </c>
      <c r="J418" s="9">
        <v>62</v>
      </c>
      <c r="K418" s="71" t="s">
        <v>75</v>
      </c>
    </row>
    <row r="419" spans="1:11" x14ac:dyDescent="0.25">
      <c r="A419" s="9">
        <v>22.586300000000001</v>
      </c>
      <c r="B419" s="9">
        <v>14</v>
      </c>
      <c r="C419" s="71" t="s">
        <v>75</v>
      </c>
      <c r="E419" s="9">
        <v>22.586300000000001</v>
      </c>
      <c r="F419" s="9">
        <v>33</v>
      </c>
      <c r="G419" s="71" t="s">
        <v>75</v>
      </c>
      <c r="I419" s="9">
        <v>22.586300000000001</v>
      </c>
      <c r="J419" s="9">
        <v>62</v>
      </c>
      <c r="K419" s="71" t="s">
        <v>75</v>
      </c>
    </row>
    <row r="420" spans="1:11" x14ac:dyDescent="0.25">
      <c r="A420" s="9">
        <v>22.867599999999999</v>
      </c>
      <c r="B420" s="9">
        <v>14</v>
      </c>
      <c r="C420" s="71" t="s">
        <v>75</v>
      </c>
      <c r="E420" s="9">
        <v>22.867599999999999</v>
      </c>
      <c r="F420" s="9">
        <v>33</v>
      </c>
      <c r="G420" s="71" t="s">
        <v>75</v>
      </c>
      <c r="I420" s="9">
        <v>22.867599999999999</v>
      </c>
      <c r="J420" s="9">
        <v>62</v>
      </c>
      <c r="K420" s="71" t="s">
        <v>75</v>
      </c>
    </row>
    <row r="421" spans="1:11" x14ac:dyDescent="0.25">
      <c r="A421" s="9">
        <v>22.8734</v>
      </c>
      <c r="B421" s="9">
        <v>14</v>
      </c>
      <c r="C421" s="71" t="s">
        <v>75</v>
      </c>
      <c r="E421" s="9">
        <v>22.8734</v>
      </c>
      <c r="F421" s="9">
        <v>33</v>
      </c>
      <c r="G421" s="71" t="s">
        <v>75</v>
      </c>
      <c r="I421" s="9">
        <v>22.8734</v>
      </c>
      <c r="J421" s="9">
        <v>62</v>
      </c>
      <c r="K421" s="71" t="s">
        <v>75</v>
      </c>
    </row>
    <row r="422" spans="1:11" x14ac:dyDescent="0.25">
      <c r="A422" s="9">
        <v>23.072700000000001</v>
      </c>
      <c r="B422" s="9">
        <v>14</v>
      </c>
      <c r="C422" s="71" t="s">
        <v>75</v>
      </c>
      <c r="E422" s="9">
        <v>23.072700000000001</v>
      </c>
      <c r="F422" s="9">
        <v>33</v>
      </c>
      <c r="G422" s="71" t="s">
        <v>75</v>
      </c>
      <c r="I422" s="9">
        <v>23.072700000000001</v>
      </c>
      <c r="J422" s="9">
        <v>62</v>
      </c>
      <c r="K422" s="71" t="s">
        <v>75</v>
      </c>
    </row>
    <row r="423" spans="1:11" x14ac:dyDescent="0.25">
      <c r="A423" s="9">
        <v>23.081700000000001</v>
      </c>
      <c r="B423" s="9">
        <v>14</v>
      </c>
      <c r="C423" s="71" t="s">
        <v>75</v>
      </c>
      <c r="E423" s="9">
        <v>23.081700000000001</v>
      </c>
      <c r="F423" s="9">
        <v>33</v>
      </c>
      <c r="G423" s="71" t="s">
        <v>75</v>
      </c>
      <c r="I423" s="9">
        <v>23.081700000000001</v>
      </c>
      <c r="J423" s="9">
        <v>63</v>
      </c>
      <c r="K423" s="71" t="s">
        <v>75</v>
      </c>
    </row>
    <row r="424" spans="1:11" x14ac:dyDescent="0.25">
      <c r="A424" s="9">
        <v>23.1325</v>
      </c>
      <c r="B424" s="9">
        <v>14</v>
      </c>
      <c r="C424" s="71" t="s">
        <v>75</v>
      </c>
      <c r="E424" s="9">
        <v>23.1325</v>
      </c>
      <c r="F424" s="9">
        <v>33</v>
      </c>
      <c r="G424" s="71" t="s">
        <v>75</v>
      </c>
      <c r="I424" s="9">
        <v>23.1325</v>
      </c>
      <c r="J424" s="9">
        <v>63</v>
      </c>
      <c r="K424" s="71" t="s">
        <v>75</v>
      </c>
    </row>
    <row r="425" spans="1:11" x14ac:dyDescent="0.25">
      <c r="A425" s="9">
        <v>23.151599999999998</v>
      </c>
      <c r="B425" s="9">
        <v>14</v>
      </c>
      <c r="C425" s="71" t="s">
        <v>75</v>
      </c>
      <c r="E425" s="9">
        <v>23.151599999999998</v>
      </c>
      <c r="F425" s="9">
        <v>33</v>
      </c>
      <c r="G425" s="71" t="s">
        <v>75</v>
      </c>
      <c r="I425" s="9">
        <v>23.151599999999998</v>
      </c>
      <c r="J425" s="9">
        <v>64</v>
      </c>
      <c r="K425" s="71" t="s">
        <v>75</v>
      </c>
    </row>
    <row r="426" spans="1:11" x14ac:dyDescent="0.25">
      <c r="A426" s="9">
        <v>23.441099999999999</v>
      </c>
      <c r="B426" s="9">
        <v>14</v>
      </c>
      <c r="C426" s="71" t="s">
        <v>75</v>
      </c>
      <c r="E426" s="9">
        <v>23.441099999999999</v>
      </c>
      <c r="F426" s="9">
        <v>33</v>
      </c>
      <c r="G426" s="71" t="s">
        <v>75</v>
      </c>
      <c r="I426" s="9">
        <v>23.441099999999999</v>
      </c>
      <c r="J426" s="9">
        <v>65</v>
      </c>
      <c r="K426" s="71" t="s">
        <v>75</v>
      </c>
    </row>
    <row r="427" spans="1:11" x14ac:dyDescent="0.25">
      <c r="A427" s="9">
        <v>23.460100000000001</v>
      </c>
      <c r="B427" s="9">
        <v>14</v>
      </c>
      <c r="C427" s="71" t="s">
        <v>75</v>
      </c>
      <c r="E427" s="9">
        <v>23.460100000000001</v>
      </c>
      <c r="F427" s="9">
        <v>33</v>
      </c>
      <c r="G427" s="71" t="s">
        <v>75</v>
      </c>
      <c r="I427" s="9">
        <v>23.460100000000001</v>
      </c>
      <c r="J427" s="9">
        <v>66</v>
      </c>
      <c r="K427" s="71" t="s">
        <v>75</v>
      </c>
    </row>
    <row r="428" spans="1:11" x14ac:dyDescent="0.25">
      <c r="A428" s="9">
        <v>23.503499999999999</v>
      </c>
      <c r="B428" s="9">
        <v>14</v>
      </c>
      <c r="C428" s="71" t="s">
        <v>75</v>
      </c>
      <c r="E428" s="9">
        <v>23.503499999999999</v>
      </c>
      <c r="F428" s="9">
        <v>33</v>
      </c>
      <c r="G428" s="71" t="s">
        <v>75</v>
      </c>
      <c r="I428" s="9">
        <v>23.503499999999999</v>
      </c>
      <c r="J428" s="9">
        <v>66</v>
      </c>
      <c r="K428" s="71" t="s">
        <v>75</v>
      </c>
    </row>
    <row r="429" spans="1:11" x14ac:dyDescent="0.25">
      <c r="A429" s="9">
        <v>24.183800000000002</v>
      </c>
      <c r="B429" s="9">
        <v>14</v>
      </c>
      <c r="C429" s="71" t="s">
        <v>75</v>
      </c>
      <c r="E429" s="9">
        <v>24.183800000000002</v>
      </c>
      <c r="F429" s="9">
        <v>33</v>
      </c>
      <c r="G429" s="71" t="s">
        <v>75</v>
      </c>
      <c r="I429" s="9">
        <v>24.183800000000002</v>
      </c>
      <c r="J429" s="9">
        <v>67</v>
      </c>
      <c r="K429" s="71" t="s">
        <v>75</v>
      </c>
    </row>
    <row r="430" spans="1:11" x14ac:dyDescent="0.25">
      <c r="A430" s="9">
        <v>25.039300000000001</v>
      </c>
      <c r="B430" s="9">
        <v>14</v>
      </c>
      <c r="C430" s="71" t="s">
        <v>75</v>
      </c>
      <c r="E430" s="9">
        <v>25.039300000000001</v>
      </c>
      <c r="F430" s="9">
        <v>33</v>
      </c>
      <c r="G430" s="71" t="s">
        <v>75</v>
      </c>
      <c r="I430" s="9">
        <v>25.039300000000001</v>
      </c>
      <c r="J430" s="9">
        <v>68</v>
      </c>
      <c r="K430" s="71" t="s">
        <v>75</v>
      </c>
    </row>
    <row r="431" spans="1:11" x14ac:dyDescent="0.25">
      <c r="A431" s="9">
        <v>25.202200000000001</v>
      </c>
      <c r="B431" s="9">
        <v>14</v>
      </c>
      <c r="C431" s="71" t="s">
        <v>75</v>
      </c>
      <c r="E431" s="9">
        <v>25.202200000000001</v>
      </c>
      <c r="F431" s="9">
        <v>34</v>
      </c>
      <c r="G431" s="71" t="s">
        <v>75</v>
      </c>
      <c r="I431" s="9">
        <v>25.202200000000001</v>
      </c>
      <c r="J431" s="9">
        <v>69</v>
      </c>
      <c r="K431" s="71" t="s">
        <v>75</v>
      </c>
    </row>
    <row r="432" spans="1:11" x14ac:dyDescent="0.25">
      <c r="A432" s="9">
        <v>25.284099999999999</v>
      </c>
      <c r="B432" s="9">
        <v>14</v>
      </c>
      <c r="C432" s="71" t="s">
        <v>75</v>
      </c>
      <c r="E432" s="9">
        <v>25.284099999999999</v>
      </c>
      <c r="F432" s="9">
        <v>35</v>
      </c>
      <c r="G432" s="71" t="s">
        <v>75</v>
      </c>
      <c r="I432" s="9">
        <v>25.284099999999999</v>
      </c>
      <c r="J432" s="9">
        <v>70</v>
      </c>
      <c r="K432" s="71" t="s">
        <v>75</v>
      </c>
    </row>
    <row r="433" spans="1:11" x14ac:dyDescent="0.25">
      <c r="A433" s="9">
        <v>25.741</v>
      </c>
      <c r="B433" s="9">
        <v>14</v>
      </c>
      <c r="C433" s="71" t="s">
        <v>75</v>
      </c>
      <c r="E433" s="9">
        <v>25.741</v>
      </c>
      <c r="F433" s="9">
        <v>35</v>
      </c>
      <c r="G433" s="71" t="s">
        <v>75</v>
      </c>
      <c r="I433" s="9">
        <v>25.741</v>
      </c>
      <c r="J433" s="9">
        <v>71</v>
      </c>
      <c r="K433" s="71" t="s">
        <v>75</v>
      </c>
    </row>
    <row r="434" spans="1:11" x14ac:dyDescent="0.25">
      <c r="A434" s="9">
        <v>27.445599999999999</v>
      </c>
      <c r="B434" s="9">
        <v>14</v>
      </c>
      <c r="C434" s="71" t="s">
        <v>75</v>
      </c>
      <c r="E434" s="9">
        <v>27.445599999999999</v>
      </c>
      <c r="F434" s="9">
        <v>36</v>
      </c>
      <c r="G434" s="71" t="s">
        <v>75</v>
      </c>
      <c r="I434" s="9">
        <v>27.445599999999999</v>
      </c>
      <c r="J434" s="9">
        <v>72</v>
      </c>
      <c r="K434" s="71" t="s">
        <v>7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G5"/>
  <sheetViews>
    <sheetView workbookViewId="0">
      <selection activeCell="I10" sqref="I10"/>
    </sheetView>
  </sheetViews>
  <sheetFormatPr defaultColWidth="11" defaultRowHeight="15.75" x14ac:dyDescent="0.25"/>
  <cols>
    <col min="1" max="1" width="5.875" style="1" customWidth="1"/>
    <col min="2" max="7" width="6.375" style="1" customWidth="1"/>
    <col min="8" max="16384" width="11" style="1"/>
  </cols>
  <sheetData>
    <row r="1" spans="1:7" s="3" customFormat="1" x14ac:dyDescent="0.25">
      <c r="A1" s="3" t="s">
        <v>134</v>
      </c>
    </row>
    <row r="2" spans="1:7" s="95" customFormat="1" x14ac:dyDescent="0.25">
      <c r="A2" s="94"/>
      <c r="B2" s="99" t="s">
        <v>135</v>
      </c>
      <c r="C2" s="99" t="s">
        <v>136</v>
      </c>
      <c r="D2" s="99" t="s">
        <v>137</v>
      </c>
      <c r="E2" s="99" t="s">
        <v>138</v>
      </c>
      <c r="F2" s="94" t="s">
        <v>144</v>
      </c>
      <c r="G2" s="94" t="s">
        <v>145</v>
      </c>
    </row>
    <row r="3" spans="1:7" x14ac:dyDescent="0.25">
      <c r="A3" s="8" t="s">
        <v>67</v>
      </c>
      <c r="B3" s="10">
        <v>100</v>
      </c>
      <c r="C3" s="10">
        <v>100</v>
      </c>
      <c r="D3" s="10">
        <v>100</v>
      </c>
      <c r="E3" s="10">
        <v>100</v>
      </c>
      <c r="F3" s="26">
        <f>AVERAGE(B3:E3)</f>
        <v>100</v>
      </c>
      <c r="G3" s="26">
        <f>STDEV(B3:E3)/(SQRT(COUNTA(B3:E3)))</f>
        <v>0</v>
      </c>
    </row>
    <row r="4" spans="1:7" x14ac:dyDescent="0.25">
      <c r="A4" s="8" t="s">
        <v>68</v>
      </c>
      <c r="B4" s="10">
        <v>101.839303000968</v>
      </c>
      <c r="C4" s="10">
        <v>102.895553257497</v>
      </c>
      <c r="D4" s="10">
        <v>132.71767810026401</v>
      </c>
      <c r="E4" s="10">
        <v>74.769585253456199</v>
      </c>
      <c r="F4" s="26">
        <f t="shared" ref="F4:F5" si="0">AVERAGE(B4:E4)</f>
        <v>103.05552990304631</v>
      </c>
      <c r="G4" s="26">
        <f t="shared" ref="G4:G5" si="1">STDEV(B4:E4)/(SQRT(COUNTA(B4:E4)))</f>
        <v>11.837238208290801</v>
      </c>
    </row>
    <row r="5" spans="1:7" x14ac:dyDescent="0.25">
      <c r="A5" s="8" t="s">
        <v>69</v>
      </c>
      <c r="B5" s="10">
        <v>101.64569215876099</v>
      </c>
      <c r="C5" s="10">
        <v>92.761116856256507</v>
      </c>
      <c r="D5" s="10">
        <v>129.551451187335</v>
      </c>
      <c r="E5" s="10">
        <v>82.603686635944698</v>
      </c>
      <c r="F5" s="26">
        <f t="shared" si="0"/>
        <v>101.6404867095743</v>
      </c>
      <c r="G5" s="26">
        <f t="shared" si="1"/>
        <v>10.08408370986538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2_3B_S4_Table</vt:lpstr>
      <vt:lpstr>Fig3B_3C</vt:lpstr>
      <vt:lpstr>Fig5</vt:lpstr>
      <vt:lpstr>S3_Fig</vt:lpstr>
      <vt:lpstr>S4_Fig</vt:lpstr>
      <vt:lpstr>S7_Fig</vt:lpstr>
      <vt:lpstr>S11_Fig</vt:lpstr>
      <vt:lpstr>S13_Fig</vt:lpstr>
      <vt:lpstr>S14_Fig</vt:lpstr>
      <vt:lpstr>S15_Fig</vt:lpstr>
    </vt:vector>
  </TitlesOfParts>
  <Company>UNSW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ny Ngo</dc:creator>
  <cp:lastModifiedBy>kufareva</cp:lastModifiedBy>
  <dcterms:created xsi:type="dcterms:W3CDTF">2019-12-23T20:37:40Z</dcterms:created>
  <dcterms:modified xsi:type="dcterms:W3CDTF">2020-01-24T23:24:35Z</dcterms:modified>
</cp:coreProperties>
</file>